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3"/>
  <workbookPr filterPrivacy="1" defaultThemeVersion="124226"/>
  <xr:revisionPtr revIDLastSave="0" documentId="13_ncr:1_{50F560B5-4996-4F23-A09D-621C70EDBCC7}" xr6:coauthVersionLast="36" xr6:coauthVersionMax="36" xr10:uidLastSave="{00000000-0000-0000-0000-000000000000}"/>
  <bookViews>
    <workbookView xWindow="0" yWindow="0" windowWidth="23040" windowHeight="9060" activeTab="4" xr2:uid="{00000000-000D-0000-FFFF-FFFF00000000}"/>
  </bookViews>
  <sheets>
    <sheet name="Fig 1CF" sheetId="2" r:id="rId1"/>
    <sheet name="Fig 1EG" sheetId="1" r:id="rId2"/>
    <sheet name="Fig 2E" sheetId="3" r:id="rId3"/>
    <sheet name="Fig 2F" sheetId="4" r:id="rId4"/>
    <sheet name="Fig 2G" sheetId="5" r:id="rId5"/>
  </sheets>
  <calcPr calcId="191029"/>
</workbook>
</file>

<file path=xl/calcChain.xml><?xml version="1.0" encoding="utf-8"?>
<calcChain xmlns="http://schemas.openxmlformats.org/spreadsheetml/2006/main">
  <c r="H41" i="3" l="1"/>
  <c r="G41" i="3"/>
  <c r="H40" i="3"/>
  <c r="G40" i="3"/>
  <c r="H29" i="3"/>
  <c r="G29" i="3"/>
  <c r="H28" i="3"/>
  <c r="G28" i="3"/>
  <c r="L16" i="3"/>
  <c r="H14" i="3"/>
  <c r="G14" i="3"/>
  <c r="H13" i="3"/>
  <c r="G13" i="3"/>
  <c r="M49" i="3" s="1"/>
  <c r="G4" i="3"/>
  <c r="G3" i="3"/>
  <c r="L22" i="3" l="1"/>
  <c r="M13" i="3"/>
  <c r="M30" i="3"/>
  <c r="M36" i="3"/>
  <c r="M44" i="3"/>
  <c r="L13" i="3"/>
  <c r="L36" i="3"/>
  <c r="M22" i="3"/>
  <c r="L17" i="3"/>
  <c r="L28" i="3"/>
  <c r="L45" i="3"/>
  <c r="M23" i="3"/>
  <c r="M31" i="3"/>
  <c r="L18" i="3"/>
  <c r="L24" i="3"/>
  <c r="L32" i="3"/>
  <c r="L38" i="3"/>
  <c r="L41" i="3"/>
  <c r="L46" i="3"/>
  <c r="L44" i="3"/>
  <c r="L37" i="3"/>
  <c r="M18" i="3"/>
  <c r="M24" i="3"/>
  <c r="M32" i="3"/>
  <c r="M38" i="3"/>
  <c r="M41" i="3"/>
  <c r="M46" i="3"/>
  <c r="L4" i="3"/>
  <c r="L30" i="3"/>
  <c r="M16" i="3"/>
  <c r="L5" i="3"/>
  <c r="L23" i="3"/>
  <c r="L14" i="3"/>
  <c r="L25" i="3"/>
  <c r="L33" i="3"/>
  <c r="L39" i="3"/>
  <c r="L47" i="3"/>
  <c r="L6" i="3"/>
  <c r="M28" i="3"/>
  <c r="M37" i="3"/>
  <c r="L7" i="3"/>
  <c r="L8" i="3"/>
  <c r="M33" i="3"/>
  <c r="M47" i="3"/>
  <c r="L11" i="3"/>
  <c r="L20" i="3"/>
  <c r="L26" i="3"/>
  <c r="L29" i="3"/>
  <c r="L34" i="3"/>
  <c r="L42" i="3"/>
  <c r="L48" i="3"/>
  <c r="L31" i="3"/>
  <c r="M17" i="3"/>
  <c r="M45" i="3"/>
  <c r="L9" i="3"/>
  <c r="L19" i="3"/>
  <c r="L10" i="3"/>
  <c r="M14" i="3"/>
  <c r="M19" i="3"/>
  <c r="M25" i="3"/>
  <c r="M39" i="3"/>
  <c r="L3" i="3"/>
  <c r="L12" i="3"/>
  <c r="M20" i="3"/>
  <c r="M26" i="3"/>
  <c r="M29" i="3"/>
  <c r="M34" i="3"/>
  <c r="M42" i="3"/>
  <c r="M48" i="3"/>
  <c r="L15" i="3"/>
  <c r="L21" i="3"/>
  <c r="L27" i="3"/>
  <c r="L35" i="3"/>
  <c r="L40" i="3"/>
  <c r="L43" i="3"/>
  <c r="L49" i="3"/>
  <c r="M15" i="3"/>
  <c r="M21" i="3"/>
  <c r="M27" i="3"/>
  <c r="M35" i="3"/>
  <c r="M40" i="3"/>
  <c r="M43" i="3"/>
  <c r="P29" i="3" l="1"/>
  <c r="P28" i="3"/>
  <c r="Q41" i="3"/>
  <c r="Q40" i="3"/>
  <c r="P13" i="3"/>
  <c r="P14" i="3"/>
  <c r="Q29" i="3"/>
  <c r="Q28" i="3"/>
  <c r="Q14" i="3"/>
  <c r="Q13" i="3"/>
  <c r="P40" i="3"/>
  <c r="P41" i="3"/>
  <c r="P4" i="3"/>
  <c r="P3" i="3"/>
  <c r="C20" i="1" l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60" i="1" s="1"/>
  <c r="C61" i="1" s="1"/>
  <c r="C62" i="1" s="1"/>
  <c r="C63" i="1" s="1"/>
  <c r="C64" i="1" s="1"/>
  <c r="C65" i="1" s="1"/>
  <c r="C8" i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7" i="1"/>
</calcChain>
</file>

<file path=xl/sharedStrings.xml><?xml version="1.0" encoding="utf-8"?>
<sst xmlns="http://schemas.openxmlformats.org/spreadsheetml/2006/main" count="288" uniqueCount="92">
  <si>
    <t>ScanLine Nr1</t>
  </si>
  <si>
    <t xml:space="preserve">Position across </t>
  </si>
  <si>
    <r>
      <t>plant root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)</t>
    </r>
  </si>
  <si>
    <t>Time offset (s)</t>
  </si>
  <si>
    <t>ScanLine Nr2</t>
  </si>
  <si>
    <t>è</t>
  </si>
  <si>
    <t>ScanLine Nr3</t>
  </si>
  <si>
    <t>ScanLine Nr4</t>
  </si>
  <si>
    <t>ScanLine Nr5</t>
  </si>
  <si>
    <t>ScanLine Nr6</t>
  </si>
  <si>
    <t>ScanLine Nr7</t>
  </si>
  <si>
    <t>ScanLine Nr8</t>
  </si>
  <si>
    <t>ScanLine Nr9</t>
  </si>
  <si>
    <t>ScanLine Nr10</t>
  </si>
  <si>
    <t>ScanLine Nr11</t>
  </si>
  <si>
    <t>ScanLine Nr12</t>
  </si>
  <si>
    <t>ScanLine Nr13</t>
  </si>
  <si>
    <t>ScanLine Nr14</t>
  </si>
  <si>
    <t>ScanLine Nr15</t>
  </si>
  <si>
    <t>ScanLine Nr16</t>
  </si>
  <si>
    <t>ScanLine Nr17</t>
  </si>
  <si>
    <t>ScanLine Nr18</t>
  </si>
  <si>
    <t>ScanLine Nr19</t>
  </si>
  <si>
    <t>ScanLine Nr20</t>
  </si>
  <si>
    <t>ScanLine Nr21</t>
  </si>
  <si>
    <t>ScanLine Nr22</t>
  </si>
  <si>
    <t>ScanLine Nr23</t>
  </si>
  <si>
    <t>ScanLine Nr24</t>
  </si>
  <si>
    <t>ScanLine Nr25</t>
  </si>
  <si>
    <t>ScanLine Nr26</t>
  </si>
  <si>
    <t>ScanLine Nr27</t>
  </si>
  <si>
    <t>ScanLine Nr28</t>
  </si>
  <si>
    <t>ScanLine Nr29</t>
  </si>
  <si>
    <t>ScanLine Nr30</t>
  </si>
  <si>
    <t>ScanLine Nr31</t>
  </si>
  <si>
    <t>ScanLine Nr32</t>
  </si>
  <si>
    <t>ScanLine Nr33</t>
  </si>
  <si>
    <t>ScanLine Nr34</t>
  </si>
  <si>
    <t>ScanLine Nr35</t>
  </si>
  <si>
    <t>ScanLine Nr36</t>
  </si>
  <si>
    <t>ScanLine Nr37</t>
  </si>
  <si>
    <t>ScanLine Nr38</t>
  </si>
  <si>
    <t>ScanLine Nr39</t>
  </si>
  <si>
    <t>ScanLine Nr40</t>
  </si>
  <si>
    <t>ScanLine Nr41</t>
  </si>
  <si>
    <t>ScanLine Nr42</t>
  </si>
  <si>
    <t>ScanLine Nr43</t>
  </si>
  <si>
    <t>ScanLine Nr44</t>
  </si>
  <si>
    <t>ScanLine Nr45</t>
  </si>
  <si>
    <t>ScanLine Nr46</t>
  </si>
  <si>
    <t>ScanLine Nr47</t>
  </si>
  <si>
    <t>ScanLine Nr48</t>
  </si>
  <si>
    <t>ScanLine Nr49</t>
  </si>
  <si>
    <t>ScanLine Nr50</t>
  </si>
  <si>
    <t>ScanLine Nr51</t>
  </si>
  <si>
    <t>ScanLine Nr52</t>
  </si>
  <si>
    <t>ScanLine Nr53</t>
  </si>
  <si>
    <t>ScanLine Nr54</t>
  </si>
  <si>
    <t>ScanLine Nr55</t>
  </si>
  <si>
    <t>ê</t>
  </si>
  <si>
    <t>ScanLine Nr56</t>
  </si>
  <si>
    <t>ScanLine Nr57</t>
  </si>
  <si>
    <t>ScanLine Nr58</t>
  </si>
  <si>
    <t>ScanLine Nr59</t>
  </si>
  <si>
    <t>ScanLine Nr60</t>
  </si>
  <si>
    <t>Figure 1 C, F</t>
  </si>
  <si>
    <t>Figure 1 E, G</t>
  </si>
  <si>
    <t>Figure 2 E</t>
  </si>
  <si>
    <t>genotype</t>
  </si>
  <si>
    <t>Lpr</t>
  </si>
  <si>
    <t>Lpr Aquaporins</t>
  </si>
  <si>
    <t>Residual (azide)</t>
  </si>
  <si>
    <t>ctrl</t>
  </si>
  <si>
    <t>azide</t>
  </si>
  <si>
    <t>Lpr norm</t>
  </si>
  <si>
    <t>Lpr azide norm</t>
  </si>
  <si>
    <t>sgn3 x myb36</t>
  </si>
  <si>
    <t>avg</t>
  </si>
  <si>
    <t>-</t>
  </si>
  <si>
    <t>std</t>
  </si>
  <si>
    <t>Col</t>
  </si>
  <si>
    <t>pCASPCDEF</t>
  </si>
  <si>
    <t>pCASPCDEF x esb</t>
  </si>
  <si>
    <t>sgn3 myb36</t>
  </si>
  <si>
    <t>Figure 2 F</t>
  </si>
  <si>
    <t>time (s)</t>
  </si>
  <si>
    <t>Simulated [D2O] fits (a.u.)</t>
  </si>
  <si>
    <t>Measured [D2O] (a.u.)</t>
  </si>
  <si>
    <t>WT</t>
  </si>
  <si>
    <t>CDEF</t>
  </si>
  <si>
    <t>Figure 2 G</t>
  </si>
  <si>
    <r>
      <t>Xylem water flow rates (c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/d) for values in (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/s) see Supplementary Table 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Times New Roman"/>
      <family val="1"/>
    </font>
    <font>
      <sz val="11"/>
      <color theme="1"/>
      <name val="Wingdings"/>
      <charset val="2"/>
    </font>
    <font>
      <sz val="16"/>
      <color theme="1"/>
      <name val="Wingdings"/>
      <charset val="2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0" xfId="0" quotePrefix="1"/>
    <xf numFmtId="2" fontId="0" fillId="0" borderId="0" xfId="0" applyNumberFormat="1"/>
    <xf numFmtId="0" fontId="6" fillId="0" borderId="0" xfId="0" applyFont="1"/>
    <xf numFmtId="0" fontId="7" fillId="0" borderId="0" xfId="0" applyFont="1"/>
    <xf numFmtId="11" fontId="0" fillId="0" borderId="0" xfId="0" applyNumberForma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65"/>
  <sheetViews>
    <sheetView workbookViewId="0"/>
  </sheetViews>
  <sheetFormatPr baseColWidth="10" defaultColWidth="8.88671875" defaultRowHeight="14.4" x14ac:dyDescent="0.3"/>
  <cols>
    <col min="1" max="1" width="13.44140625" customWidth="1"/>
    <col min="2" max="2" width="13.33203125" style="2" customWidth="1"/>
    <col min="3" max="3" width="15.109375" style="2" customWidth="1"/>
    <col min="4" max="12" width="12.6640625" bestFit="1" customWidth="1"/>
    <col min="13" max="63" width="13.88671875" bestFit="1" customWidth="1"/>
  </cols>
  <sheetData>
    <row r="1" spans="1:63" s="2" customFormat="1" ht="13.8" x14ac:dyDescent="0.25">
      <c r="A1" s="5" t="s">
        <v>65</v>
      </c>
      <c r="D1" s="2" t="s">
        <v>0</v>
      </c>
      <c r="E1" s="2" t="s">
        <v>4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17</v>
      </c>
      <c r="R1" s="2" t="s">
        <v>18</v>
      </c>
      <c r="S1" s="2" t="s">
        <v>19</v>
      </c>
      <c r="T1" s="2" t="s">
        <v>20</v>
      </c>
      <c r="U1" s="2" t="s">
        <v>21</v>
      </c>
      <c r="V1" s="2" t="s">
        <v>22</v>
      </c>
      <c r="W1" s="2" t="s">
        <v>23</v>
      </c>
      <c r="X1" s="2" t="s">
        <v>24</v>
      </c>
      <c r="Y1" s="2" t="s">
        <v>25</v>
      </c>
      <c r="Z1" s="2" t="s">
        <v>26</v>
      </c>
      <c r="AA1" s="2" t="s">
        <v>27</v>
      </c>
      <c r="AB1" s="2" t="s">
        <v>28</v>
      </c>
      <c r="AC1" s="2" t="s">
        <v>29</v>
      </c>
      <c r="AD1" s="2" t="s">
        <v>30</v>
      </c>
      <c r="AE1" s="2" t="s">
        <v>31</v>
      </c>
      <c r="AF1" s="2" t="s">
        <v>32</v>
      </c>
      <c r="AG1" s="2" t="s">
        <v>33</v>
      </c>
      <c r="AH1" s="2" t="s">
        <v>34</v>
      </c>
      <c r="AI1" s="2" t="s">
        <v>35</v>
      </c>
      <c r="AJ1" s="2" t="s">
        <v>36</v>
      </c>
      <c r="AK1" s="2" t="s">
        <v>37</v>
      </c>
      <c r="AL1" s="2" t="s">
        <v>38</v>
      </c>
      <c r="AM1" s="2" t="s">
        <v>39</v>
      </c>
      <c r="AN1" s="2" t="s">
        <v>40</v>
      </c>
      <c r="AO1" s="2" t="s">
        <v>41</v>
      </c>
      <c r="AP1" s="2" t="s">
        <v>42</v>
      </c>
      <c r="AQ1" s="2" t="s">
        <v>43</v>
      </c>
      <c r="AR1" s="2" t="s">
        <v>44</v>
      </c>
      <c r="AS1" s="2" t="s">
        <v>45</v>
      </c>
      <c r="AT1" s="2" t="s">
        <v>46</v>
      </c>
      <c r="AU1" s="2" t="s">
        <v>47</v>
      </c>
      <c r="AV1" s="2" t="s">
        <v>48</v>
      </c>
      <c r="AW1" s="2" t="s">
        <v>49</v>
      </c>
      <c r="AX1" s="2" t="s">
        <v>50</v>
      </c>
      <c r="AY1" s="2" t="s">
        <v>51</v>
      </c>
      <c r="AZ1" s="2" t="s">
        <v>52</v>
      </c>
      <c r="BA1" s="2" t="s">
        <v>53</v>
      </c>
      <c r="BB1" s="2" t="s">
        <v>54</v>
      </c>
      <c r="BC1" s="2" t="s">
        <v>55</v>
      </c>
      <c r="BD1" s="2" t="s">
        <v>56</v>
      </c>
      <c r="BE1" s="2" t="s">
        <v>57</v>
      </c>
      <c r="BF1" s="2" t="s">
        <v>58</v>
      </c>
      <c r="BG1" s="2" t="s">
        <v>60</v>
      </c>
      <c r="BH1" s="2" t="s">
        <v>61</v>
      </c>
      <c r="BI1" s="2" t="s">
        <v>62</v>
      </c>
      <c r="BJ1" s="2" t="s">
        <v>63</v>
      </c>
      <c r="BK1" s="2" t="s">
        <v>64</v>
      </c>
    </row>
    <row r="2" spans="1:63" s="1" customFormat="1" ht="13.8" x14ac:dyDescent="0.25">
      <c r="B2" s="2"/>
      <c r="C2" s="2"/>
    </row>
    <row r="3" spans="1:63" s="2" customFormat="1" ht="13.8" x14ac:dyDescent="0.25">
      <c r="B3" s="2" t="s">
        <v>3</v>
      </c>
      <c r="C3" s="3" t="s">
        <v>5</v>
      </c>
      <c r="D3" s="2">
        <v>0</v>
      </c>
      <c r="E3" s="2">
        <v>32</v>
      </c>
      <c r="F3" s="2">
        <v>64</v>
      </c>
      <c r="G3" s="2">
        <v>96</v>
      </c>
      <c r="H3" s="2">
        <v>128</v>
      </c>
      <c r="I3" s="2">
        <v>160</v>
      </c>
      <c r="J3" s="2">
        <v>192</v>
      </c>
      <c r="K3" s="2">
        <v>224</v>
      </c>
      <c r="L3" s="2">
        <v>256</v>
      </c>
      <c r="M3" s="2">
        <v>288</v>
      </c>
      <c r="N3" s="2">
        <v>320</v>
      </c>
      <c r="O3" s="2">
        <v>352</v>
      </c>
      <c r="P3" s="2">
        <v>384</v>
      </c>
      <c r="Q3" s="2">
        <v>416</v>
      </c>
      <c r="R3" s="2">
        <v>448</v>
      </c>
      <c r="S3" s="2">
        <v>480</v>
      </c>
      <c r="T3" s="2">
        <v>512</v>
      </c>
      <c r="U3" s="2">
        <v>544</v>
      </c>
      <c r="V3" s="2">
        <v>576</v>
      </c>
      <c r="W3" s="2">
        <v>608</v>
      </c>
      <c r="X3" s="2">
        <v>640</v>
      </c>
      <c r="Y3" s="2">
        <v>672</v>
      </c>
      <c r="Z3" s="2">
        <v>704</v>
      </c>
      <c r="AA3" s="2">
        <v>736</v>
      </c>
      <c r="AB3" s="2">
        <v>768</v>
      </c>
      <c r="AC3" s="2">
        <v>800</v>
      </c>
      <c r="AD3" s="2">
        <v>832</v>
      </c>
      <c r="AE3" s="2">
        <v>864</v>
      </c>
      <c r="AF3" s="2">
        <v>896</v>
      </c>
      <c r="AG3" s="2">
        <v>928</v>
      </c>
      <c r="AH3" s="2">
        <v>960</v>
      </c>
      <c r="AI3" s="2">
        <v>992</v>
      </c>
      <c r="AJ3" s="2">
        <v>1024</v>
      </c>
      <c r="AK3" s="2">
        <v>1056</v>
      </c>
      <c r="AL3" s="2">
        <v>1088</v>
      </c>
      <c r="AM3" s="2">
        <v>1120</v>
      </c>
      <c r="AN3" s="2">
        <v>1152</v>
      </c>
      <c r="AO3" s="2">
        <v>1184</v>
      </c>
      <c r="AP3" s="2">
        <v>1216</v>
      </c>
      <c r="AQ3" s="2">
        <v>1248</v>
      </c>
      <c r="AR3" s="2">
        <v>1280</v>
      </c>
      <c r="AS3" s="2">
        <v>1312</v>
      </c>
      <c r="AT3" s="2">
        <v>1344</v>
      </c>
      <c r="AU3" s="2">
        <v>1376</v>
      </c>
      <c r="AV3" s="2">
        <v>1408</v>
      </c>
      <c r="AW3" s="2">
        <v>1440</v>
      </c>
      <c r="AX3" s="2">
        <v>1472</v>
      </c>
      <c r="AY3" s="2">
        <v>1504</v>
      </c>
      <c r="AZ3" s="2">
        <v>1536</v>
      </c>
      <c r="BA3" s="2">
        <v>1568</v>
      </c>
      <c r="BB3" s="2">
        <v>1600</v>
      </c>
      <c r="BC3" s="2">
        <v>1632</v>
      </c>
      <c r="BD3" s="2">
        <v>1664</v>
      </c>
      <c r="BE3" s="2">
        <v>1696</v>
      </c>
      <c r="BF3" s="2">
        <v>1728</v>
      </c>
      <c r="BG3" s="2">
        <v>1760</v>
      </c>
      <c r="BH3" s="2">
        <v>1792</v>
      </c>
      <c r="BI3" s="2">
        <v>1824</v>
      </c>
      <c r="BJ3" s="2">
        <v>1856</v>
      </c>
      <c r="BK3" s="2">
        <v>1888</v>
      </c>
    </row>
    <row r="4" spans="1:63" s="1" customFormat="1" ht="15" customHeight="1" x14ac:dyDescent="0.25">
      <c r="B4" s="4" t="s">
        <v>59</v>
      </c>
      <c r="C4" s="2" t="s">
        <v>1</v>
      </c>
    </row>
    <row r="5" spans="1:63" s="1" customFormat="1" ht="15" customHeight="1" x14ac:dyDescent="0.25">
      <c r="B5" s="4"/>
      <c r="C5" s="2" t="s">
        <v>2</v>
      </c>
    </row>
    <row r="6" spans="1:63" x14ac:dyDescent="0.3">
      <c r="B6" s="2">
        <v>0</v>
      </c>
      <c r="C6" s="2">
        <v>0</v>
      </c>
      <c r="D6">
        <v>24.728809395789199</v>
      </c>
      <c r="E6">
        <v>1.0720080036428701</v>
      </c>
      <c r="F6">
        <v>7.0849921717149602</v>
      </c>
      <c r="G6">
        <v>205.028654924233</v>
      </c>
      <c r="H6">
        <v>65.871961379781396</v>
      </c>
      <c r="I6">
        <v>2.12947157949346E-2</v>
      </c>
      <c r="J6">
        <v>11.488195867114401</v>
      </c>
      <c r="K6">
        <v>121.035983426947</v>
      </c>
      <c r="L6">
        <v>1.0436342660848199</v>
      </c>
      <c r="M6">
        <v>2.29573852325198</v>
      </c>
      <c r="N6">
        <v>4.0369954223761804</v>
      </c>
      <c r="O6">
        <v>1.5516021517879E-2</v>
      </c>
      <c r="P6">
        <v>1.14061329273743</v>
      </c>
      <c r="Q6">
        <v>21.5266212080573</v>
      </c>
      <c r="R6">
        <v>98.244737224769594</v>
      </c>
      <c r="S6">
        <v>11.971353648735899</v>
      </c>
      <c r="T6">
        <v>169.613365095744</v>
      </c>
      <c r="U6">
        <v>1.3335084580718899</v>
      </c>
      <c r="V6">
        <v>13.0906876974633</v>
      </c>
      <c r="W6">
        <v>0.46125462540682599</v>
      </c>
      <c r="X6">
        <v>227.18230808357899</v>
      </c>
      <c r="Y6">
        <v>102.762428347892</v>
      </c>
      <c r="Z6">
        <v>181.73783891537099</v>
      </c>
      <c r="AA6">
        <v>3.7854619587546701</v>
      </c>
      <c r="AB6">
        <v>1.3205813674440201</v>
      </c>
      <c r="AC6">
        <v>1.4220507755301901</v>
      </c>
      <c r="AD6">
        <v>19.128975980928299</v>
      </c>
      <c r="AE6">
        <v>96.532849982391099</v>
      </c>
      <c r="AF6">
        <v>1.2259747041415701</v>
      </c>
      <c r="AG6">
        <v>7.9991936065699099</v>
      </c>
      <c r="AH6">
        <v>1.01509720751354</v>
      </c>
      <c r="AI6">
        <v>25.798098639021799</v>
      </c>
      <c r="AJ6">
        <v>46.259912973773702</v>
      </c>
      <c r="AK6">
        <v>82.668515756389993</v>
      </c>
      <c r="AL6">
        <v>52.5195516998823</v>
      </c>
      <c r="AM6">
        <v>17.839822829694999</v>
      </c>
      <c r="AN6">
        <v>214.40433410081999</v>
      </c>
      <c r="AO6">
        <v>54.842597834508602</v>
      </c>
      <c r="AP6">
        <v>159.25205658883101</v>
      </c>
      <c r="AQ6">
        <v>0.47394048281948098</v>
      </c>
      <c r="AR6">
        <v>95.818354109214496</v>
      </c>
      <c r="AS6">
        <v>18.877108961340198</v>
      </c>
      <c r="AT6">
        <v>26.1473909506689</v>
      </c>
      <c r="AU6">
        <v>185.19151270810099</v>
      </c>
      <c r="AV6">
        <v>3.48610723851148</v>
      </c>
      <c r="AW6">
        <v>3.4879868801280502E-2</v>
      </c>
      <c r="AX6">
        <v>4.97558627375395</v>
      </c>
      <c r="AY6">
        <v>83.714421003858007</v>
      </c>
      <c r="AZ6">
        <v>16.6266370218286</v>
      </c>
      <c r="BA6">
        <v>1.17738722283856E-2</v>
      </c>
      <c r="BB6">
        <v>87.040492459561506</v>
      </c>
      <c r="BC6">
        <v>39.566102948717898</v>
      </c>
      <c r="BD6">
        <v>9.4916632399793005E-2</v>
      </c>
      <c r="BE6">
        <v>160.217492106544</v>
      </c>
      <c r="BF6">
        <v>58.180648450589999</v>
      </c>
      <c r="BG6">
        <v>135.54732408344199</v>
      </c>
      <c r="BH6">
        <v>100.04621177222501</v>
      </c>
      <c r="BI6">
        <v>0.602181273352137</v>
      </c>
      <c r="BJ6">
        <v>117.761825884961</v>
      </c>
      <c r="BK6">
        <v>22.2506074589975</v>
      </c>
    </row>
    <row r="7" spans="1:63" x14ac:dyDescent="0.3">
      <c r="B7" s="2">
        <v>0.5</v>
      </c>
      <c r="C7" s="2">
        <v>2</v>
      </c>
      <c r="D7">
        <v>167.77098192478701</v>
      </c>
      <c r="E7">
        <v>1.8040430976050901</v>
      </c>
      <c r="F7">
        <v>1.9902455806029999</v>
      </c>
      <c r="G7">
        <v>0.37769412918190798</v>
      </c>
      <c r="H7">
        <v>169.36563217608801</v>
      </c>
      <c r="I7">
        <v>0.33731916905528703</v>
      </c>
      <c r="J7">
        <v>10.5731978868548</v>
      </c>
      <c r="K7">
        <v>0.14284373088219801</v>
      </c>
      <c r="L7">
        <v>0.90972586591719795</v>
      </c>
      <c r="M7">
        <v>19.0539166597706</v>
      </c>
      <c r="N7">
        <v>4.5966528859118396</v>
      </c>
      <c r="O7">
        <v>2.9843605556820001</v>
      </c>
      <c r="P7">
        <v>165.15913359354701</v>
      </c>
      <c r="Q7">
        <v>8.1207983510089204E-2</v>
      </c>
      <c r="R7">
        <v>36.808024129155697</v>
      </c>
      <c r="S7">
        <v>138.97653735549301</v>
      </c>
      <c r="T7">
        <v>0.62146914364040895</v>
      </c>
      <c r="U7">
        <v>177.89076603466901</v>
      </c>
      <c r="V7">
        <v>21.403669616139499</v>
      </c>
      <c r="W7">
        <v>142.346243969396</v>
      </c>
      <c r="X7">
        <v>0.51362789556592503</v>
      </c>
      <c r="Y7">
        <v>198.65610197261799</v>
      </c>
      <c r="Z7">
        <v>153.551755049284</v>
      </c>
      <c r="AA7">
        <v>108.001384851493</v>
      </c>
      <c r="AB7">
        <v>79.934997872268795</v>
      </c>
      <c r="AC7">
        <v>176.530259796427</v>
      </c>
      <c r="AD7">
        <v>98.658008915325098</v>
      </c>
      <c r="AE7">
        <v>2.40810490081331</v>
      </c>
      <c r="AF7">
        <v>26.577513627756801</v>
      </c>
      <c r="AG7">
        <v>0.43380644369173099</v>
      </c>
      <c r="AH7">
        <v>13.8244048264235</v>
      </c>
      <c r="AI7">
        <v>174.71768897827599</v>
      </c>
      <c r="AJ7">
        <v>103.414068911714</v>
      </c>
      <c r="AK7">
        <v>73.495164362884694</v>
      </c>
      <c r="AL7">
        <v>0.76576349808468502</v>
      </c>
      <c r="AM7">
        <v>137.38490546571899</v>
      </c>
      <c r="AN7">
        <v>30.444693616225202</v>
      </c>
      <c r="AO7">
        <v>4.3008480277994998</v>
      </c>
      <c r="AP7">
        <v>126.845588746156</v>
      </c>
      <c r="AQ7">
        <v>10.6233452271538</v>
      </c>
      <c r="AR7">
        <v>191.51719638677599</v>
      </c>
      <c r="AS7">
        <v>2.6032174099256702</v>
      </c>
      <c r="AT7">
        <v>235.80235446961601</v>
      </c>
      <c r="AU7">
        <v>2.0719104124165801E-2</v>
      </c>
      <c r="AV7">
        <v>0.49312656915143899</v>
      </c>
      <c r="AW7">
        <v>108.17784798909</v>
      </c>
      <c r="AX7">
        <v>0.75948009646787995</v>
      </c>
      <c r="AY7">
        <v>275.61051836672902</v>
      </c>
      <c r="AZ7">
        <v>35.932229654516199</v>
      </c>
      <c r="BA7">
        <v>129.46273483250701</v>
      </c>
      <c r="BB7">
        <v>0.163916847319314</v>
      </c>
      <c r="BC7">
        <v>126.82863479707601</v>
      </c>
      <c r="BD7">
        <v>8.2420645472329195</v>
      </c>
      <c r="BE7">
        <v>2.5058183300961598</v>
      </c>
      <c r="BF7">
        <v>121.029203194386</v>
      </c>
      <c r="BG7">
        <v>0.34723986083959302</v>
      </c>
      <c r="BH7">
        <v>92.309094910155693</v>
      </c>
      <c r="BI7">
        <v>0.82238492509791605</v>
      </c>
      <c r="BJ7">
        <v>301.98545453705202</v>
      </c>
      <c r="BK7">
        <v>20.480936049530499</v>
      </c>
    </row>
    <row r="8" spans="1:63" x14ac:dyDescent="0.3">
      <c r="B8" s="2">
        <v>1</v>
      </c>
      <c r="C8" s="2">
        <v>4</v>
      </c>
      <c r="D8">
        <v>149.761719848393</v>
      </c>
      <c r="E8">
        <v>119.760051156678</v>
      </c>
      <c r="F8">
        <v>1.8505354707856001</v>
      </c>
      <c r="G8">
        <v>0.91353698865237898</v>
      </c>
      <c r="H8">
        <v>1.6704149742831</v>
      </c>
      <c r="I8">
        <v>113.159247224621</v>
      </c>
      <c r="J8">
        <v>0.68479716550430403</v>
      </c>
      <c r="K8">
        <v>61.846143775266199</v>
      </c>
      <c r="L8">
        <v>104.342994363285</v>
      </c>
      <c r="M8">
        <v>216.77547105457501</v>
      </c>
      <c r="N8">
        <v>0.331962288090211</v>
      </c>
      <c r="O8">
        <v>3.6687929456474699</v>
      </c>
      <c r="P8">
        <v>35.756821144327901</v>
      </c>
      <c r="Q8">
        <v>6.3567287801131096</v>
      </c>
      <c r="R8">
        <v>37.530317187026398</v>
      </c>
      <c r="S8">
        <v>27.751789027168002</v>
      </c>
      <c r="T8">
        <v>51.288378196357698</v>
      </c>
      <c r="U8">
        <v>0.21637690642222099</v>
      </c>
      <c r="V8">
        <v>16.243420232369999</v>
      </c>
      <c r="W8">
        <v>0.471963606760256</v>
      </c>
      <c r="X8">
        <v>1.0682797032448399</v>
      </c>
      <c r="Y8">
        <v>0.32278777925170499</v>
      </c>
      <c r="Z8">
        <v>1.0825104085393099E-2</v>
      </c>
      <c r="AA8">
        <v>39.473824036475499</v>
      </c>
      <c r="AB8">
        <v>0.40400728997361302</v>
      </c>
      <c r="AC8">
        <v>101.342876388805</v>
      </c>
      <c r="AD8">
        <v>0.79797260326588904</v>
      </c>
      <c r="AE8">
        <v>168.35687760034</v>
      </c>
      <c r="AF8">
        <v>9.1028164342899495E-2</v>
      </c>
      <c r="AG8">
        <v>0.43236561971007298</v>
      </c>
      <c r="AH8">
        <v>0.56659428468091999</v>
      </c>
      <c r="AI8">
        <v>0.17768097527187701</v>
      </c>
      <c r="AJ8">
        <v>219.65822664246801</v>
      </c>
      <c r="AK8">
        <v>1.47452846906839</v>
      </c>
      <c r="AL8">
        <v>151.947931153045</v>
      </c>
      <c r="AM8">
        <v>93.1445546366852</v>
      </c>
      <c r="AN8">
        <v>0.107082647696118</v>
      </c>
      <c r="AO8">
        <v>1.3922010505235101</v>
      </c>
      <c r="AP8">
        <v>0.43571370749427202</v>
      </c>
      <c r="AQ8">
        <v>4.0468077606172796</v>
      </c>
      <c r="AR8">
        <v>1.0271008913384001</v>
      </c>
      <c r="AS8">
        <v>0.13817686253556899</v>
      </c>
      <c r="AT8">
        <v>0.93207300824066797</v>
      </c>
      <c r="AU8">
        <v>99.197797003375001</v>
      </c>
      <c r="AV8">
        <v>13.487392445660699</v>
      </c>
      <c r="AW8">
        <v>118.39574825218099</v>
      </c>
      <c r="AX8">
        <v>164.9895343421</v>
      </c>
      <c r="AY8">
        <v>14.3820389311174</v>
      </c>
      <c r="AZ8">
        <v>57.0527736558859</v>
      </c>
      <c r="BA8">
        <v>26.851482120181799</v>
      </c>
      <c r="BB8">
        <v>1.14858225196524</v>
      </c>
      <c r="BC8">
        <v>0.42483117986421798</v>
      </c>
      <c r="BD8">
        <v>82.434851260259194</v>
      </c>
      <c r="BE8">
        <v>1.5315690129942501</v>
      </c>
      <c r="BF8">
        <v>0.55930270381875702</v>
      </c>
      <c r="BG8">
        <v>12.621343781246001</v>
      </c>
      <c r="BH8">
        <v>0.68820418968673402</v>
      </c>
      <c r="BI8">
        <v>39.400599148829897</v>
      </c>
      <c r="BJ8">
        <v>5.60425802616E-2</v>
      </c>
      <c r="BK8">
        <v>103.758221645782</v>
      </c>
    </row>
    <row r="9" spans="1:63" x14ac:dyDescent="0.3">
      <c r="B9" s="2">
        <v>1.5</v>
      </c>
      <c r="C9" s="2">
        <v>6</v>
      </c>
      <c r="D9">
        <v>0.21761837587781499</v>
      </c>
      <c r="E9">
        <v>12.822201673961301</v>
      </c>
      <c r="F9">
        <v>330.346067766136</v>
      </c>
      <c r="G9">
        <v>0.13786684437737001</v>
      </c>
      <c r="H9">
        <v>0.18659032552482499</v>
      </c>
      <c r="I9">
        <v>28.6679377064108</v>
      </c>
      <c r="J9">
        <v>2.5906064234975301</v>
      </c>
      <c r="K9">
        <v>51.962406604663897</v>
      </c>
      <c r="L9">
        <v>102.278479336697</v>
      </c>
      <c r="M9">
        <v>0.575195222207317</v>
      </c>
      <c r="N9">
        <v>109.026596546145</v>
      </c>
      <c r="O9">
        <v>0.42521037023564601</v>
      </c>
      <c r="P9">
        <v>63.3530219268171</v>
      </c>
      <c r="Q9">
        <v>144.903808290965</v>
      </c>
      <c r="R9">
        <v>114.115162446338</v>
      </c>
      <c r="S9">
        <v>58.202522880335103</v>
      </c>
      <c r="T9">
        <v>2.1016035134821802</v>
      </c>
      <c r="U9">
        <v>21.7340749930698</v>
      </c>
      <c r="V9">
        <v>0.25916198707625199</v>
      </c>
      <c r="W9">
        <v>41.930648120771103</v>
      </c>
      <c r="X9">
        <v>0.61053174476376004</v>
      </c>
      <c r="Y9">
        <v>0.82575686290396799</v>
      </c>
      <c r="Z9">
        <v>233.118092157707</v>
      </c>
      <c r="AA9">
        <v>8.6634468920905497E-2</v>
      </c>
      <c r="AB9">
        <v>0.95824725827632895</v>
      </c>
      <c r="AC9">
        <v>0.28486698981202102</v>
      </c>
      <c r="AD9">
        <v>5.1691480592788501</v>
      </c>
      <c r="AE9">
        <v>0.20453871936576101</v>
      </c>
      <c r="AF9">
        <v>1.06528487587194</v>
      </c>
      <c r="AG9">
        <v>114.950525879099</v>
      </c>
      <c r="AH9">
        <v>0.50223545513225398</v>
      </c>
      <c r="AI9">
        <v>13.72447950614</v>
      </c>
      <c r="AJ9">
        <v>67.995676312473293</v>
      </c>
      <c r="AK9">
        <v>54.858632879045501</v>
      </c>
      <c r="AL9">
        <v>53.810843419469499</v>
      </c>
      <c r="AM9">
        <v>9.2957810829525904</v>
      </c>
      <c r="AN9">
        <v>120.929559300455</v>
      </c>
      <c r="AO9">
        <v>5.9751341290350801</v>
      </c>
      <c r="AP9">
        <v>0.14815595685074401</v>
      </c>
      <c r="AQ9">
        <v>226.06787004600599</v>
      </c>
      <c r="AR9">
        <v>24.289243674856198</v>
      </c>
      <c r="AS9">
        <v>105.22264460396499</v>
      </c>
      <c r="AT9">
        <v>1.1990183085977699</v>
      </c>
      <c r="AU9">
        <v>109.86369387407299</v>
      </c>
      <c r="AV9">
        <v>10.8587322043731</v>
      </c>
      <c r="AW9">
        <v>173.270693026358</v>
      </c>
      <c r="AX9">
        <v>1.8425661219235501</v>
      </c>
      <c r="AY9">
        <v>6.5865090174322098</v>
      </c>
      <c r="AZ9">
        <v>0.27622998290603001</v>
      </c>
      <c r="BA9">
        <v>0.83953451871269003</v>
      </c>
      <c r="BB9">
        <v>191.289745894145</v>
      </c>
      <c r="BC9">
        <v>2.8413367460385399</v>
      </c>
      <c r="BD9">
        <v>0.14314774148783099</v>
      </c>
      <c r="BE9">
        <v>0.33663457314775402</v>
      </c>
      <c r="BF9">
        <v>132.318405043594</v>
      </c>
      <c r="BG9">
        <v>24.0583508546083</v>
      </c>
      <c r="BH9">
        <v>20.051539171098401</v>
      </c>
      <c r="BI9">
        <v>8.8642369879274998</v>
      </c>
      <c r="BJ9">
        <v>30.0383986886571</v>
      </c>
      <c r="BK9">
        <v>0.70290734020564805</v>
      </c>
    </row>
    <row r="10" spans="1:63" x14ac:dyDescent="0.3">
      <c r="B10" s="2">
        <v>2</v>
      </c>
      <c r="C10" s="2">
        <v>8</v>
      </c>
      <c r="D10">
        <v>193.313836474185</v>
      </c>
      <c r="E10">
        <v>0.95878962736934703</v>
      </c>
      <c r="F10">
        <v>0.65107541337977304</v>
      </c>
      <c r="G10">
        <v>9.9772085486688393</v>
      </c>
      <c r="H10">
        <v>7.5128267700990004E-3</v>
      </c>
      <c r="I10">
        <v>8.0325075652875402</v>
      </c>
      <c r="J10">
        <v>49.707933554535899</v>
      </c>
      <c r="K10">
        <v>0.51346661375273706</v>
      </c>
      <c r="L10">
        <v>26.191737226134801</v>
      </c>
      <c r="M10">
        <v>0.82073288139417699</v>
      </c>
      <c r="N10">
        <v>0.48332437416326102</v>
      </c>
      <c r="O10">
        <v>375.01749352876402</v>
      </c>
      <c r="P10">
        <v>129.64060471078199</v>
      </c>
      <c r="Q10">
        <v>188.39856464158601</v>
      </c>
      <c r="R10">
        <v>26.125654128914501</v>
      </c>
      <c r="S10">
        <v>34.217758267873201</v>
      </c>
      <c r="T10">
        <v>14.8187538314822</v>
      </c>
      <c r="U10">
        <v>262.98754462586498</v>
      </c>
      <c r="V10">
        <v>0.59405657554591795</v>
      </c>
      <c r="W10">
        <v>177.03882706918901</v>
      </c>
      <c r="X10">
        <v>32.635387580308297</v>
      </c>
      <c r="Y10">
        <v>58.709122427409604</v>
      </c>
      <c r="Z10">
        <v>0.14333479439107899</v>
      </c>
      <c r="AA10">
        <v>97.366115612057897</v>
      </c>
      <c r="AB10">
        <v>183.01448771656101</v>
      </c>
      <c r="AC10">
        <v>317.06804327409702</v>
      </c>
      <c r="AD10">
        <v>160.722243542972</v>
      </c>
      <c r="AE10">
        <v>96.281607922568895</v>
      </c>
      <c r="AF10">
        <v>377.88636484754198</v>
      </c>
      <c r="AG10">
        <v>1.29470202089772</v>
      </c>
      <c r="AH10">
        <v>28.209282952225401</v>
      </c>
      <c r="AI10">
        <v>32.760265757441502</v>
      </c>
      <c r="AJ10">
        <v>0.126242699060029</v>
      </c>
      <c r="AK10">
        <v>0.43696654594001899</v>
      </c>
      <c r="AL10">
        <v>143.597781940934</v>
      </c>
      <c r="AM10">
        <v>4.4666131334272899E-2</v>
      </c>
      <c r="AN10">
        <v>1.7789015818229099</v>
      </c>
      <c r="AO10">
        <v>0.62891337358694899</v>
      </c>
      <c r="AP10">
        <v>35.329231363879501</v>
      </c>
      <c r="AQ10">
        <v>76.040146375948893</v>
      </c>
      <c r="AR10">
        <v>155.72594583134</v>
      </c>
      <c r="AS10">
        <v>39.402390481688897</v>
      </c>
      <c r="AT10">
        <v>228.80888019656501</v>
      </c>
      <c r="AU10">
        <v>3.7279340536103503E-2</v>
      </c>
      <c r="AV10">
        <v>214.02837843307699</v>
      </c>
      <c r="AW10">
        <v>0.108503074109358</v>
      </c>
      <c r="AX10">
        <v>0.13330924850943399</v>
      </c>
      <c r="AY10">
        <v>227.04580224745001</v>
      </c>
      <c r="AZ10">
        <v>152.972937019368</v>
      </c>
      <c r="BA10">
        <v>28.813887023865</v>
      </c>
      <c r="BB10">
        <v>0.96248605761323902</v>
      </c>
      <c r="BC10">
        <v>108.372031471824</v>
      </c>
      <c r="BD10">
        <v>100.625052938785</v>
      </c>
      <c r="BE10">
        <v>173.88856363008301</v>
      </c>
      <c r="BF10">
        <v>2.57565325418561E-2</v>
      </c>
      <c r="BG10">
        <v>16.342807662443199</v>
      </c>
      <c r="BH10">
        <v>166.64863430718401</v>
      </c>
      <c r="BI10">
        <v>36.644380120386501</v>
      </c>
      <c r="BJ10">
        <v>71.663196112987407</v>
      </c>
      <c r="BK10">
        <v>31.8715711928042</v>
      </c>
    </row>
    <row r="11" spans="1:63" x14ac:dyDescent="0.3">
      <c r="B11" s="2">
        <v>2.5</v>
      </c>
      <c r="C11" s="2">
        <v>10</v>
      </c>
      <c r="D11">
        <v>0.97713385684582799</v>
      </c>
      <c r="E11">
        <v>129.59044205639299</v>
      </c>
      <c r="F11">
        <v>271.668070472377</v>
      </c>
      <c r="G11">
        <v>35.8371183907472</v>
      </c>
      <c r="H11">
        <v>135.479843201091</v>
      </c>
      <c r="I11">
        <v>26.134315860481902</v>
      </c>
      <c r="J11">
        <v>2.1385742214820498</v>
      </c>
      <c r="K11">
        <v>45.253953461683103</v>
      </c>
      <c r="L11">
        <v>1.2156970763083099</v>
      </c>
      <c r="M11">
        <v>217.34994924502601</v>
      </c>
      <c r="N11">
        <v>4.0990671122483899</v>
      </c>
      <c r="O11">
        <v>18.035202741816999</v>
      </c>
      <c r="P11">
        <v>36.265958897529003</v>
      </c>
      <c r="Q11">
        <v>22.4512679737357</v>
      </c>
      <c r="R11">
        <v>43.421826062205199</v>
      </c>
      <c r="S11">
        <v>120.390674255517</v>
      </c>
      <c r="T11">
        <v>107.332609401581</v>
      </c>
      <c r="U11">
        <v>1.8307474083455499</v>
      </c>
      <c r="V11">
        <v>119.56428964994301</v>
      </c>
      <c r="W11">
        <v>25.611025975506799</v>
      </c>
      <c r="X11">
        <v>0.347543735962342</v>
      </c>
      <c r="Y11">
        <v>1.8301451958622901</v>
      </c>
      <c r="Z11">
        <v>241.015304755507</v>
      </c>
      <c r="AA11">
        <v>59.8676705270206</v>
      </c>
      <c r="AB11">
        <v>111.36583996807499</v>
      </c>
      <c r="AC11">
        <v>288.60138537277902</v>
      </c>
      <c r="AD11">
        <v>26.100045738004599</v>
      </c>
      <c r="AE11">
        <v>1.3004341771086501</v>
      </c>
      <c r="AF11">
        <v>208.821079448783</v>
      </c>
      <c r="AG11">
        <v>206.414370397537</v>
      </c>
      <c r="AH11">
        <v>88.111176021214604</v>
      </c>
      <c r="AI11">
        <v>14.0114984751786</v>
      </c>
      <c r="AJ11">
        <v>1.4625958111111199</v>
      </c>
      <c r="AK11">
        <v>1.99973371216486</v>
      </c>
      <c r="AL11">
        <v>0.46064874796423999</v>
      </c>
      <c r="AM11">
        <v>72.572039400525895</v>
      </c>
      <c r="AN11">
        <v>66.061696558930706</v>
      </c>
      <c r="AO11">
        <v>510.291202591819</v>
      </c>
      <c r="AP11">
        <v>49.310517574262903</v>
      </c>
      <c r="AQ11">
        <v>131.02165862210799</v>
      </c>
      <c r="AR11">
        <v>250.357854591864</v>
      </c>
      <c r="AS11">
        <v>2.9571579645165298</v>
      </c>
      <c r="AT11">
        <v>3.4636117092969702E-2</v>
      </c>
      <c r="AU11">
        <v>246.83120791085699</v>
      </c>
      <c r="AV11">
        <v>9.2723380697201492</v>
      </c>
      <c r="AW11">
        <v>3.9745961069920699</v>
      </c>
      <c r="AX11">
        <v>2.89997707732444</v>
      </c>
      <c r="AY11">
        <v>31.325246866129699</v>
      </c>
      <c r="AZ11">
        <v>26.025832343589599</v>
      </c>
      <c r="BA11">
        <v>29.4739975829557</v>
      </c>
      <c r="BB11">
        <v>0.49975290527192701</v>
      </c>
      <c r="BC11">
        <v>1.0121937110303101</v>
      </c>
      <c r="BD11">
        <v>1.8683084498639499</v>
      </c>
      <c r="BE11">
        <v>21.357733609884601</v>
      </c>
      <c r="BF11">
        <v>0.100406463121919</v>
      </c>
      <c r="BG11">
        <v>184.47408749120601</v>
      </c>
      <c r="BH11">
        <v>109.167491106699</v>
      </c>
      <c r="BI11">
        <v>1.51093991839701</v>
      </c>
      <c r="BJ11">
        <v>9.2501874207283397</v>
      </c>
      <c r="BK11">
        <v>65.511243781603795</v>
      </c>
    </row>
    <row r="12" spans="1:63" x14ac:dyDescent="0.3">
      <c r="B12" s="2">
        <v>3</v>
      </c>
      <c r="C12" s="2">
        <v>12</v>
      </c>
      <c r="D12">
        <v>2.1367255019647899</v>
      </c>
      <c r="E12">
        <v>2.86553753293322</v>
      </c>
      <c r="F12">
        <v>28.614863953115599</v>
      </c>
      <c r="G12">
        <v>0.26971439898340799</v>
      </c>
      <c r="H12">
        <v>87.697081306490404</v>
      </c>
      <c r="I12">
        <v>18.718740542278599</v>
      </c>
      <c r="J12">
        <v>17.889632449113599</v>
      </c>
      <c r="K12">
        <v>22.637674804206501</v>
      </c>
      <c r="L12">
        <v>45.497692190868001</v>
      </c>
      <c r="M12">
        <v>0.54024407935924901</v>
      </c>
      <c r="N12">
        <v>79.759072458150698</v>
      </c>
      <c r="O12">
        <v>179.53565376040899</v>
      </c>
      <c r="P12">
        <v>0.13371359179796899</v>
      </c>
      <c r="Q12">
        <v>1.5716135940870599</v>
      </c>
      <c r="R12">
        <v>297.772308568867</v>
      </c>
      <c r="S12">
        <v>12.4466736183499</v>
      </c>
      <c r="T12">
        <v>73.2712086338597</v>
      </c>
      <c r="U12">
        <v>3.7803189238085202</v>
      </c>
      <c r="V12">
        <v>150.82316734159599</v>
      </c>
      <c r="W12">
        <v>0.16751794906477199</v>
      </c>
      <c r="X12">
        <v>53.953991626330001</v>
      </c>
      <c r="Y12">
        <v>0.13783886412737301</v>
      </c>
      <c r="Z12">
        <v>59.136059609678099</v>
      </c>
      <c r="AA12">
        <v>0.150034885493985</v>
      </c>
      <c r="AB12">
        <v>4.88758572603065E-2</v>
      </c>
      <c r="AC12">
        <v>182.96744755885001</v>
      </c>
      <c r="AD12">
        <v>23.511278131678999</v>
      </c>
      <c r="AE12">
        <v>124.58851101648401</v>
      </c>
      <c r="AF12">
        <v>2.5167976401051301E-2</v>
      </c>
      <c r="AG12">
        <v>174.95562638892901</v>
      </c>
      <c r="AH12">
        <v>195.550802286796</v>
      </c>
      <c r="AI12">
        <v>2.8598461340102301</v>
      </c>
      <c r="AJ12">
        <v>0.36850102521811601</v>
      </c>
      <c r="AK12">
        <v>0.91954266213963298</v>
      </c>
      <c r="AL12">
        <v>40.1637374954338</v>
      </c>
      <c r="AM12">
        <v>1.0457411302716799E-2</v>
      </c>
      <c r="AN12">
        <v>0.13731103018562399</v>
      </c>
      <c r="AO12">
        <v>119.942758314174</v>
      </c>
      <c r="AP12">
        <v>1.2161508245413699</v>
      </c>
      <c r="AQ12">
        <v>125.328744821706</v>
      </c>
      <c r="AR12">
        <v>66.876660298324595</v>
      </c>
      <c r="AS12">
        <v>2.7510410052296401</v>
      </c>
      <c r="AT12">
        <v>32.6372670093564</v>
      </c>
      <c r="AU12">
        <v>0.57797376288358304</v>
      </c>
      <c r="AV12">
        <v>6.4450828999377698</v>
      </c>
      <c r="AW12">
        <v>176.27817871740501</v>
      </c>
      <c r="AX12">
        <v>18.640347589593901</v>
      </c>
      <c r="AY12">
        <v>3.9355271297968399</v>
      </c>
      <c r="AZ12">
        <v>0.43762978575697298</v>
      </c>
      <c r="BA12">
        <v>0.36085426123429798</v>
      </c>
      <c r="BB12">
        <v>1.1735720109218799</v>
      </c>
      <c r="BC12">
        <v>2.5236723527996899E-2</v>
      </c>
      <c r="BD12">
        <v>127.280038524226</v>
      </c>
      <c r="BE12">
        <v>191.30501090396501</v>
      </c>
      <c r="BF12">
        <v>1.1944309736252701</v>
      </c>
      <c r="BG12">
        <v>222.09296952663999</v>
      </c>
      <c r="BH12">
        <v>225.13782010148199</v>
      </c>
      <c r="BI12">
        <v>88.200935339902102</v>
      </c>
      <c r="BJ12">
        <v>0.13528875781491301</v>
      </c>
      <c r="BK12">
        <v>3.5455221180259202</v>
      </c>
    </row>
    <row r="13" spans="1:63" x14ac:dyDescent="0.3">
      <c r="B13" s="2">
        <v>3.5</v>
      </c>
      <c r="C13" s="2">
        <v>14</v>
      </c>
      <c r="D13">
        <v>97.550101905838403</v>
      </c>
      <c r="E13">
        <v>61.312606129267003</v>
      </c>
      <c r="F13">
        <v>195.044620067625</v>
      </c>
      <c r="G13">
        <v>195.94485155097101</v>
      </c>
      <c r="H13">
        <v>18.383755205463402</v>
      </c>
      <c r="I13">
        <v>0.132170091233553</v>
      </c>
      <c r="J13">
        <v>142.74207939716999</v>
      </c>
      <c r="K13">
        <v>3.15037842822588E-2</v>
      </c>
      <c r="L13">
        <v>59.677872679692904</v>
      </c>
      <c r="M13">
        <v>62.8601056224581</v>
      </c>
      <c r="N13">
        <v>3.2387444015039999</v>
      </c>
      <c r="O13">
        <v>32.399250977174603</v>
      </c>
      <c r="P13">
        <v>1.5993747602486099</v>
      </c>
      <c r="Q13">
        <v>12.799421583317001</v>
      </c>
      <c r="R13">
        <v>1.1227899706523199</v>
      </c>
      <c r="S13">
        <v>1.61313831474814</v>
      </c>
      <c r="T13">
        <v>18.789387104628101</v>
      </c>
      <c r="U13">
        <v>1.16877233461004</v>
      </c>
      <c r="V13">
        <v>293.66668121035099</v>
      </c>
      <c r="W13">
        <v>158.920276458291</v>
      </c>
      <c r="X13">
        <v>163.214247385433</v>
      </c>
      <c r="Y13">
        <v>9.1735667613288907</v>
      </c>
      <c r="Z13">
        <v>7.5738032315115698</v>
      </c>
      <c r="AA13">
        <v>9.4877370501349407</v>
      </c>
      <c r="AB13">
        <v>134.16934615139701</v>
      </c>
      <c r="AC13">
        <v>0.23759877448942099</v>
      </c>
      <c r="AD13">
        <v>0.23385870362884101</v>
      </c>
      <c r="AE13">
        <v>102.232319474736</v>
      </c>
      <c r="AF13">
        <v>306.99069722587097</v>
      </c>
      <c r="AG13">
        <v>229.04465870138699</v>
      </c>
      <c r="AH13">
        <v>294.001819566439</v>
      </c>
      <c r="AI13">
        <v>10.048386562739299</v>
      </c>
      <c r="AJ13">
        <v>100.21566678444501</v>
      </c>
      <c r="AK13">
        <v>0.47677060875469601</v>
      </c>
      <c r="AL13">
        <v>0.18778428273032399</v>
      </c>
      <c r="AM13">
        <v>1.02476846065866</v>
      </c>
      <c r="AN13">
        <v>15.650724108932</v>
      </c>
      <c r="AO13">
        <v>30.634582497270198</v>
      </c>
      <c r="AP13">
        <v>66.025158878131705</v>
      </c>
      <c r="AQ13">
        <v>283.54869523886703</v>
      </c>
      <c r="AR13">
        <v>171.18526146817899</v>
      </c>
      <c r="AS13">
        <v>13.1945932103387</v>
      </c>
      <c r="AT13">
        <v>5.7628549218141201</v>
      </c>
      <c r="AU13">
        <v>289.41008640275601</v>
      </c>
      <c r="AV13">
        <v>0.49778120263625097</v>
      </c>
      <c r="AW13">
        <v>1.46369079136771</v>
      </c>
      <c r="AX13">
        <v>72.214555330014903</v>
      </c>
      <c r="AY13">
        <v>0.16200166027030599</v>
      </c>
      <c r="AZ13">
        <v>91.074306479378293</v>
      </c>
      <c r="BA13">
        <v>336.691710272715</v>
      </c>
      <c r="BB13">
        <v>61.657507337898302</v>
      </c>
      <c r="BC13">
        <v>0.33996252879092298</v>
      </c>
      <c r="BD13">
        <v>1.5504511310656499</v>
      </c>
      <c r="BE13">
        <v>6.2913133189367496</v>
      </c>
      <c r="BF13">
        <v>1.0473904572460799</v>
      </c>
      <c r="BG13">
        <v>0.49662241195517398</v>
      </c>
      <c r="BH13">
        <v>32.903925342435898</v>
      </c>
      <c r="BI13">
        <v>9.5564895188034207</v>
      </c>
      <c r="BJ13">
        <v>6.2504842789543796E-2</v>
      </c>
      <c r="BK13">
        <v>15.889702680592301</v>
      </c>
    </row>
    <row r="14" spans="1:63" x14ac:dyDescent="0.3">
      <c r="B14" s="2">
        <v>4</v>
      </c>
      <c r="C14" s="2">
        <v>16</v>
      </c>
      <c r="D14">
        <v>54.907230882898503</v>
      </c>
      <c r="E14">
        <v>15.124748329544801</v>
      </c>
      <c r="F14">
        <v>40.820474576071597</v>
      </c>
      <c r="G14">
        <v>186.94554029585399</v>
      </c>
      <c r="H14">
        <v>0.44401548369910698</v>
      </c>
      <c r="I14">
        <v>0.38337542842748501</v>
      </c>
      <c r="J14">
        <v>188.230949691924</v>
      </c>
      <c r="K14">
        <v>52.012173106492</v>
      </c>
      <c r="L14">
        <v>163.79698105084501</v>
      </c>
      <c r="M14">
        <v>308.04680715841403</v>
      </c>
      <c r="N14">
        <v>6.0774164320421299E-2</v>
      </c>
      <c r="O14">
        <v>2.4749182810602801</v>
      </c>
      <c r="P14">
        <v>14.796260568350601</v>
      </c>
      <c r="Q14">
        <v>7.1303470429182703</v>
      </c>
      <c r="R14">
        <v>118.01907686372201</v>
      </c>
      <c r="S14">
        <v>0.80850248352286003</v>
      </c>
      <c r="T14">
        <v>46.866056077667103</v>
      </c>
      <c r="U14">
        <v>98.297796987359305</v>
      </c>
      <c r="V14">
        <v>11.397145632707399</v>
      </c>
      <c r="W14">
        <v>29.766323746420099</v>
      </c>
      <c r="X14">
        <v>25.267403414804502</v>
      </c>
      <c r="Y14">
        <v>17.3649287288812</v>
      </c>
      <c r="Z14">
        <v>80.268737696961296</v>
      </c>
      <c r="AA14">
        <v>133.22529203378099</v>
      </c>
      <c r="AB14">
        <v>1.01609189178966</v>
      </c>
      <c r="AC14">
        <v>35.855228290595903</v>
      </c>
      <c r="AD14">
        <v>2.71397653877536</v>
      </c>
      <c r="AE14">
        <v>24.742295865904602</v>
      </c>
      <c r="AF14">
        <v>1.4487419962113399</v>
      </c>
      <c r="AG14">
        <v>3.0214249155611599</v>
      </c>
      <c r="AH14">
        <v>0.26077396947954401</v>
      </c>
      <c r="AI14">
        <v>17.998198211199899</v>
      </c>
      <c r="AJ14">
        <v>1.45779370468359</v>
      </c>
      <c r="AK14">
        <v>60.786435380533</v>
      </c>
      <c r="AL14">
        <v>0.309112755169766</v>
      </c>
      <c r="AM14">
        <v>38.902614135210001</v>
      </c>
      <c r="AN14">
        <v>177.00833008755399</v>
      </c>
      <c r="AO14">
        <v>0.22421990304612199</v>
      </c>
      <c r="AP14">
        <v>0.33457486236477102</v>
      </c>
      <c r="AQ14">
        <v>188.725472796605</v>
      </c>
      <c r="AR14">
        <v>152.88862346048501</v>
      </c>
      <c r="AS14">
        <v>2.49546988590465</v>
      </c>
      <c r="AT14">
        <v>0.30954634534956799</v>
      </c>
      <c r="AU14">
        <v>44.944739695761598</v>
      </c>
      <c r="AV14">
        <v>41.622064822152502</v>
      </c>
      <c r="AW14">
        <v>0.29499589320879399</v>
      </c>
      <c r="AX14">
        <v>0.70601140302159204</v>
      </c>
      <c r="AY14">
        <v>2.62377213096129</v>
      </c>
      <c r="AZ14">
        <v>5.5755292058202302E-2</v>
      </c>
      <c r="BA14">
        <v>7.2251327207139404</v>
      </c>
      <c r="BB14">
        <v>200.33629851854499</v>
      </c>
      <c r="BC14">
        <v>222.40325333239099</v>
      </c>
      <c r="BD14">
        <v>2.3584781198111902</v>
      </c>
      <c r="BE14">
        <v>16.830168039707701</v>
      </c>
      <c r="BF14">
        <v>163.317452315559</v>
      </c>
      <c r="BG14">
        <v>0.46699177883712101</v>
      </c>
      <c r="BH14">
        <v>16.569682383499298</v>
      </c>
      <c r="BI14">
        <v>0.29273823814578298</v>
      </c>
      <c r="BJ14">
        <v>0.29176861206788701</v>
      </c>
      <c r="BK14">
        <v>4.9576804476338099</v>
      </c>
    </row>
    <row r="15" spans="1:63" x14ac:dyDescent="0.3">
      <c r="B15" s="2">
        <v>4.5</v>
      </c>
      <c r="C15" s="2">
        <v>18</v>
      </c>
      <c r="D15">
        <v>1.30468544159883</v>
      </c>
      <c r="E15">
        <v>153.51982917406599</v>
      </c>
      <c r="F15">
        <v>47.474288896384401</v>
      </c>
      <c r="G15">
        <v>441.56546076557203</v>
      </c>
      <c r="H15">
        <v>105.003972450315</v>
      </c>
      <c r="I15">
        <v>172.71032556694499</v>
      </c>
      <c r="J15">
        <v>0.13128719003262099</v>
      </c>
      <c r="K15">
        <v>90.413211104107305</v>
      </c>
      <c r="L15">
        <v>86.508392015484304</v>
      </c>
      <c r="M15">
        <v>204.98816728534899</v>
      </c>
      <c r="N15">
        <v>23.1034511450395</v>
      </c>
      <c r="O15">
        <v>41.234128179867497</v>
      </c>
      <c r="P15">
        <v>113.730942389611</v>
      </c>
      <c r="Q15">
        <v>78.760129257385898</v>
      </c>
      <c r="R15">
        <v>12.783388969992</v>
      </c>
      <c r="S15">
        <v>0.97323507727787495</v>
      </c>
      <c r="T15">
        <v>9.1545612551283601E-2</v>
      </c>
      <c r="U15">
        <v>179.46441084490101</v>
      </c>
      <c r="V15">
        <v>90.781455810938894</v>
      </c>
      <c r="W15">
        <v>37.319341107003801</v>
      </c>
      <c r="X15">
        <v>43.750353382912103</v>
      </c>
      <c r="Y15">
        <v>0.14027761801646199</v>
      </c>
      <c r="Z15">
        <v>7.7295251034355896</v>
      </c>
      <c r="AA15">
        <v>115.32389088496301</v>
      </c>
      <c r="AB15">
        <v>21.3223021723357</v>
      </c>
      <c r="AC15">
        <v>48.437944871840898</v>
      </c>
      <c r="AD15">
        <v>1.2990207761067201</v>
      </c>
      <c r="AE15">
        <v>28.1912337227431</v>
      </c>
      <c r="AF15">
        <v>8.4899537039631596</v>
      </c>
      <c r="AG15">
        <v>180.86861215730099</v>
      </c>
      <c r="AH15">
        <v>31.217993429922998</v>
      </c>
      <c r="AI15">
        <v>10.9005942061157</v>
      </c>
      <c r="AJ15">
        <v>0.729938273166302</v>
      </c>
      <c r="AK15">
        <v>153.825439875905</v>
      </c>
      <c r="AL15">
        <v>52.107967018252097</v>
      </c>
      <c r="AM15">
        <v>21.384979733584</v>
      </c>
      <c r="AN15">
        <v>154.51917361145101</v>
      </c>
      <c r="AO15">
        <v>126.27863042529999</v>
      </c>
      <c r="AP15">
        <v>39.371055030872199</v>
      </c>
      <c r="AQ15">
        <v>155.648269017513</v>
      </c>
      <c r="AR15">
        <v>197.22739215689501</v>
      </c>
      <c r="AS15">
        <v>93.591466553567003</v>
      </c>
      <c r="AT15">
        <v>79.124218291445501</v>
      </c>
      <c r="AU15">
        <v>18.516828580326202</v>
      </c>
      <c r="AV15">
        <v>1.0559020439186799</v>
      </c>
      <c r="AW15">
        <v>96.272815718979999</v>
      </c>
      <c r="AX15">
        <v>0.17621716166868401</v>
      </c>
      <c r="AY15">
        <v>61.949704719785302</v>
      </c>
      <c r="AZ15">
        <v>1.7441537686363899</v>
      </c>
      <c r="BA15">
        <v>1.50182645768617</v>
      </c>
      <c r="BB15">
        <v>6.6188083577062304</v>
      </c>
      <c r="BC15">
        <v>230.653288563676</v>
      </c>
      <c r="BD15">
        <v>23.8478178179137</v>
      </c>
      <c r="BE15">
        <v>0.90879945324942601</v>
      </c>
      <c r="BF15">
        <v>128.911358158361</v>
      </c>
      <c r="BG15">
        <v>486.37365548276</v>
      </c>
      <c r="BH15">
        <v>297.24724348746901</v>
      </c>
      <c r="BI15">
        <v>0.15027777738392301</v>
      </c>
      <c r="BJ15">
        <v>0.18482209114602799</v>
      </c>
      <c r="BK15">
        <v>169.97141108494901</v>
      </c>
    </row>
    <row r="16" spans="1:63" x14ac:dyDescent="0.3">
      <c r="B16" s="2">
        <v>5</v>
      </c>
      <c r="C16" s="2">
        <v>20</v>
      </c>
      <c r="D16">
        <v>44.0169856906072</v>
      </c>
      <c r="E16">
        <v>0.33506593938573798</v>
      </c>
      <c r="F16">
        <v>8.22722163950491E-2</v>
      </c>
      <c r="G16">
        <v>1.0171987142344801</v>
      </c>
      <c r="H16">
        <v>0.164469458145417</v>
      </c>
      <c r="I16">
        <v>0.12582943975727201</v>
      </c>
      <c r="J16">
        <v>3.6650759284533398</v>
      </c>
      <c r="K16">
        <v>73.1218892646651</v>
      </c>
      <c r="L16">
        <v>186.825127969584</v>
      </c>
      <c r="M16">
        <v>34.295500232833199</v>
      </c>
      <c r="N16">
        <v>1.39531803492423</v>
      </c>
      <c r="O16">
        <v>4.0405487920683596</v>
      </c>
      <c r="P16">
        <v>285.25451790199298</v>
      </c>
      <c r="Q16">
        <v>6.4152646784127096</v>
      </c>
      <c r="R16">
        <v>1.12853495568256E-2</v>
      </c>
      <c r="S16">
        <v>1.59720951910139</v>
      </c>
      <c r="T16">
        <v>13.569389662334901</v>
      </c>
      <c r="U16">
        <v>0.31131138249968299</v>
      </c>
      <c r="V16">
        <v>6.7564655561917402</v>
      </c>
      <c r="W16">
        <v>0.78558895094826497</v>
      </c>
      <c r="X16">
        <v>155.49055876101301</v>
      </c>
      <c r="Y16">
        <v>0.17592076686430699</v>
      </c>
      <c r="Z16">
        <v>9.4894980133078395</v>
      </c>
      <c r="AA16">
        <v>152.39381996863801</v>
      </c>
      <c r="AB16">
        <v>1.49396065951514</v>
      </c>
      <c r="AC16">
        <v>167.33042063918799</v>
      </c>
      <c r="AD16">
        <v>101.35532765326499</v>
      </c>
      <c r="AE16">
        <v>33.991087112218601</v>
      </c>
      <c r="AF16">
        <v>2.4068641230009198</v>
      </c>
      <c r="AG16">
        <v>0.20979905270742999</v>
      </c>
      <c r="AH16">
        <v>57.212987530756401</v>
      </c>
      <c r="AI16">
        <v>220.74324007261399</v>
      </c>
      <c r="AJ16">
        <v>60.114705808694403</v>
      </c>
      <c r="AK16">
        <v>0.75871173272043801</v>
      </c>
      <c r="AL16">
        <v>0.92853205444734599</v>
      </c>
      <c r="AM16">
        <v>1.09643259600122</v>
      </c>
      <c r="AN16">
        <v>1.00327262537187</v>
      </c>
      <c r="AO16">
        <v>7.41456100644033</v>
      </c>
      <c r="AP16">
        <v>254.88448137033299</v>
      </c>
      <c r="AQ16">
        <v>239.00490281484301</v>
      </c>
      <c r="AR16">
        <v>18.5394224378879</v>
      </c>
      <c r="AS16">
        <v>2.04782115671637</v>
      </c>
      <c r="AT16">
        <v>38.795764155606101</v>
      </c>
      <c r="AU16">
        <v>277.18724314428499</v>
      </c>
      <c r="AV16">
        <v>0.69083203792643999</v>
      </c>
      <c r="AW16">
        <v>28.045859684093902</v>
      </c>
      <c r="AX16">
        <v>0.11875566085131201</v>
      </c>
      <c r="AY16">
        <v>1.2418048369127701</v>
      </c>
      <c r="AZ16">
        <v>2.2792288013090598</v>
      </c>
      <c r="BA16">
        <v>1.07265099597966</v>
      </c>
      <c r="BB16">
        <v>109.803974491839</v>
      </c>
      <c r="BC16">
        <v>1.1453475960953301</v>
      </c>
      <c r="BD16">
        <v>3.8865283159431101E-2</v>
      </c>
      <c r="BE16">
        <v>130.545486334695</v>
      </c>
      <c r="BF16">
        <v>0.835465097952656</v>
      </c>
      <c r="BG16">
        <v>1.5604015539681699</v>
      </c>
      <c r="BH16">
        <v>212.979500928254</v>
      </c>
      <c r="BI16">
        <v>24.600371586396001</v>
      </c>
      <c r="BJ16">
        <v>216.87290164549199</v>
      </c>
      <c r="BK16">
        <v>134.05050136601901</v>
      </c>
    </row>
    <row r="17" spans="2:63" x14ac:dyDescent="0.3">
      <c r="B17" s="2">
        <v>5.5</v>
      </c>
      <c r="C17" s="2">
        <v>22</v>
      </c>
      <c r="D17">
        <v>2.2807495407212799</v>
      </c>
      <c r="E17">
        <v>34.249956942054901</v>
      </c>
      <c r="F17">
        <v>54.185846753958202</v>
      </c>
      <c r="G17">
        <v>6.57622897997088</v>
      </c>
      <c r="H17">
        <v>30.950834672647201</v>
      </c>
      <c r="I17">
        <v>14.096065545324199</v>
      </c>
      <c r="J17">
        <v>6.0836050929618404</v>
      </c>
      <c r="K17">
        <v>3.5389247090369098</v>
      </c>
      <c r="L17">
        <v>17.971483451552199</v>
      </c>
      <c r="M17">
        <v>126.987010326896</v>
      </c>
      <c r="N17">
        <v>1.7991148484840001</v>
      </c>
      <c r="O17">
        <v>16.418130124580301</v>
      </c>
      <c r="P17">
        <v>0.15863566649253999</v>
      </c>
      <c r="Q17">
        <v>3.1104204733146399</v>
      </c>
      <c r="R17">
        <v>43.732762718277698</v>
      </c>
      <c r="S17">
        <v>0.18677244398090001</v>
      </c>
      <c r="T17">
        <v>23.1266362880136</v>
      </c>
      <c r="U17">
        <v>259.11532770096198</v>
      </c>
      <c r="V17">
        <v>373.161768952388</v>
      </c>
      <c r="W17">
        <v>48.532207628102697</v>
      </c>
      <c r="X17">
        <v>0.57249597897806603</v>
      </c>
      <c r="Y17">
        <v>175.88650216417</v>
      </c>
      <c r="Z17">
        <v>46.357627003208997</v>
      </c>
      <c r="AA17">
        <v>140.31126981950499</v>
      </c>
      <c r="AB17">
        <v>0.593211424745265</v>
      </c>
      <c r="AC17">
        <v>130.10136846685199</v>
      </c>
      <c r="AD17">
        <v>49.291488504790301</v>
      </c>
      <c r="AE17">
        <v>0.49092465969607602</v>
      </c>
      <c r="AF17">
        <v>1.6752622342449099</v>
      </c>
      <c r="AG17">
        <v>2.3182725422249102</v>
      </c>
      <c r="AH17">
        <v>0.96855925672335796</v>
      </c>
      <c r="AI17">
        <v>1.02664396442645</v>
      </c>
      <c r="AJ17">
        <v>3.2693122712745302</v>
      </c>
      <c r="AK17">
        <v>0.102608774336611</v>
      </c>
      <c r="AL17">
        <v>1.22124931721973E-4</v>
      </c>
      <c r="AM17">
        <v>53.638197759415199</v>
      </c>
      <c r="AN17">
        <v>82.805633085684306</v>
      </c>
      <c r="AO17">
        <v>38.090678703623198</v>
      </c>
      <c r="AP17">
        <v>262.89385674377201</v>
      </c>
      <c r="AQ17">
        <v>67.0240474238514</v>
      </c>
      <c r="AR17">
        <v>106.581068843072</v>
      </c>
      <c r="AS17">
        <v>4.5825302467940903</v>
      </c>
      <c r="AT17">
        <v>111.562922617689</v>
      </c>
      <c r="AU17">
        <v>327.50050385557898</v>
      </c>
      <c r="AV17">
        <v>0.84086853328754496</v>
      </c>
      <c r="AW17">
        <v>0.38660289122712399</v>
      </c>
      <c r="AX17">
        <v>177.00566083305</v>
      </c>
      <c r="AY17">
        <v>86.254160868599598</v>
      </c>
      <c r="AZ17">
        <v>0.260313602500579</v>
      </c>
      <c r="BA17">
        <v>46.714240235082599</v>
      </c>
      <c r="BB17">
        <v>0.660561172589469</v>
      </c>
      <c r="BC17">
        <v>18.9818418920295</v>
      </c>
      <c r="BD17">
        <v>62.162490258054497</v>
      </c>
      <c r="BE17">
        <v>0.42246175640744699</v>
      </c>
      <c r="BF17">
        <v>103.30643476613599</v>
      </c>
      <c r="BG17">
        <v>146.559022634293</v>
      </c>
      <c r="BH17">
        <v>116.302577644113</v>
      </c>
      <c r="BI17">
        <v>0.75530147868742703</v>
      </c>
      <c r="BJ17">
        <v>1.7245143394721001</v>
      </c>
      <c r="BK17">
        <v>72.0444802441653</v>
      </c>
    </row>
    <row r="18" spans="2:63" x14ac:dyDescent="0.3">
      <c r="B18" s="2">
        <v>6</v>
      </c>
      <c r="C18" s="2">
        <v>24</v>
      </c>
      <c r="D18">
        <v>0.69249433689379203</v>
      </c>
      <c r="E18">
        <v>228.941438149411</v>
      </c>
      <c r="F18">
        <v>0.36083687661464497</v>
      </c>
      <c r="G18">
        <v>67.558770379425198</v>
      </c>
      <c r="H18">
        <v>0.27576615033438001</v>
      </c>
      <c r="I18">
        <v>9.5216396191859898E-2</v>
      </c>
      <c r="J18">
        <v>1.0095109501010999</v>
      </c>
      <c r="K18">
        <v>3.7284458909231701</v>
      </c>
      <c r="L18">
        <v>45.225644286748498</v>
      </c>
      <c r="M18">
        <v>233.38484270778699</v>
      </c>
      <c r="N18">
        <v>406.76849567418799</v>
      </c>
      <c r="O18">
        <v>1.37578857890522</v>
      </c>
      <c r="P18">
        <v>1.6413206783843701E-2</v>
      </c>
      <c r="Q18">
        <v>1.3005837491630701</v>
      </c>
      <c r="R18">
        <v>167.48464302405401</v>
      </c>
      <c r="S18">
        <v>1.76967573719698</v>
      </c>
      <c r="T18">
        <v>15.7190348296142</v>
      </c>
      <c r="U18">
        <v>1.19158297559891</v>
      </c>
      <c r="V18">
        <v>1.2568056907321501</v>
      </c>
      <c r="W18">
        <v>50.193996765022099</v>
      </c>
      <c r="X18">
        <v>85.366597761103804</v>
      </c>
      <c r="Y18">
        <v>98.351126644617395</v>
      </c>
      <c r="Z18">
        <v>0.63088255461479503</v>
      </c>
      <c r="AA18">
        <v>166.797495256334</v>
      </c>
      <c r="AB18">
        <v>0.38235024509981602</v>
      </c>
      <c r="AC18">
        <v>6.1841777824256798</v>
      </c>
      <c r="AD18">
        <v>2.77401916881335</v>
      </c>
      <c r="AE18">
        <v>87.176833839583097</v>
      </c>
      <c r="AF18">
        <v>9.1204474953119799E-2</v>
      </c>
      <c r="AG18">
        <v>1.2138676974925</v>
      </c>
      <c r="AH18">
        <v>94.576725149710697</v>
      </c>
      <c r="AI18">
        <v>200.60701039196499</v>
      </c>
      <c r="AJ18">
        <v>0.55077982391652003</v>
      </c>
      <c r="AK18">
        <v>210.33531144416401</v>
      </c>
      <c r="AL18">
        <v>66.659518324138801</v>
      </c>
      <c r="AM18">
        <v>335.05932174736898</v>
      </c>
      <c r="AN18">
        <v>0.85374170837589403</v>
      </c>
      <c r="AO18">
        <v>34.780857823965299</v>
      </c>
      <c r="AP18">
        <v>62.528336675147997</v>
      </c>
      <c r="AQ18">
        <v>91.312311742306903</v>
      </c>
      <c r="AR18">
        <v>110.744053231488</v>
      </c>
      <c r="AS18">
        <v>27.844970697305801</v>
      </c>
      <c r="AT18">
        <v>243.12583711536001</v>
      </c>
      <c r="AU18">
        <v>167.919234916986</v>
      </c>
      <c r="AV18">
        <v>18.255740881600602</v>
      </c>
      <c r="AW18">
        <v>77.841153794210896</v>
      </c>
      <c r="AX18">
        <v>0.51305006078984705</v>
      </c>
      <c r="AY18">
        <v>57.913421460357199</v>
      </c>
      <c r="AZ18">
        <v>7.6651549643119603</v>
      </c>
      <c r="BA18">
        <v>22.533243714616699</v>
      </c>
      <c r="BB18">
        <v>69.474303959059299</v>
      </c>
      <c r="BC18">
        <v>112.287020690879</v>
      </c>
      <c r="BD18">
        <v>26.811975430944099</v>
      </c>
      <c r="BE18">
        <v>102.183385734089</v>
      </c>
      <c r="BF18">
        <v>1.5350706521828299</v>
      </c>
      <c r="BG18">
        <v>0.26372674428228299</v>
      </c>
      <c r="BH18">
        <v>144.29308506164301</v>
      </c>
      <c r="BI18">
        <v>12.666229926827</v>
      </c>
      <c r="BJ18">
        <v>115.93539762681399</v>
      </c>
      <c r="BK18">
        <v>25.186855403792901</v>
      </c>
    </row>
    <row r="19" spans="2:63" x14ac:dyDescent="0.3">
      <c r="B19" s="2">
        <v>6.5</v>
      </c>
      <c r="C19" s="2">
        <v>26</v>
      </c>
      <c r="D19">
        <v>38.396179017033603</v>
      </c>
      <c r="E19">
        <v>0.64560871422295496</v>
      </c>
      <c r="F19">
        <v>8.5303524949147502E-2</v>
      </c>
      <c r="G19">
        <v>0.50534988771810896</v>
      </c>
      <c r="H19">
        <v>2.5415970323015999</v>
      </c>
      <c r="I19">
        <v>21.513525477387301</v>
      </c>
      <c r="J19">
        <v>6.8859689364199097</v>
      </c>
      <c r="K19">
        <v>3.1559913644847399</v>
      </c>
      <c r="L19">
        <v>25.667502614882899</v>
      </c>
      <c r="M19">
        <v>1.1747434435155899</v>
      </c>
      <c r="N19">
        <v>1.3351578210477899</v>
      </c>
      <c r="O19">
        <v>19.3774476921215</v>
      </c>
      <c r="P19">
        <v>137.96089996144099</v>
      </c>
      <c r="Q19">
        <v>136.436381245999</v>
      </c>
      <c r="R19">
        <v>6.6563960990781004E-2</v>
      </c>
      <c r="S19">
        <v>0.43070831750522798</v>
      </c>
      <c r="T19">
        <v>34.658435806402203</v>
      </c>
      <c r="U19">
        <v>91.526205393347695</v>
      </c>
      <c r="V19">
        <v>76.9215413151571</v>
      </c>
      <c r="W19">
        <v>0.52841658203032704</v>
      </c>
      <c r="X19">
        <v>123.53061457867901</v>
      </c>
      <c r="Y19">
        <v>35.756515258809202</v>
      </c>
      <c r="Z19">
        <v>409.53013197563399</v>
      </c>
      <c r="AA19">
        <v>0.50427883672290896</v>
      </c>
      <c r="AB19">
        <v>0.61685281877904097</v>
      </c>
      <c r="AC19">
        <v>37.685290771891999</v>
      </c>
      <c r="AD19">
        <v>174.764026899692</v>
      </c>
      <c r="AE19">
        <v>301.44561935408302</v>
      </c>
      <c r="AF19">
        <v>2.3257750351781601</v>
      </c>
      <c r="AG19">
        <v>2.62194250118936</v>
      </c>
      <c r="AH19">
        <v>0.389610231940201</v>
      </c>
      <c r="AI19">
        <v>0.24209556485502101</v>
      </c>
      <c r="AJ19">
        <v>12.355968171949501</v>
      </c>
      <c r="AK19">
        <v>310.63795015274297</v>
      </c>
      <c r="AL19">
        <v>0.52494534802150095</v>
      </c>
      <c r="AM19">
        <v>3.7343970931078601</v>
      </c>
      <c r="AN19">
        <v>337.72146006791297</v>
      </c>
      <c r="AO19">
        <v>126.133455241704</v>
      </c>
      <c r="AP19">
        <v>6.40136009061181</v>
      </c>
      <c r="AQ19">
        <v>4.4378996314092603E-2</v>
      </c>
      <c r="AR19">
        <v>41.426868708708099</v>
      </c>
      <c r="AS19">
        <v>290.65027299462702</v>
      </c>
      <c r="AT19">
        <v>0.166685030708739</v>
      </c>
      <c r="AU19">
        <v>206.16455873893199</v>
      </c>
      <c r="AV19">
        <v>0.346162217423784</v>
      </c>
      <c r="AW19">
        <v>267.34660993295302</v>
      </c>
      <c r="AX19">
        <v>0.14803872688695699</v>
      </c>
      <c r="AY19">
        <v>0.51997989233717501</v>
      </c>
      <c r="AZ19">
        <v>2.67579006207347</v>
      </c>
      <c r="BA19">
        <v>2.0511238154063398</v>
      </c>
      <c r="BB19">
        <v>1.2852510105481501</v>
      </c>
      <c r="BC19">
        <v>0.35030748630241099</v>
      </c>
      <c r="BD19">
        <v>126.02242453853999</v>
      </c>
      <c r="BE19">
        <v>1.6300915891405301</v>
      </c>
      <c r="BF19">
        <v>46.550695532141397</v>
      </c>
      <c r="BG19">
        <v>34.605667706248902</v>
      </c>
      <c r="BH19">
        <v>0.28282855025281001</v>
      </c>
      <c r="BI19">
        <v>0.92274601487400998</v>
      </c>
      <c r="BJ19">
        <v>1.5857546253427199</v>
      </c>
      <c r="BK19">
        <v>1.6586842186867901</v>
      </c>
    </row>
    <row r="20" spans="2:63" x14ac:dyDescent="0.3">
      <c r="B20" s="2">
        <v>7</v>
      </c>
      <c r="C20" s="2">
        <v>28</v>
      </c>
      <c r="D20">
        <v>0.62523149852739002</v>
      </c>
      <c r="E20">
        <v>14.903276330234201</v>
      </c>
      <c r="F20">
        <v>106.278763121308</v>
      </c>
      <c r="G20">
        <v>1.0190890688828801E-2</v>
      </c>
      <c r="H20">
        <v>0.30230411329010298</v>
      </c>
      <c r="I20">
        <v>0.44992823929557102</v>
      </c>
      <c r="J20">
        <v>10.578190520691001</v>
      </c>
      <c r="K20">
        <v>35.269786846727897</v>
      </c>
      <c r="L20">
        <v>5.2129007614337004</v>
      </c>
      <c r="M20">
        <v>0.55216661338512996</v>
      </c>
      <c r="N20">
        <v>4.58981820121689E-2</v>
      </c>
      <c r="O20">
        <v>112.513089486597</v>
      </c>
      <c r="P20">
        <v>16.258431107690299</v>
      </c>
      <c r="Q20">
        <v>320.76782164109898</v>
      </c>
      <c r="R20">
        <v>105.883313533506</v>
      </c>
      <c r="S20">
        <v>11.6359396825254</v>
      </c>
      <c r="T20">
        <v>213.550577501032</v>
      </c>
      <c r="U20">
        <v>36.7043497793738</v>
      </c>
      <c r="V20">
        <v>21.503266492938302</v>
      </c>
      <c r="W20">
        <v>0.56238190143425404</v>
      </c>
      <c r="X20">
        <v>0.98586556808331505</v>
      </c>
      <c r="Y20">
        <v>0.20065023549885799</v>
      </c>
      <c r="Z20">
        <v>377.81549101238397</v>
      </c>
      <c r="AA20">
        <v>147.52819629490099</v>
      </c>
      <c r="AB20">
        <v>58.714452704413198</v>
      </c>
      <c r="AC20">
        <v>73.024348864571095</v>
      </c>
      <c r="AD20">
        <v>16.606100217520101</v>
      </c>
      <c r="AE20">
        <v>36.574697412082898</v>
      </c>
      <c r="AF20">
        <v>170.857454576214</v>
      </c>
      <c r="AG20">
        <v>0.92748065506439004</v>
      </c>
      <c r="AH20">
        <v>14.304249880973201</v>
      </c>
      <c r="AI20">
        <v>29.673023062414501</v>
      </c>
      <c r="AJ20">
        <v>1.62765720502502</v>
      </c>
      <c r="AK20">
        <v>0.55829910935456994</v>
      </c>
      <c r="AL20">
        <v>0.32581869514457801</v>
      </c>
      <c r="AM20">
        <v>8.7131076905673499</v>
      </c>
      <c r="AN20">
        <v>19.478415611823799</v>
      </c>
      <c r="AO20">
        <v>71.296457663000297</v>
      </c>
      <c r="AP20">
        <v>371.07622580794998</v>
      </c>
      <c r="AQ20">
        <v>420.76810400192699</v>
      </c>
      <c r="AR20">
        <v>327.40249437083799</v>
      </c>
      <c r="AS20">
        <v>163.167432835809</v>
      </c>
      <c r="AT20">
        <v>10.9013682998251</v>
      </c>
      <c r="AU20">
        <v>0.82904868801333298</v>
      </c>
      <c r="AV20">
        <v>334.07724282639799</v>
      </c>
      <c r="AW20">
        <v>426.71965275215899</v>
      </c>
      <c r="AX20">
        <v>90.747560259838707</v>
      </c>
      <c r="AY20">
        <v>414.77804536091998</v>
      </c>
      <c r="AZ20">
        <v>0.173729405112758</v>
      </c>
      <c r="BA20">
        <v>56.480380610924797</v>
      </c>
      <c r="BB20">
        <v>1.4559502843113401</v>
      </c>
      <c r="BC20">
        <v>284.24004061261002</v>
      </c>
      <c r="BD20">
        <v>48.257818551660698</v>
      </c>
      <c r="BE20">
        <v>13.2516626608629</v>
      </c>
      <c r="BF20">
        <v>64.787920023831106</v>
      </c>
      <c r="BG20">
        <v>167.44188363316201</v>
      </c>
      <c r="BH20">
        <v>160.863121828668</v>
      </c>
      <c r="BI20">
        <v>525.71179039381695</v>
      </c>
      <c r="BJ20">
        <v>118.002571440339</v>
      </c>
      <c r="BK20">
        <v>1.1523088776946899</v>
      </c>
    </row>
    <row r="21" spans="2:63" x14ac:dyDescent="0.3">
      <c r="B21" s="2">
        <v>7.5</v>
      </c>
      <c r="C21" s="2">
        <v>30</v>
      </c>
      <c r="D21">
        <v>16.396572301921701</v>
      </c>
      <c r="E21">
        <v>54.158048666025302</v>
      </c>
      <c r="F21">
        <v>6.0358202038324897</v>
      </c>
      <c r="G21">
        <v>0.51813504458891102</v>
      </c>
      <c r="H21">
        <v>0.56709057431806997</v>
      </c>
      <c r="I21">
        <v>193.86255803077199</v>
      </c>
      <c r="J21">
        <v>163.87449397238601</v>
      </c>
      <c r="K21">
        <v>0.79335460923815804</v>
      </c>
      <c r="L21">
        <v>166.31964962977801</v>
      </c>
      <c r="M21">
        <v>108.834880547232</v>
      </c>
      <c r="N21">
        <v>135.29083624235301</v>
      </c>
      <c r="O21">
        <v>84.9466322402033</v>
      </c>
      <c r="P21">
        <v>7.40643283990594</v>
      </c>
      <c r="Q21">
        <v>30.9094706064806</v>
      </c>
      <c r="R21">
        <v>59.6734779768463</v>
      </c>
      <c r="S21">
        <v>0.107945629575733</v>
      </c>
      <c r="T21">
        <v>251.19566418922699</v>
      </c>
      <c r="U21">
        <v>0.38345788109483397</v>
      </c>
      <c r="V21">
        <v>334.78544521063901</v>
      </c>
      <c r="W21">
        <v>194.062122551443</v>
      </c>
      <c r="X21">
        <v>161.54619197629901</v>
      </c>
      <c r="Y21">
        <v>105.241748937116</v>
      </c>
      <c r="Z21">
        <v>4.5049188188297</v>
      </c>
      <c r="AA21">
        <v>50.694753919434397</v>
      </c>
      <c r="AB21">
        <v>234.63901655001101</v>
      </c>
      <c r="AC21">
        <v>223.135270744575</v>
      </c>
      <c r="AD21">
        <v>253.653532841806</v>
      </c>
      <c r="AE21">
        <v>1.0846676554522801</v>
      </c>
      <c r="AF21">
        <v>70.714355071519606</v>
      </c>
      <c r="AG21">
        <v>20.400999548377602</v>
      </c>
      <c r="AH21">
        <v>27.7689892695727</v>
      </c>
      <c r="AI21">
        <v>0.173657663343047</v>
      </c>
      <c r="AJ21">
        <v>0.523159941440976</v>
      </c>
      <c r="AK21">
        <v>58.527945971656003</v>
      </c>
      <c r="AL21">
        <v>83.321075303095299</v>
      </c>
      <c r="AM21">
        <v>130.76970162525899</v>
      </c>
      <c r="AN21">
        <v>662.02501488835503</v>
      </c>
      <c r="AO21">
        <v>0.55435743470545396</v>
      </c>
      <c r="AP21">
        <v>388.97289304004403</v>
      </c>
      <c r="AQ21">
        <v>261.68996474053301</v>
      </c>
      <c r="AR21">
        <v>29.397290526789401</v>
      </c>
      <c r="AS21">
        <v>116.76547765723301</v>
      </c>
      <c r="AT21">
        <v>319.59714929114801</v>
      </c>
      <c r="AU21">
        <v>70.083305593620807</v>
      </c>
      <c r="AV21">
        <v>0.76731159645200298</v>
      </c>
      <c r="AW21">
        <v>0.72405010838783401</v>
      </c>
      <c r="AX21">
        <v>79.201783388313601</v>
      </c>
      <c r="AY21">
        <v>41.173839526518201</v>
      </c>
      <c r="AZ21">
        <v>0.50560508646227798</v>
      </c>
      <c r="BA21">
        <v>5.6046145745424898</v>
      </c>
      <c r="BB21">
        <v>50.406007106906699</v>
      </c>
      <c r="BC21">
        <v>11.6171075413908</v>
      </c>
      <c r="BD21">
        <v>304.57461041688401</v>
      </c>
      <c r="BE21">
        <v>0.71167095981648598</v>
      </c>
      <c r="BF21">
        <v>349.88110955756002</v>
      </c>
      <c r="BG21">
        <v>0.43462946105361899</v>
      </c>
      <c r="BH21">
        <v>8.0758673743568004</v>
      </c>
      <c r="BI21">
        <v>68.086905687549802</v>
      </c>
      <c r="BJ21">
        <v>0.98961620582879195</v>
      </c>
      <c r="BK21">
        <v>350.62077422846301</v>
      </c>
    </row>
    <row r="22" spans="2:63" x14ac:dyDescent="0.3">
      <c r="B22" s="2">
        <v>8</v>
      </c>
      <c r="C22" s="2">
        <v>32</v>
      </c>
      <c r="D22">
        <v>1.3273694430618699E-2</v>
      </c>
      <c r="E22">
        <v>0.29186797382458102</v>
      </c>
      <c r="F22">
        <v>0.59954463742780195</v>
      </c>
      <c r="G22">
        <v>50.266623829900503</v>
      </c>
      <c r="H22">
        <v>72.506847559363095</v>
      </c>
      <c r="I22">
        <v>1.0322546186903301</v>
      </c>
      <c r="J22">
        <v>16.949628463017898</v>
      </c>
      <c r="K22">
        <v>15.145847260621601</v>
      </c>
      <c r="L22">
        <v>110.50680657530199</v>
      </c>
      <c r="M22">
        <v>33.215421500752498</v>
      </c>
      <c r="N22">
        <v>26.821928563028901</v>
      </c>
      <c r="O22">
        <v>0.423504811952024</v>
      </c>
      <c r="P22">
        <v>14.7402498890917</v>
      </c>
      <c r="Q22">
        <v>1.1500089854800399</v>
      </c>
      <c r="R22">
        <v>0.67959643663517799</v>
      </c>
      <c r="S22">
        <v>66.529807226920397</v>
      </c>
      <c r="T22">
        <v>15.542045511647499</v>
      </c>
      <c r="U22">
        <v>118.902605530111</v>
      </c>
      <c r="V22">
        <v>88.439514977106299</v>
      </c>
      <c r="W22">
        <v>1.7869014864398201</v>
      </c>
      <c r="X22">
        <v>16.0352911423231</v>
      </c>
      <c r="Y22">
        <v>4.7111871855335803</v>
      </c>
      <c r="Z22">
        <v>24.573691790474001</v>
      </c>
      <c r="AA22">
        <v>50.0147985307215</v>
      </c>
      <c r="AB22">
        <v>0.82556349031410703</v>
      </c>
      <c r="AC22">
        <v>0.42274912263363401</v>
      </c>
      <c r="AD22">
        <v>336.375766810313</v>
      </c>
      <c r="AE22">
        <v>117.12850584026199</v>
      </c>
      <c r="AF22">
        <v>0.74526174275344603</v>
      </c>
      <c r="AG22">
        <v>3.4591289858129302</v>
      </c>
      <c r="AH22">
        <v>1.49560635974527</v>
      </c>
      <c r="AI22">
        <v>5.9886148972923298E-2</v>
      </c>
      <c r="AJ22">
        <v>0.55202340267629402</v>
      </c>
      <c r="AK22">
        <v>3.0756664421392501</v>
      </c>
      <c r="AL22">
        <v>3.9640130768535999</v>
      </c>
      <c r="AM22">
        <v>27.787464879000002</v>
      </c>
      <c r="AN22">
        <v>117.67907163562001</v>
      </c>
      <c r="AO22">
        <v>1.2077779590108699</v>
      </c>
      <c r="AP22">
        <v>0.53763260977850102</v>
      </c>
      <c r="AQ22">
        <v>97.853340560361403</v>
      </c>
      <c r="AR22">
        <v>324.39310149389701</v>
      </c>
      <c r="AS22">
        <v>5.48901889954087</v>
      </c>
      <c r="AT22">
        <v>144.63818967113201</v>
      </c>
      <c r="AU22">
        <v>235.432829981666</v>
      </c>
      <c r="AV22">
        <v>64.650364521969095</v>
      </c>
      <c r="AW22">
        <v>5.5121000156344904</v>
      </c>
      <c r="AX22">
        <v>33.161089573531399</v>
      </c>
      <c r="AY22">
        <v>77.310307393339002</v>
      </c>
      <c r="AZ22">
        <v>0.12567652317928499</v>
      </c>
      <c r="BA22">
        <v>69.389394901529698</v>
      </c>
      <c r="BB22">
        <v>137.999811390844</v>
      </c>
      <c r="BC22">
        <v>192.43527051173999</v>
      </c>
      <c r="BD22">
        <v>12.2041942106239</v>
      </c>
      <c r="BE22">
        <v>11.828397335031999</v>
      </c>
      <c r="BF22">
        <v>6.0033209611897203</v>
      </c>
      <c r="BG22">
        <v>169.24388610515001</v>
      </c>
      <c r="BH22">
        <v>2.3158692787349999E-2</v>
      </c>
      <c r="BI22">
        <v>1.14038159869009</v>
      </c>
      <c r="BJ22">
        <v>0.16725331298028601</v>
      </c>
      <c r="BK22">
        <v>2.4541663359434698</v>
      </c>
    </row>
    <row r="23" spans="2:63" x14ac:dyDescent="0.3">
      <c r="B23" s="2">
        <v>8.5</v>
      </c>
      <c r="C23" s="2">
        <v>34</v>
      </c>
      <c r="D23">
        <v>1.60699721370384</v>
      </c>
      <c r="E23">
        <v>0.50431400417230998</v>
      </c>
      <c r="F23">
        <v>5.4689202139278699</v>
      </c>
      <c r="G23">
        <v>244.58109530679599</v>
      </c>
      <c r="H23">
        <v>65.019811745251005</v>
      </c>
      <c r="I23">
        <v>0.85815239453505199</v>
      </c>
      <c r="J23">
        <v>64.752980829684802</v>
      </c>
      <c r="K23">
        <v>128.179477359549</v>
      </c>
      <c r="L23">
        <v>1.28814804567538</v>
      </c>
      <c r="M23">
        <v>49.414187833465697</v>
      </c>
      <c r="N23">
        <v>112.377828992776</v>
      </c>
      <c r="O23">
        <v>65.461867265290905</v>
      </c>
      <c r="P23">
        <v>155.04090787009901</v>
      </c>
      <c r="Q23">
        <v>159.98797896033901</v>
      </c>
      <c r="R23">
        <v>17.900033974225899</v>
      </c>
      <c r="S23">
        <v>142.250528962358</v>
      </c>
      <c r="T23">
        <v>242.44339830079599</v>
      </c>
      <c r="U23">
        <v>85.9969299208081</v>
      </c>
      <c r="V23">
        <v>578.70954250290799</v>
      </c>
      <c r="W23">
        <v>245.69211597824901</v>
      </c>
      <c r="X23">
        <v>425.05555527760498</v>
      </c>
      <c r="Y23">
        <v>87.482356975889104</v>
      </c>
      <c r="Z23">
        <v>225.00967004104601</v>
      </c>
      <c r="AA23">
        <v>50.6318957902416</v>
      </c>
      <c r="AB23">
        <v>359.80785152998902</v>
      </c>
      <c r="AC23">
        <v>551.15957560236802</v>
      </c>
      <c r="AD23">
        <v>276.95375888061301</v>
      </c>
      <c r="AE23">
        <v>144.46136774913899</v>
      </c>
      <c r="AF23">
        <v>247.52602222937799</v>
      </c>
      <c r="AG23">
        <v>72.229134427310697</v>
      </c>
      <c r="AH23">
        <v>0.85509270948724203</v>
      </c>
      <c r="AI23">
        <v>165.10992847466699</v>
      </c>
      <c r="AJ23">
        <v>72.461487679307197</v>
      </c>
      <c r="AK23">
        <v>399.30113499035201</v>
      </c>
      <c r="AL23">
        <v>290.89879175893202</v>
      </c>
      <c r="AM23">
        <v>478.44527993688001</v>
      </c>
      <c r="AN23">
        <v>100.148038012939</v>
      </c>
      <c r="AO23">
        <v>135.49722278279299</v>
      </c>
      <c r="AP23">
        <v>163.53548616085001</v>
      </c>
      <c r="AQ23">
        <v>150.15297984687501</v>
      </c>
      <c r="AR23">
        <v>543.81453624493304</v>
      </c>
      <c r="AS23">
        <v>203.93592419581299</v>
      </c>
      <c r="AT23">
        <v>288.310983018743</v>
      </c>
      <c r="AU23">
        <v>392.18807435391398</v>
      </c>
      <c r="AV23">
        <v>380.91051549620897</v>
      </c>
      <c r="AW23">
        <v>161.08305528146201</v>
      </c>
      <c r="AX23">
        <v>474.10344810066999</v>
      </c>
      <c r="AY23">
        <v>113.742401422556</v>
      </c>
      <c r="AZ23">
        <v>177.60517858268801</v>
      </c>
      <c r="BA23">
        <v>246.75374562850999</v>
      </c>
      <c r="BB23">
        <v>433.09186287379401</v>
      </c>
      <c r="BC23">
        <v>450.50193463578</v>
      </c>
      <c r="BD23">
        <v>348.85754279001998</v>
      </c>
      <c r="BE23">
        <v>312.61103621484398</v>
      </c>
      <c r="BF23">
        <v>28.463528482672899</v>
      </c>
      <c r="BG23">
        <v>429.576153016295</v>
      </c>
      <c r="BH23">
        <v>531.70181716340403</v>
      </c>
      <c r="BI23">
        <v>221.77478778551099</v>
      </c>
      <c r="BJ23">
        <v>55.2140902231315</v>
      </c>
      <c r="BK23">
        <v>190.91694921834599</v>
      </c>
    </row>
    <row r="24" spans="2:63" x14ac:dyDescent="0.3">
      <c r="B24" s="2">
        <v>9</v>
      </c>
      <c r="C24" s="2">
        <v>36</v>
      </c>
      <c r="D24">
        <v>2.15881748867697</v>
      </c>
      <c r="E24">
        <v>0.78394002188605905</v>
      </c>
      <c r="F24">
        <v>30.325445710556899</v>
      </c>
      <c r="G24">
        <v>10.954386847349401</v>
      </c>
      <c r="H24">
        <v>39.924427520373499</v>
      </c>
      <c r="I24">
        <v>21.517682807171099</v>
      </c>
      <c r="J24">
        <v>232.480486063493</v>
      </c>
      <c r="K24">
        <v>310.68072010787102</v>
      </c>
      <c r="L24">
        <v>71.937806950429703</v>
      </c>
      <c r="M24">
        <v>471.641184544574</v>
      </c>
      <c r="N24">
        <v>340.67826897931599</v>
      </c>
      <c r="O24">
        <v>560.80711206128001</v>
      </c>
      <c r="P24">
        <v>599.40957192428198</v>
      </c>
      <c r="Q24">
        <v>488.71030270669701</v>
      </c>
      <c r="R24">
        <v>484.64674807002001</v>
      </c>
      <c r="S24">
        <v>336.58501216501702</v>
      </c>
      <c r="T24">
        <v>493.30110874166701</v>
      </c>
      <c r="U24">
        <v>784.39887091462901</v>
      </c>
      <c r="V24">
        <v>462.19687720740501</v>
      </c>
      <c r="W24">
        <v>428.47763158453398</v>
      </c>
      <c r="X24">
        <v>196.59965872078001</v>
      </c>
      <c r="Y24">
        <v>467.75383601483799</v>
      </c>
      <c r="Z24">
        <v>541.16002523962698</v>
      </c>
      <c r="AA24">
        <v>408.55076182032002</v>
      </c>
      <c r="AB24">
        <v>273.51844879141902</v>
      </c>
      <c r="AC24">
        <v>584.06352135491602</v>
      </c>
      <c r="AD24">
        <v>270.18287831767401</v>
      </c>
      <c r="AE24">
        <v>561.253338199994</v>
      </c>
      <c r="AF24">
        <v>457.025954566157</v>
      </c>
      <c r="AG24">
        <v>393.06378663430002</v>
      </c>
      <c r="AH24">
        <v>496.217852402983</v>
      </c>
      <c r="AI24">
        <v>289.819567151706</v>
      </c>
      <c r="AJ24">
        <v>265.43493845231399</v>
      </c>
      <c r="AK24">
        <v>743.309061216538</v>
      </c>
      <c r="AL24">
        <v>328.27083048588997</v>
      </c>
      <c r="AM24">
        <v>453.78221334671599</v>
      </c>
      <c r="AN24">
        <v>348.19658901103099</v>
      </c>
      <c r="AO24">
        <v>717.98883955425799</v>
      </c>
      <c r="AP24">
        <v>589.06924021883594</v>
      </c>
      <c r="AQ24">
        <v>535.06957074630895</v>
      </c>
      <c r="AR24">
        <v>696.95629352469996</v>
      </c>
      <c r="AS24">
        <v>283.75432877682402</v>
      </c>
      <c r="AT24">
        <v>686.54118689751101</v>
      </c>
      <c r="AU24">
        <v>468.02268208167601</v>
      </c>
      <c r="AV24">
        <v>521.02078958966695</v>
      </c>
      <c r="AW24">
        <v>557.32207252684498</v>
      </c>
      <c r="AX24">
        <v>399.25194041190002</v>
      </c>
      <c r="AY24">
        <v>174.11812514765501</v>
      </c>
      <c r="AZ24">
        <v>521.07066024617905</v>
      </c>
      <c r="BA24">
        <v>554.95174754994002</v>
      </c>
      <c r="BB24">
        <v>516.59766175433197</v>
      </c>
      <c r="BC24">
        <v>169.64675436880799</v>
      </c>
      <c r="BD24">
        <v>215.47459131663899</v>
      </c>
      <c r="BE24">
        <v>302.49314418039802</v>
      </c>
      <c r="BF24">
        <v>422.06297933855598</v>
      </c>
      <c r="BG24">
        <v>509.29154666459601</v>
      </c>
      <c r="BH24">
        <v>502.34066856128499</v>
      </c>
      <c r="BI24">
        <v>678.51099693592801</v>
      </c>
      <c r="BJ24">
        <v>217.92824291947201</v>
      </c>
      <c r="BK24">
        <v>195.54152320825699</v>
      </c>
    </row>
    <row r="25" spans="2:63" x14ac:dyDescent="0.3">
      <c r="B25" s="2">
        <v>9.5</v>
      </c>
      <c r="C25" s="2">
        <v>38</v>
      </c>
      <c r="D25">
        <v>1.3708466002891799</v>
      </c>
      <c r="E25">
        <v>8.2511595222617903E-2</v>
      </c>
      <c r="F25">
        <v>213.82660514210099</v>
      </c>
      <c r="G25">
        <v>164.50482612072099</v>
      </c>
      <c r="H25">
        <v>250.611066420062</v>
      </c>
      <c r="I25">
        <v>681.311457082841</v>
      </c>
      <c r="J25">
        <v>972.36680238275699</v>
      </c>
      <c r="K25">
        <v>1422.45988541876</v>
      </c>
      <c r="L25">
        <v>1521.47467229739</v>
      </c>
      <c r="M25">
        <v>2204.82572878871</v>
      </c>
      <c r="N25">
        <v>1741.82086487009</v>
      </c>
      <c r="O25">
        <v>2455.8618847063499</v>
      </c>
      <c r="P25">
        <v>2892.10360514063</v>
      </c>
      <c r="Q25">
        <v>2638.0224481934101</v>
      </c>
      <c r="R25">
        <v>2878.7515295786802</v>
      </c>
      <c r="S25">
        <v>3012.2898448985502</v>
      </c>
      <c r="T25">
        <v>2883.8185939810601</v>
      </c>
      <c r="U25">
        <v>2928.6680809968102</v>
      </c>
      <c r="V25">
        <v>2722.0549184874899</v>
      </c>
      <c r="W25">
        <v>2149.69487460551</v>
      </c>
      <c r="X25">
        <v>2564.8222283887999</v>
      </c>
      <c r="Y25">
        <v>2223.8702186349601</v>
      </c>
      <c r="Z25">
        <v>2225.0067515594701</v>
      </c>
      <c r="AA25">
        <v>1979.8897414149901</v>
      </c>
      <c r="AB25">
        <v>2001.9072377155301</v>
      </c>
      <c r="AC25">
        <v>2180.8655418692902</v>
      </c>
      <c r="AD25">
        <v>2158.9808153138001</v>
      </c>
      <c r="AE25">
        <v>2243.6524387116501</v>
      </c>
      <c r="AF25">
        <v>2125.6748870882798</v>
      </c>
      <c r="AG25">
        <v>2334.7797091298098</v>
      </c>
      <c r="AH25">
        <v>2181.1519576975102</v>
      </c>
      <c r="AI25">
        <v>2355.7109168105799</v>
      </c>
      <c r="AJ25">
        <v>2260.9288979921798</v>
      </c>
      <c r="AK25">
        <v>2336.9685047314802</v>
      </c>
      <c r="AL25">
        <v>2404.85589978087</v>
      </c>
      <c r="AM25">
        <v>2468.1505504010102</v>
      </c>
      <c r="AN25">
        <v>2524.7864622531702</v>
      </c>
      <c r="AO25">
        <v>2577.3084324895899</v>
      </c>
      <c r="AP25">
        <v>2384.8093744032799</v>
      </c>
      <c r="AQ25">
        <v>2215.34754094543</v>
      </c>
      <c r="AR25">
        <v>1950.2978798316001</v>
      </c>
      <c r="AS25">
        <v>2012.5068820543499</v>
      </c>
      <c r="AT25">
        <v>2089.0241060734602</v>
      </c>
      <c r="AU25">
        <v>1956.01622376454</v>
      </c>
      <c r="AV25">
        <v>1865.8310657787599</v>
      </c>
      <c r="AW25">
        <v>2021.7881752012599</v>
      </c>
      <c r="AX25">
        <v>1697.5820642963899</v>
      </c>
      <c r="AY25">
        <v>1583.55106590574</v>
      </c>
      <c r="AZ25">
        <v>1636.8710335492201</v>
      </c>
      <c r="BA25">
        <v>1482.4529009632099</v>
      </c>
      <c r="BB25">
        <v>1594.328432324</v>
      </c>
      <c r="BC25">
        <v>1479.2624993900799</v>
      </c>
      <c r="BD25">
        <v>1610.5185504797901</v>
      </c>
      <c r="BE25">
        <v>1649.4133655230901</v>
      </c>
      <c r="BF25">
        <v>1838.5263941747301</v>
      </c>
      <c r="BG25">
        <v>1931.2707916935101</v>
      </c>
      <c r="BH25">
        <v>1998.9026596870101</v>
      </c>
      <c r="BI25">
        <v>2033.73475738507</v>
      </c>
      <c r="BJ25">
        <v>1919.5553951796701</v>
      </c>
      <c r="BK25">
        <v>2071.9036924819202</v>
      </c>
    </row>
    <row r="26" spans="2:63" x14ac:dyDescent="0.3">
      <c r="B26" s="2">
        <v>10</v>
      </c>
      <c r="C26" s="2">
        <v>40</v>
      </c>
      <c r="D26">
        <v>0.102225017888621</v>
      </c>
      <c r="E26">
        <v>303.95346284148201</v>
      </c>
      <c r="F26">
        <v>123.929636967074</v>
      </c>
      <c r="G26">
        <v>970.84637061936996</v>
      </c>
      <c r="H26">
        <v>1213.4678022815999</v>
      </c>
      <c r="I26">
        <v>2328.26605653765</v>
      </c>
      <c r="J26">
        <v>2938.0509081487098</v>
      </c>
      <c r="K26">
        <v>3957.3043191471902</v>
      </c>
      <c r="L26">
        <v>4669.7397805988403</v>
      </c>
      <c r="M26">
        <v>5330.9891691119401</v>
      </c>
      <c r="N26">
        <v>5587.73795587937</v>
      </c>
      <c r="O26">
        <v>5941.9159347491604</v>
      </c>
      <c r="P26">
        <v>6722.0132330367496</v>
      </c>
      <c r="Q26">
        <v>6929.0723973066697</v>
      </c>
      <c r="R26">
        <v>7047.7130579087698</v>
      </c>
      <c r="S26">
        <v>7065.5563888905599</v>
      </c>
      <c r="T26">
        <v>6813.5840321023898</v>
      </c>
      <c r="U26">
        <v>6488.9224467629001</v>
      </c>
      <c r="V26">
        <v>5950.62726754294</v>
      </c>
      <c r="W26">
        <v>5248.5648462073896</v>
      </c>
      <c r="X26">
        <v>5155.3152445406504</v>
      </c>
      <c r="Y26">
        <v>5267.2178295437297</v>
      </c>
      <c r="Z26">
        <v>5031.6967562138398</v>
      </c>
      <c r="AA26">
        <v>4718.3633259501903</v>
      </c>
      <c r="AB26">
        <v>4520.4480815655797</v>
      </c>
      <c r="AC26">
        <v>4978.1266063221101</v>
      </c>
      <c r="AD26">
        <v>4763.3380642408902</v>
      </c>
      <c r="AE26">
        <v>4452.5463003697396</v>
      </c>
      <c r="AF26">
        <v>4824.2156441904099</v>
      </c>
      <c r="AG26">
        <v>5127.18568231483</v>
      </c>
      <c r="AH26">
        <v>5499.8699547736096</v>
      </c>
      <c r="AI26">
        <v>5533.9620852613398</v>
      </c>
      <c r="AJ26">
        <v>5640.1019020916701</v>
      </c>
      <c r="AK26">
        <v>5937.1199332482001</v>
      </c>
      <c r="AL26">
        <v>5997.44742745853</v>
      </c>
      <c r="AM26">
        <v>6010.6462858634604</v>
      </c>
      <c r="AN26">
        <v>5732.6661011640299</v>
      </c>
      <c r="AO26">
        <v>5992.4930463895598</v>
      </c>
      <c r="AP26">
        <v>5724.1030344870796</v>
      </c>
      <c r="AQ26">
        <v>4949.1095475749298</v>
      </c>
      <c r="AR26">
        <v>4776.4899792118904</v>
      </c>
      <c r="AS26">
        <v>4756.2031371323801</v>
      </c>
      <c r="AT26">
        <v>4426.4241280709102</v>
      </c>
      <c r="AU26">
        <v>4236.8198955683902</v>
      </c>
      <c r="AV26">
        <v>3925.2023806747402</v>
      </c>
      <c r="AW26">
        <v>3676.2622502878999</v>
      </c>
      <c r="AX26">
        <v>3947.0001253876699</v>
      </c>
      <c r="AY26">
        <v>4040.0848544819601</v>
      </c>
      <c r="AZ26">
        <v>3488.90214162233</v>
      </c>
      <c r="BA26">
        <v>3419.7326828628402</v>
      </c>
      <c r="BB26">
        <v>3327.4489462718998</v>
      </c>
      <c r="BC26">
        <v>3308.3938967178601</v>
      </c>
      <c r="BD26">
        <v>3802.70067172781</v>
      </c>
      <c r="BE26">
        <v>3688.8359199432498</v>
      </c>
      <c r="BF26">
        <v>4232.6766074500401</v>
      </c>
      <c r="BG26">
        <v>4298.0175286015301</v>
      </c>
      <c r="BH26">
        <v>4546.2060554867503</v>
      </c>
      <c r="BI26">
        <v>4648.9273632062695</v>
      </c>
      <c r="BJ26">
        <v>4651.5947400559899</v>
      </c>
      <c r="BK26">
        <v>4446.7387073432101</v>
      </c>
    </row>
    <row r="27" spans="2:63" x14ac:dyDescent="0.3">
      <c r="B27" s="2">
        <v>10.5</v>
      </c>
      <c r="C27" s="2">
        <v>42</v>
      </c>
      <c r="D27">
        <v>192.62858758575899</v>
      </c>
      <c r="E27">
        <v>70.2570132735773</v>
      </c>
      <c r="F27">
        <v>340.87741047688797</v>
      </c>
      <c r="G27">
        <v>1068.2996171821801</v>
      </c>
      <c r="H27">
        <v>2261.7844791112002</v>
      </c>
      <c r="I27">
        <v>3721.9141500442101</v>
      </c>
      <c r="J27">
        <v>5037.7094111822498</v>
      </c>
      <c r="K27">
        <v>5972.3986607803899</v>
      </c>
      <c r="L27">
        <v>6698.2424819282196</v>
      </c>
      <c r="M27">
        <v>7830.4125162167002</v>
      </c>
      <c r="N27">
        <v>8092.7066738994999</v>
      </c>
      <c r="O27">
        <v>8481.0697599546893</v>
      </c>
      <c r="P27">
        <v>8756.8943208646197</v>
      </c>
      <c r="Q27">
        <v>9229.5593187966606</v>
      </c>
      <c r="R27">
        <v>9314.8007245610297</v>
      </c>
      <c r="S27">
        <v>9137.4369655942592</v>
      </c>
      <c r="T27">
        <v>9187.3870634399409</v>
      </c>
      <c r="U27">
        <v>8619.20565973868</v>
      </c>
      <c r="V27">
        <v>8012.90246156378</v>
      </c>
      <c r="W27">
        <v>7666.3617459628103</v>
      </c>
      <c r="X27">
        <v>7477.7790221805399</v>
      </c>
      <c r="Y27">
        <v>7469.6566432857599</v>
      </c>
      <c r="Z27">
        <v>7533.1930170102696</v>
      </c>
      <c r="AA27">
        <v>7019.0699624380304</v>
      </c>
      <c r="AB27">
        <v>7098.5485792172303</v>
      </c>
      <c r="AC27">
        <v>6895.0098014765499</v>
      </c>
      <c r="AD27">
        <v>7060.8713684444101</v>
      </c>
      <c r="AE27">
        <v>6607.8957351445897</v>
      </c>
      <c r="AF27">
        <v>7179.7433725029396</v>
      </c>
      <c r="AG27">
        <v>7427.7513048283299</v>
      </c>
      <c r="AH27">
        <v>7771.5006319131098</v>
      </c>
      <c r="AI27">
        <v>7600.1440938655496</v>
      </c>
      <c r="AJ27">
        <v>7941.2229549018102</v>
      </c>
      <c r="AK27">
        <v>7756.1620437886904</v>
      </c>
      <c r="AL27">
        <v>8023.6943222563305</v>
      </c>
      <c r="AM27">
        <v>8057.8413381519103</v>
      </c>
      <c r="AN27">
        <v>8049.1114102289202</v>
      </c>
      <c r="AO27">
        <v>7717.2748077085498</v>
      </c>
      <c r="AP27">
        <v>7377.7336447609396</v>
      </c>
      <c r="AQ27">
        <v>7053.8313637993297</v>
      </c>
      <c r="AR27">
        <v>6596.2637970025498</v>
      </c>
      <c r="AS27">
        <v>6499.14964283872</v>
      </c>
      <c r="AT27">
        <v>6181.5568209823005</v>
      </c>
      <c r="AU27">
        <v>6050.9762375238297</v>
      </c>
      <c r="AV27">
        <v>6009.8557275111398</v>
      </c>
      <c r="AW27">
        <v>5748.3494045191701</v>
      </c>
      <c r="AX27">
        <v>5445.73188216569</v>
      </c>
      <c r="AY27">
        <v>5617.2035333513404</v>
      </c>
      <c r="AZ27">
        <v>5048.1230021622296</v>
      </c>
      <c r="BA27">
        <v>5370.4950258367999</v>
      </c>
      <c r="BB27">
        <v>5147.0236368372098</v>
      </c>
      <c r="BC27">
        <v>5329.9894982209998</v>
      </c>
      <c r="BD27">
        <v>5461.4882292788598</v>
      </c>
      <c r="BE27">
        <v>6015.1278943034604</v>
      </c>
      <c r="BF27">
        <v>6020.4610081526698</v>
      </c>
      <c r="BG27">
        <v>6153.7477312471001</v>
      </c>
      <c r="BH27">
        <v>6459.2257764206497</v>
      </c>
      <c r="BI27">
        <v>6536.2248521717902</v>
      </c>
      <c r="BJ27">
        <v>6473.3762067755997</v>
      </c>
      <c r="BK27">
        <v>6340.8638648491096</v>
      </c>
    </row>
    <row r="28" spans="2:63" x14ac:dyDescent="0.3">
      <c r="B28" s="2">
        <v>11</v>
      </c>
      <c r="C28" s="2">
        <v>44</v>
      </c>
      <c r="D28">
        <v>1.74159795260198</v>
      </c>
      <c r="E28">
        <v>6.8853492766866404</v>
      </c>
      <c r="F28">
        <v>391.94702497434901</v>
      </c>
      <c r="G28">
        <v>1896.709340436</v>
      </c>
      <c r="H28">
        <v>3701.5481747230201</v>
      </c>
      <c r="I28">
        <v>5210.6299971690596</v>
      </c>
      <c r="J28">
        <v>6474.5653387499196</v>
      </c>
      <c r="K28">
        <v>7803.4324092814504</v>
      </c>
      <c r="L28">
        <v>8659.6913440493099</v>
      </c>
      <c r="M28">
        <v>9566.2226979449606</v>
      </c>
      <c r="N28">
        <v>10003.652024286601</v>
      </c>
      <c r="O28">
        <v>10780.4460067318</v>
      </c>
      <c r="P28">
        <v>10870.7106343386</v>
      </c>
      <c r="Q28">
        <v>11125.3561345976</v>
      </c>
      <c r="R28">
        <v>11181.515571013</v>
      </c>
      <c r="S28">
        <v>11262.9617100941</v>
      </c>
      <c r="T28">
        <v>10935.097978081099</v>
      </c>
      <c r="U28">
        <v>10257.8600218746</v>
      </c>
      <c r="V28">
        <v>9521.3455058444306</v>
      </c>
      <c r="W28">
        <v>9341.3493196730997</v>
      </c>
      <c r="X28">
        <v>9434.8177769538106</v>
      </c>
      <c r="Y28">
        <v>9168.6918780280303</v>
      </c>
      <c r="Z28">
        <v>9093.9583077331408</v>
      </c>
      <c r="AA28">
        <v>8776.8690988545604</v>
      </c>
      <c r="AB28">
        <v>8895.2419321151192</v>
      </c>
      <c r="AC28">
        <v>8630.0789482125092</v>
      </c>
      <c r="AD28">
        <v>8791.0502669038506</v>
      </c>
      <c r="AE28">
        <v>8612.5535328505503</v>
      </c>
      <c r="AF28">
        <v>9214.4258782652905</v>
      </c>
      <c r="AG28">
        <v>9229.8843327978102</v>
      </c>
      <c r="AH28">
        <v>9576.6357913410793</v>
      </c>
      <c r="AI28">
        <v>9807.06571149501</v>
      </c>
      <c r="AJ28">
        <v>9725.8660534642004</v>
      </c>
      <c r="AK28">
        <v>9937.2991633926304</v>
      </c>
      <c r="AL28">
        <v>9912.7770935781009</v>
      </c>
      <c r="AM28">
        <v>9676.3029450790691</v>
      </c>
      <c r="AN28">
        <v>9921.3754966550296</v>
      </c>
      <c r="AO28">
        <v>9477.74243350488</v>
      </c>
      <c r="AP28">
        <v>8859.3169467724001</v>
      </c>
      <c r="AQ28">
        <v>8604.2272827427205</v>
      </c>
      <c r="AR28">
        <v>8520.2184078473001</v>
      </c>
      <c r="AS28">
        <v>8092.0390168330496</v>
      </c>
      <c r="AT28">
        <v>7905.1528022084904</v>
      </c>
      <c r="AU28">
        <v>7641.6601362189203</v>
      </c>
      <c r="AV28">
        <v>7531.4441294265598</v>
      </c>
      <c r="AW28">
        <v>7306.5821186755802</v>
      </c>
      <c r="AX28">
        <v>6942.6856699923101</v>
      </c>
      <c r="AY28">
        <v>6908.3471765126596</v>
      </c>
      <c r="AZ28">
        <v>7099.9427077335204</v>
      </c>
      <c r="BA28">
        <v>6928.7260477697801</v>
      </c>
      <c r="BB28">
        <v>6662.3273908579304</v>
      </c>
      <c r="BC28">
        <v>6787.6992706265701</v>
      </c>
      <c r="BD28">
        <v>7472.77658144627</v>
      </c>
      <c r="BE28">
        <v>7409.56827672075</v>
      </c>
      <c r="BF28">
        <v>7543.6050687512297</v>
      </c>
      <c r="BG28">
        <v>7934.3736366167795</v>
      </c>
      <c r="BH28">
        <v>8080.4714310428699</v>
      </c>
      <c r="BI28">
        <v>8027.8963471508496</v>
      </c>
      <c r="BJ28">
        <v>7664.9706515791804</v>
      </c>
      <c r="BK28">
        <v>7910.6459251804799</v>
      </c>
    </row>
    <row r="29" spans="2:63" x14ac:dyDescent="0.3">
      <c r="B29" s="2">
        <v>11.5</v>
      </c>
      <c r="C29" s="2">
        <v>46</v>
      </c>
      <c r="D29">
        <v>24.306351030253399</v>
      </c>
      <c r="E29">
        <v>46.090149247481698</v>
      </c>
      <c r="F29">
        <v>898.10890691795305</v>
      </c>
      <c r="G29">
        <v>2486.6878905068602</v>
      </c>
      <c r="H29">
        <v>4679.8103098111296</v>
      </c>
      <c r="I29">
        <v>6553.8044579851403</v>
      </c>
      <c r="J29">
        <v>8272.1073195792505</v>
      </c>
      <c r="K29">
        <v>9984.5362622136709</v>
      </c>
      <c r="L29">
        <v>11169.942535103601</v>
      </c>
      <c r="M29">
        <v>12023.8695160315</v>
      </c>
      <c r="N29">
        <v>12481.0350984984</v>
      </c>
      <c r="O29">
        <v>12865.0839496347</v>
      </c>
      <c r="P29">
        <v>13346.644950063899</v>
      </c>
      <c r="Q29">
        <v>13774.1010247005</v>
      </c>
      <c r="R29">
        <v>14092.2494698347</v>
      </c>
      <c r="S29">
        <v>14144.512506868599</v>
      </c>
      <c r="T29">
        <v>13963.2841794134</v>
      </c>
      <c r="U29">
        <v>13485.901456694401</v>
      </c>
      <c r="V29">
        <v>13222.900864658401</v>
      </c>
      <c r="W29">
        <v>13098.3160406641</v>
      </c>
      <c r="X29">
        <v>12528.820820450601</v>
      </c>
      <c r="Y29">
        <v>12711.1789216788</v>
      </c>
      <c r="Z29">
        <v>12533.3463315181</v>
      </c>
      <c r="AA29">
        <v>12113.359887737501</v>
      </c>
      <c r="AB29">
        <v>11907.746257373699</v>
      </c>
      <c r="AC29">
        <v>12109.3108811117</v>
      </c>
      <c r="AD29">
        <v>12206.5238912106</v>
      </c>
      <c r="AE29">
        <v>12168.673761837001</v>
      </c>
      <c r="AF29">
        <v>12009.787619376901</v>
      </c>
      <c r="AG29">
        <v>12459.5168288975</v>
      </c>
      <c r="AH29">
        <v>12377.9599555225</v>
      </c>
      <c r="AI29">
        <v>12699.1053530636</v>
      </c>
      <c r="AJ29">
        <v>12658.222794433201</v>
      </c>
      <c r="AK29">
        <v>12500.1733544496</v>
      </c>
      <c r="AL29">
        <v>12534.105758924299</v>
      </c>
      <c r="AM29">
        <v>12503.6062586719</v>
      </c>
      <c r="AN29">
        <v>12367.690383466001</v>
      </c>
      <c r="AO29">
        <v>12064.433096447199</v>
      </c>
      <c r="AP29">
        <v>12107.4488740901</v>
      </c>
      <c r="AQ29">
        <v>11642.2320035743</v>
      </c>
      <c r="AR29">
        <v>11311.4498015795</v>
      </c>
      <c r="AS29">
        <v>10912.7406367763</v>
      </c>
      <c r="AT29">
        <v>10779.7219637412</v>
      </c>
      <c r="AU29">
        <v>10488.124779423601</v>
      </c>
      <c r="AV29">
        <v>10050.9956331062</v>
      </c>
      <c r="AW29">
        <v>9975.04461971612</v>
      </c>
      <c r="AX29">
        <v>9700.1221082534994</v>
      </c>
      <c r="AY29">
        <v>10133.0423288686</v>
      </c>
      <c r="AZ29">
        <v>9563.1594266915108</v>
      </c>
      <c r="BA29">
        <v>9388.5610176026003</v>
      </c>
      <c r="BB29">
        <v>9604.7135534982499</v>
      </c>
      <c r="BC29">
        <v>9882.7675081027392</v>
      </c>
      <c r="BD29">
        <v>9940.3872493842791</v>
      </c>
      <c r="BE29">
        <v>10083.877505606901</v>
      </c>
      <c r="BF29">
        <v>10045.7923655882</v>
      </c>
      <c r="BG29">
        <v>10167.203454901</v>
      </c>
      <c r="BH29">
        <v>10151.0693837484</v>
      </c>
      <c r="BI29">
        <v>10199.108883164001</v>
      </c>
      <c r="BJ29">
        <v>10269.2644713305</v>
      </c>
      <c r="BK29">
        <v>10208.244039903901</v>
      </c>
    </row>
    <row r="30" spans="2:63" x14ac:dyDescent="0.3">
      <c r="B30" s="2">
        <v>12</v>
      </c>
      <c r="C30" s="2">
        <v>48</v>
      </c>
      <c r="D30">
        <v>84.117226122671198</v>
      </c>
      <c r="E30">
        <v>38.897542565658497</v>
      </c>
      <c r="F30">
        <v>1048.86577710137</v>
      </c>
      <c r="G30">
        <v>3433.4479991529001</v>
      </c>
      <c r="H30">
        <v>5649.7413386366297</v>
      </c>
      <c r="I30">
        <v>8170.9876568816098</v>
      </c>
      <c r="J30">
        <v>10292.3693247341</v>
      </c>
      <c r="K30">
        <v>11950.204732919299</v>
      </c>
      <c r="L30">
        <v>13230.074053239199</v>
      </c>
      <c r="M30">
        <v>14390.492681010801</v>
      </c>
      <c r="N30">
        <v>15269.416084846</v>
      </c>
      <c r="O30">
        <v>15891.9612321028</v>
      </c>
      <c r="P30">
        <v>16094.8566471664</v>
      </c>
      <c r="Q30">
        <v>16309.9360787348</v>
      </c>
      <c r="R30">
        <v>16500.6522632462</v>
      </c>
      <c r="S30">
        <v>16835.567807214102</v>
      </c>
      <c r="T30">
        <v>16603.3022783372</v>
      </c>
      <c r="U30">
        <v>16691.469573829301</v>
      </c>
      <c r="V30">
        <v>16400.7601760131</v>
      </c>
      <c r="W30">
        <v>16218.8359958365</v>
      </c>
      <c r="X30">
        <v>16274.7365898807</v>
      </c>
      <c r="Y30">
        <v>15927.921798421699</v>
      </c>
      <c r="Z30">
        <v>16169.1032569167</v>
      </c>
      <c r="AA30">
        <v>16092.8970762628</v>
      </c>
      <c r="AB30">
        <v>15859.136556007499</v>
      </c>
      <c r="AC30">
        <v>16057.081844550999</v>
      </c>
      <c r="AD30">
        <v>15862.053713359601</v>
      </c>
      <c r="AE30">
        <v>15531.599005395199</v>
      </c>
      <c r="AF30">
        <v>15803.308755379099</v>
      </c>
      <c r="AG30">
        <v>15791.1363607925</v>
      </c>
      <c r="AH30">
        <v>15977.196419154699</v>
      </c>
      <c r="AI30">
        <v>15727.0031076214</v>
      </c>
      <c r="AJ30">
        <v>15593.192158469599</v>
      </c>
      <c r="AK30">
        <v>15738.386165664</v>
      </c>
      <c r="AL30">
        <v>15285.182612866</v>
      </c>
      <c r="AM30">
        <v>15299.8700838001</v>
      </c>
      <c r="AN30">
        <v>15426.1446416213</v>
      </c>
      <c r="AO30">
        <v>15317.123732451901</v>
      </c>
      <c r="AP30">
        <v>14780.9806229858</v>
      </c>
      <c r="AQ30">
        <v>14792.663487620701</v>
      </c>
      <c r="AR30">
        <v>14390.2744373974</v>
      </c>
      <c r="AS30">
        <v>14226.9965723205</v>
      </c>
      <c r="AT30">
        <v>14021.3747054583</v>
      </c>
      <c r="AU30">
        <v>13762.429162938701</v>
      </c>
      <c r="AV30">
        <v>13518.7229081316</v>
      </c>
      <c r="AW30">
        <v>13581.4884954423</v>
      </c>
      <c r="AX30">
        <v>13386.825096129</v>
      </c>
      <c r="AY30">
        <v>13226.6439317554</v>
      </c>
      <c r="AZ30">
        <v>13145.526948435399</v>
      </c>
      <c r="BA30">
        <v>13195.2011141567</v>
      </c>
      <c r="BB30">
        <v>13146.2245084978</v>
      </c>
      <c r="BC30">
        <v>12797.5945357891</v>
      </c>
      <c r="BD30">
        <v>13109.9661384505</v>
      </c>
      <c r="BE30">
        <v>13001.797039925401</v>
      </c>
      <c r="BF30">
        <v>13138.6987150684</v>
      </c>
      <c r="BG30">
        <v>13082.0953768732</v>
      </c>
      <c r="BH30">
        <v>13127.5394924555</v>
      </c>
      <c r="BI30">
        <v>12814.2112257633</v>
      </c>
      <c r="BJ30">
        <v>13117.4953906265</v>
      </c>
      <c r="BK30">
        <v>12900.8827759461</v>
      </c>
    </row>
    <row r="31" spans="2:63" x14ac:dyDescent="0.3">
      <c r="B31" s="2">
        <v>12.5</v>
      </c>
      <c r="C31" s="2">
        <v>50</v>
      </c>
      <c r="D31">
        <v>18.9803777642847</v>
      </c>
      <c r="E31">
        <v>162.66359174684001</v>
      </c>
      <c r="F31">
        <v>1232.8104260569801</v>
      </c>
      <c r="G31">
        <v>3627.0622874656001</v>
      </c>
      <c r="H31">
        <v>6528.90525530593</v>
      </c>
      <c r="I31">
        <v>8584.8015539358294</v>
      </c>
      <c r="J31">
        <v>10743.851766137899</v>
      </c>
      <c r="K31">
        <v>12766.8758522024</v>
      </c>
      <c r="L31">
        <v>14088.5286408596</v>
      </c>
      <c r="M31">
        <v>15006.656886561401</v>
      </c>
      <c r="N31">
        <v>15897.978732768301</v>
      </c>
      <c r="O31">
        <v>16323.6812247912</v>
      </c>
      <c r="P31">
        <v>16885.193708889299</v>
      </c>
      <c r="Q31">
        <v>17147.460263717901</v>
      </c>
      <c r="R31">
        <v>17463.569158451901</v>
      </c>
      <c r="S31">
        <v>17379.764133583099</v>
      </c>
      <c r="T31">
        <v>17715.687914904</v>
      </c>
      <c r="U31">
        <v>17033.988403197502</v>
      </c>
      <c r="V31">
        <v>17370.959911236299</v>
      </c>
      <c r="W31">
        <v>17299.2669210432</v>
      </c>
      <c r="X31">
        <v>16972.572790298898</v>
      </c>
      <c r="Y31">
        <v>17060.402579891401</v>
      </c>
      <c r="Z31">
        <v>17228.270419786601</v>
      </c>
      <c r="AA31">
        <v>16548.705455421201</v>
      </c>
      <c r="AB31">
        <v>16870.8477028774</v>
      </c>
      <c r="AC31">
        <v>16889.882443673101</v>
      </c>
      <c r="AD31">
        <v>16622.672499248802</v>
      </c>
      <c r="AE31">
        <v>16667.954099388899</v>
      </c>
      <c r="AF31">
        <v>16771.0793612696</v>
      </c>
      <c r="AG31">
        <v>17080.667369410599</v>
      </c>
      <c r="AH31">
        <v>16826.783332639599</v>
      </c>
      <c r="AI31">
        <v>16682.1706519773</v>
      </c>
      <c r="AJ31">
        <v>16602.973469901699</v>
      </c>
      <c r="AK31">
        <v>16357.730468191099</v>
      </c>
      <c r="AL31">
        <v>16320.9332144174</v>
      </c>
      <c r="AM31">
        <v>16100.8046919835</v>
      </c>
      <c r="AN31">
        <v>15681.725782215301</v>
      </c>
      <c r="AO31">
        <v>15364.4718882081</v>
      </c>
      <c r="AP31">
        <v>15616.6445707517</v>
      </c>
      <c r="AQ31">
        <v>15359.329848622099</v>
      </c>
      <c r="AR31">
        <v>15120.3731709189</v>
      </c>
      <c r="AS31">
        <v>15035.0540081821</v>
      </c>
      <c r="AT31">
        <v>14696.3553642313</v>
      </c>
      <c r="AU31">
        <v>14765.7423900211</v>
      </c>
      <c r="AV31">
        <v>14336.876128591601</v>
      </c>
      <c r="AW31">
        <v>14459.812978656701</v>
      </c>
      <c r="AX31">
        <v>14414.505259257699</v>
      </c>
      <c r="AY31">
        <v>14313.693816380101</v>
      </c>
      <c r="AZ31">
        <v>13995.525172702401</v>
      </c>
      <c r="BA31">
        <v>14148.706621241899</v>
      </c>
      <c r="BB31">
        <v>14048.27305337</v>
      </c>
      <c r="BC31">
        <v>14043.6208071694</v>
      </c>
      <c r="BD31">
        <v>13994.8156420429</v>
      </c>
      <c r="BE31">
        <v>14073.268514559501</v>
      </c>
      <c r="BF31">
        <v>14090.4667437729</v>
      </c>
      <c r="BG31">
        <v>13898.253044891801</v>
      </c>
      <c r="BH31">
        <v>14156.1343413082</v>
      </c>
      <c r="BI31">
        <v>13492.851478786301</v>
      </c>
      <c r="BJ31">
        <v>13454.108250486001</v>
      </c>
      <c r="BK31">
        <v>13801.832073998299</v>
      </c>
    </row>
    <row r="32" spans="2:63" x14ac:dyDescent="0.3">
      <c r="B32" s="2">
        <v>13</v>
      </c>
      <c r="C32" s="2">
        <v>52</v>
      </c>
      <c r="D32">
        <v>239.18015671735799</v>
      </c>
      <c r="E32">
        <v>23.036243519377901</v>
      </c>
      <c r="F32">
        <v>1431.57437141592</v>
      </c>
      <c r="G32">
        <v>4152.5233850284103</v>
      </c>
      <c r="H32">
        <v>6322.4280815013899</v>
      </c>
      <c r="I32">
        <v>8702.6678010329306</v>
      </c>
      <c r="J32">
        <v>10962.042436825301</v>
      </c>
      <c r="K32">
        <v>12643.6950742721</v>
      </c>
      <c r="L32">
        <v>14304.271965935999</v>
      </c>
      <c r="M32">
        <v>15266.379148571201</v>
      </c>
      <c r="N32">
        <v>15869.6495393061</v>
      </c>
      <c r="O32">
        <v>16450.403268327402</v>
      </c>
      <c r="P32">
        <v>17205.310653319899</v>
      </c>
      <c r="Q32">
        <v>16889.755711269601</v>
      </c>
      <c r="R32">
        <v>17460.3225842551</v>
      </c>
      <c r="S32">
        <v>17621.204398732199</v>
      </c>
      <c r="T32">
        <v>17343.767289408501</v>
      </c>
      <c r="U32">
        <v>17390.814289831102</v>
      </c>
      <c r="V32">
        <v>17137.2673315424</v>
      </c>
      <c r="W32">
        <v>17234.623088218599</v>
      </c>
      <c r="X32">
        <v>17437.4413990875</v>
      </c>
      <c r="Y32">
        <v>16781.8749354221</v>
      </c>
      <c r="Z32">
        <v>17191.3226924068</v>
      </c>
      <c r="AA32">
        <v>17006.312269147598</v>
      </c>
      <c r="AB32">
        <v>16927.6127319683</v>
      </c>
      <c r="AC32">
        <v>16897.108603231602</v>
      </c>
      <c r="AD32">
        <v>17277.664237020999</v>
      </c>
      <c r="AE32">
        <v>16730.647161909401</v>
      </c>
      <c r="AF32">
        <v>16910.360142585301</v>
      </c>
      <c r="AG32">
        <v>16748.9541986316</v>
      </c>
      <c r="AH32">
        <v>16848.201443550501</v>
      </c>
      <c r="AI32">
        <v>16425.617847645299</v>
      </c>
      <c r="AJ32">
        <v>16563.608617051399</v>
      </c>
      <c r="AK32">
        <v>16429.446033023502</v>
      </c>
      <c r="AL32">
        <v>16128.299063230501</v>
      </c>
      <c r="AM32">
        <v>16311.9799927979</v>
      </c>
      <c r="AN32">
        <v>15869.4303536552</v>
      </c>
      <c r="AO32">
        <v>15552.2197349542</v>
      </c>
      <c r="AP32">
        <v>15736.948250302899</v>
      </c>
      <c r="AQ32">
        <v>15397.408021441601</v>
      </c>
      <c r="AR32">
        <v>15246.626211684201</v>
      </c>
      <c r="AS32">
        <v>14828.6445727886</v>
      </c>
      <c r="AT32">
        <v>14829.244922071301</v>
      </c>
      <c r="AU32">
        <v>14702.752317020801</v>
      </c>
      <c r="AV32">
        <v>14367.221705300701</v>
      </c>
      <c r="AW32">
        <v>14569.5859821958</v>
      </c>
      <c r="AX32">
        <v>14243.130562161499</v>
      </c>
      <c r="AY32">
        <v>14643.7939449763</v>
      </c>
      <c r="AZ32">
        <v>14416.8077058658</v>
      </c>
      <c r="BA32">
        <v>14007.142273723801</v>
      </c>
      <c r="BB32">
        <v>14446.190227610099</v>
      </c>
      <c r="BC32">
        <v>13731.353765210401</v>
      </c>
      <c r="BD32">
        <v>14076.148923553699</v>
      </c>
      <c r="BE32">
        <v>14187.8307133616</v>
      </c>
      <c r="BF32">
        <v>13923.8309123169</v>
      </c>
      <c r="BG32">
        <v>13842.9509641109</v>
      </c>
      <c r="BH32">
        <v>14172.9868041966</v>
      </c>
      <c r="BI32">
        <v>13926.814138710401</v>
      </c>
      <c r="BJ32">
        <v>13783.864863500799</v>
      </c>
      <c r="BK32">
        <v>13734.4816155034</v>
      </c>
    </row>
    <row r="33" spans="2:63" x14ac:dyDescent="0.3">
      <c r="B33" s="2">
        <v>13.5</v>
      </c>
      <c r="C33" s="2">
        <v>54</v>
      </c>
      <c r="D33">
        <v>1.56387504769006</v>
      </c>
      <c r="E33">
        <v>1.26450924778028</v>
      </c>
      <c r="F33">
        <v>1437.6636389145699</v>
      </c>
      <c r="G33">
        <v>4249.2527272674697</v>
      </c>
      <c r="H33">
        <v>6542.1259378590603</v>
      </c>
      <c r="I33">
        <v>9052.8277944608999</v>
      </c>
      <c r="J33">
        <v>11078.1456753028</v>
      </c>
      <c r="K33">
        <v>12672.5879657278</v>
      </c>
      <c r="L33">
        <v>14252.6098323407</v>
      </c>
      <c r="M33">
        <v>15428.5275945143</v>
      </c>
      <c r="N33">
        <v>16089.3389105161</v>
      </c>
      <c r="O33">
        <v>16483.829262159001</v>
      </c>
      <c r="P33">
        <v>16979.480160401901</v>
      </c>
      <c r="Q33">
        <v>17388.597496247599</v>
      </c>
      <c r="R33">
        <v>17555.138371544901</v>
      </c>
      <c r="S33">
        <v>17423.186079852199</v>
      </c>
      <c r="T33">
        <v>17709.911562320402</v>
      </c>
      <c r="U33">
        <v>17227.306365452001</v>
      </c>
      <c r="V33">
        <v>17747.479847405401</v>
      </c>
      <c r="W33">
        <v>17288.506078160899</v>
      </c>
      <c r="X33">
        <v>17547.524807779901</v>
      </c>
      <c r="Y33">
        <v>17223.2795009076</v>
      </c>
      <c r="Z33">
        <v>17191.813610877802</v>
      </c>
      <c r="AA33">
        <v>17163.3785108013</v>
      </c>
      <c r="AB33">
        <v>17053.3778015178</v>
      </c>
      <c r="AC33">
        <v>17068.4571769295</v>
      </c>
      <c r="AD33">
        <v>16999.8839308321</v>
      </c>
      <c r="AE33">
        <v>17092.993903031998</v>
      </c>
      <c r="AF33">
        <v>17154.7851024171</v>
      </c>
      <c r="AG33">
        <v>16755.349977530299</v>
      </c>
      <c r="AH33">
        <v>16822.392128589399</v>
      </c>
      <c r="AI33">
        <v>16712.978177641598</v>
      </c>
      <c r="AJ33">
        <v>16621.3471573266</v>
      </c>
      <c r="AK33">
        <v>16467.643259729499</v>
      </c>
      <c r="AL33">
        <v>16254.610144558101</v>
      </c>
      <c r="AM33">
        <v>16247.748413769799</v>
      </c>
      <c r="AN33">
        <v>16112.362097593999</v>
      </c>
      <c r="AO33">
        <v>15989.5354843234</v>
      </c>
      <c r="AP33">
        <v>15805.364330284199</v>
      </c>
      <c r="AQ33">
        <v>15554.955689931399</v>
      </c>
      <c r="AR33">
        <v>15408.5290485976</v>
      </c>
      <c r="AS33">
        <v>15287.5313086366</v>
      </c>
      <c r="AT33">
        <v>15166.533927986</v>
      </c>
      <c r="AU33">
        <v>14877.4799913841</v>
      </c>
      <c r="AV33">
        <v>14903.467534249199</v>
      </c>
      <c r="AW33">
        <v>14794.6901298631</v>
      </c>
      <c r="AX33">
        <v>14543.1852197074</v>
      </c>
      <c r="AY33">
        <v>14486.530103397101</v>
      </c>
      <c r="AZ33">
        <v>14135.9037616642</v>
      </c>
      <c r="BA33">
        <v>14167.443463666699</v>
      </c>
      <c r="BB33">
        <v>14307.5605825929</v>
      </c>
      <c r="BC33">
        <v>14399.338673744</v>
      </c>
      <c r="BD33">
        <v>14650.481503344799</v>
      </c>
      <c r="BE33">
        <v>14080.3030515301</v>
      </c>
      <c r="BF33">
        <v>14276.889156445601</v>
      </c>
      <c r="BG33">
        <v>14107.699334795499</v>
      </c>
      <c r="BH33">
        <v>13824.6799351839</v>
      </c>
      <c r="BI33">
        <v>14018.926985648301</v>
      </c>
      <c r="BJ33">
        <v>13592.2562998098</v>
      </c>
      <c r="BK33">
        <v>13820.1702592001</v>
      </c>
    </row>
    <row r="34" spans="2:63" x14ac:dyDescent="0.3">
      <c r="B34" s="2">
        <v>14</v>
      </c>
      <c r="C34" s="2">
        <v>56</v>
      </c>
      <c r="D34">
        <v>1.5172448455529</v>
      </c>
      <c r="E34">
        <v>7.4569884027864202</v>
      </c>
      <c r="F34">
        <v>1538.81015591768</v>
      </c>
      <c r="G34">
        <v>4254.83289556613</v>
      </c>
      <c r="H34">
        <v>7187.3636030769403</v>
      </c>
      <c r="I34">
        <v>9742.2155048374298</v>
      </c>
      <c r="J34">
        <v>11890.0234130054</v>
      </c>
      <c r="K34">
        <v>13169.547450296201</v>
      </c>
      <c r="L34">
        <v>14747.412560876801</v>
      </c>
      <c r="M34">
        <v>15668.9617285316</v>
      </c>
      <c r="N34">
        <v>16393.477175630502</v>
      </c>
      <c r="O34">
        <v>16868.724119661401</v>
      </c>
      <c r="P34">
        <v>17175.4133055481</v>
      </c>
      <c r="Q34">
        <v>17307.424235638598</v>
      </c>
      <c r="R34">
        <v>17383.922558376002</v>
      </c>
      <c r="S34">
        <v>17565.110476991202</v>
      </c>
      <c r="T34">
        <v>17758.103851950102</v>
      </c>
      <c r="U34">
        <v>17453.043091522701</v>
      </c>
      <c r="V34">
        <v>17593.973452175</v>
      </c>
      <c r="W34">
        <v>17252.218067573202</v>
      </c>
      <c r="X34">
        <v>17364.112787579699</v>
      </c>
      <c r="Y34">
        <v>17637.0392728023</v>
      </c>
      <c r="Z34">
        <v>17250.357460577099</v>
      </c>
      <c r="AA34">
        <v>17090.158053093099</v>
      </c>
      <c r="AB34">
        <v>17163.9594265177</v>
      </c>
      <c r="AC34">
        <v>17149.3230029558</v>
      </c>
      <c r="AD34">
        <v>17123.632366788701</v>
      </c>
      <c r="AE34">
        <v>16924.1168470189</v>
      </c>
      <c r="AF34">
        <v>17008.311609774799</v>
      </c>
      <c r="AG34">
        <v>17090.957630196601</v>
      </c>
      <c r="AH34">
        <v>17054.343540706901</v>
      </c>
      <c r="AI34">
        <v>16712.6762586445</v>
      </c>
      <c r="AJ34">
        <v>16487.881567758799</v>
      </c>
      <c r="AK34">
        <v>16337.252003649601</v>
      </c>
      <c r="AL34">
        <v>16354.3483371118</v>
      </c>
      <c r="AM34">
        <v>16291.4757884558</v>
      </c>
      <c r="AN34">
        <v>15732.6501388376</v>
      </c>
      <c r="AO34">
        <v>15571.898419089401</v>
      </c>
      <c r="AP34">
        <v>15528.351322795999</v>
      </c>
      <c r="AQ34">
        <v>15406.4862185001</v>
      </c>
      <c r="AR34">
        <v>15017.192466692701</v>
      </c>
      <c r="AS34">
        <v>14644.0310043428</v>
      </c>
      <c r="AT34">
        <v>15054.527310935</v>
      </c>
      <c r="AU34">
        <v>14467.274764391899</v>
      </c>
      <c r="AV34">
        <v>14620.5735627801</v>
      </c>
      <c r="AW34">
        <v>14577.7148636334</v>
      </c>
      <c r="AX34">
        <v>14326.878623401701</v>
      </c>
      <c r="AY34">
        <v>14279.4983435868</v>
      </c>
      <c r="AZ34">
        <v>14597.102120455</v>
      </c>
      <c r="BA34">
        <v>14347.159002751099</v>
      </c>
      <c r="BB34">
        <v>14186.327554609599</v>
      </c>
      <c r="BC34">
        <v>14067.349473559199</v>
      </c>
      <c r="BD34">
        <v>13905.546964655799</v>
      </c>
      <c r="BE34">
        <v>13800.462341058401</v>
      </c>
      <c r="BF34">
        <v>13942.8336659507</v>
      </c>
      <c r="BG34">
        <v>13985.0635900902</v>
      </c>
      <c r="BH34">
        <v>13780.884988350799</v>
      </c>
      <c r="BI34">
        <v>13594.0331868093</v>
      </c>
      <c r="BJ34">
        <v>13303.8172618684</v>
      </c>
      <c r="BK34">
        <v>13437.4249636324</v>
      </c>
    </row>
    <row r="35" spans="2:63" x14ac:dyDescent="0.3">
      <c r="B35" s="2">
        <v>14.5</v>
      </c>
      <c r="C35" s="2">
        <v>58</v>
      </c>
      <c r="D35">
        <v>83.458002310538006</v>
      </c>
      <c r="E35">
        <v>126.89317197330899</v>
      </c>
      <c r="F35">
        <v>1624.0668790914699</v>
      </c>
      <c r="G35">
        <v>4391.1424245808203</v>
      </c>
      <c r="H35">
        <v>6693.1994391320204</v>
      </c>
      <c r="I35">
        <v>9000.2337556204293</v>
      </c>
      <c r="J35">
        <v>10997.5427048399</v>
      </c>
      <c r="K35">
        <v>12287.852892188001</v>
      </c>
      <c r="L35">
        <v>13519.7108549817</v>
      </c>
      <c r="M35">
        <v>14217.2169679655</v>
      </c>
      <c r="N35">
        <v>14859.7147871492</v>
      </c>
      <c r="O35">
        <v>15363.8747706418</v>
      </c>
      <c r="P35">
        <v>15567.6642733764</v>
      </c>
      <c r="Q35">
        <v>15392.9392100779</v>
      </c>
      <c r="R35">
        <v>15744.4574588754</v>
      </c>
      <c r="S35">
        <v>15882.902339086701</v>
      </c>
      <c r="T35">
        <v>16221.373259845301</v>
      </c>
      <c r="U35">
        <v>15693.9288542349</v>
      </c>
      <c r="V35">
        <v>15905.7742840878</v>
      </c>
      <c r="W35">
        <v>15696.5285372952</v>
      </c>
      <c r="X35">
        <v>15603.6475075529</v>
      </c>
      <c r="Y35">
        <v>15630.5779879644</v>
      </c>
      <c r="Z35">
        <v>15655.1425411572</v>
      </c>
      <c r="AA35">
        <v>15697.557456124599</v>
      </c>
      <c r="AB35">
        <v>15467.7304057862</v>
      </c>
      <c r="AC35">
        <v>15521.876233155899</v>
      </c>
      <c r="AD35">
        <v>15821.688909049</v>
      </c>
      <c r="AE35">
        <v>15759.494150726599</v>
      </c>
      <c r="AF35">
        <v>15416.7269202352</v>
      </c>
      <c r="AG35">
        <v>15665.0881826883</v>
      </c>
      <c r="AH35">
        <v>15430.9879448707</v>
      </c>
      <c r="AI35">
        <v>14977.3568282218</v>
      </c>
      <c r="AJ35">
        <v>14942.6838109444</v>
      </c>
      <c r="AK35">
        <v>14587.095284348599</v>
      </c>
      <c r="AL35">
        <v>14637.326323483199</v>
      </c>
      <c r="AM35">
        <v>14749.625612502699</v>
      </c>
      <c r="AN35">
        <v>14382.578936845101</v>
      </c>
      <c r="AO35">
        <v>14203.8313765402</v>
      </c>
      <c r="AP35">
        <v>14160.464868621501</v>
      </c>
      <c r="AQ35">
        <v>14078.2584114521</v>
      </c>
      <c r="AR35">
        <v>14084.549966271999</v>
      </c>
      <c r="AS35">
        <v>13113.223531232299</v>
      </c>
      <c r="AT35">
        <v>13569.1697226778</v>
      </c>
      <c r="AU35">
        <v>13666.4941547898</v>
      </c>
      <c r="AV35">
        <v>13302.9394402048</v>
      </c>
      <c r="AW35">
        <v>13417.1080844022</v>
      </c>
      <c r="AX35">
        <v>13102.670853548399</v>
      </c>
      <c r="AY35">
        <v>13079.258065247799</v>
      </c>
      <c r="AZ35">
        <v>13032.462534772099</v>
      </c>
      <c r="BA35">
        <v>12969.974203269499</v>
      </c>
      <c r="BB35">
        <v>12955.044851623001</v>
      </c>
      <c r="BC35">
        <v>13017.632526167101</v>
      </c>
      <c r="BD35">
        <v>12759.062102403001</v>
      </c>
      <c r="BE35">
        <v>12808.6989966397</v>
      </c>
      <c r="BF35">
        <v>12888.028618623501</v>
      </c>
      <c r="BG35">
        <v>12436.182850478201</v>
      </c>
      <c r="BH35">
        <v>12500.526305240201</v>
      </c>
      <c r="BI35">
        <v>12542.373449573901</v>
      </c>
      <c r="BJ35">
        <v>12211.3761154607</v>
      </c>
      <c r="BK35">
        <v>12155.3231806085</v>
      </c>
    </row>
    <row r="36" spans="2:63" x14ac:dyDescent="0.3">
      <c r="B36" s="2">
        <v>15</v>
      </c>
      <c r="C36" s="2">
        <v>60</v>
      </c>
      <c r="D36">
        <v>162.19083300948401</v>
      </c>
      <c r="E36">
        <v>1.2424718389695599</v>
      </c>
      <c r="F36">
        <v>1160.1800082068601</v>
      </c>
      <c r="G36">
        <v>3902.9508057194798</v>
      </c>
      <c r="H36">
        <v>6169.70785027889</v>
      </c>
      <c r="I36">
        <v>8027.71319964742</v>
      </c>
      <c r="J36">
        <v>9666.74143523366</v>
      </c>
      <c r="K36">
        <v>10936.1851671487</v>
      </c>
      <c r="L36">
        <v>12252.1918117485</v>
      </c>
      <c r="M36">
        <v>13151.364146304901</v>
      </c>
      <c r="N36">
        <v>13668.8505956074</v>
      </c>
      <c r="O36">
        <v>13918.919222517299</v>
      </c>
      <c r="P36">
        <v>14093.1936213505</v>
      </c>
      <c r="Q36">
        <v>14258.4463081755</v>
      </c>
      <c r="R36">
        <v>14594.0910319538</v>
      </c>
      <c r="S36">
        <v>14562.014219639899</v>
      </c>
      <c r="T36">
        <v>14563.2439594392</v>
      </c>
      <c r="U36">
        <v>14317.8957124873</v>
      </c>
      <c r="V36">
        <v>14320.015392457201</v>
      </c>
      <c r="W36">
        <v>14050.789536431899</v>
      </c>
      <c r="X36">
        <v>14918.578825586799</v>
      </c>
      <c r="Y36">
        <v>14125.317414912401</v>
      </c>
      <c r="Z36">
        <v>14549.034171334801</v>
      </c>
      <c r="AA36">
        <v>14191.7156290438</v>
      </c>
      <c r="AB36">
        <v>13837.0626331276</v>
      </c>
      <c r="AC36">
        <v>13762.7307880717</v>
      </c>
      <c r="AD36">
        <v>14090.039629953701</v>
      </c>
      <c r="AE36">
        <v>14221.8403832323</v>
      </c>
      <c r="AF36">
        <v>14246.4335204728</v>
      </c>
      <c r="AG36">
        <v>14070.957588182901</v>
      </c>
      <c r="AH36">
        <v>13880.5186152838</v>
      </c>
      <c r="AI36">
        <v>13816.644364644701</v>
      </c>
      <c r="AJ36">
        <v>13609.2215055087</v>
      </c>
      <c r="AK36">
        <v>13483.8294781718</v>
      </c>
      <c r="AL36">
        <v>13642.350227660099</v>
      </c>
      <c r="AM36">
        <v>13054.7853366861</v>
      </c>
      <c r="AN36">
        <v>13445.446925942701</v>
      </c>
      <c r="AO36">
        <v>12991.7646707842</v>
      </c>
      <c r="AP36">
        <v>12888.914791921099</v>
      </c>
      <c r="AQ36">
        <v>12845.5204578713</v>
      </c>
      <c r="AR36">
        <v>12742.5899756445</v>
      </c>
      <c r="AS36">
        <v>12307.476304080001</v>
      </c>
      <c r="AT36">
        <v>12105.9873746959</v>
      </c>
      <c r="AU36">
        <v>12546.1463867653</v>
      </c>
      <c r="AV36">
        <v>12189.888691422801</v>
      </c>
      <c r="AW36">
        <v>12109.4998907359</v>
      </c>
      <c r="AX36">
        <v>12005.744386103701</v>
      </c>
      <c r="AY36">
        <v>11969.5544049116</v>
      </c>
      <c r="AZ36">
        <v>12138.043562025499</v>
      </c>
      <c r="BA36">
        <v>11516.553353385199</v>
      </c>
      <c r="BB36">
        <v>11858.2993480443</v>
      </c>
      <c r="BC36">
        <v>11671.6683530832</v>
      </c>
      <c r="BD36">
        <v>11595.439058276599</v>
      </c>
      <c r="BE36">
        <v>11691.746196222401</v>
      </c>
      <c r="BF36">
        <v>11679.218624469</v>
      </c>
      <c r="BG36">
        <v>11508.0843226055</v>
      </c>
      <c r="BH36">
        <v>11826.7151571339</v>
      </c>
      <c r="BI36">
        <v>11257.717947086699</v>
      </c>
      <c r="BJ36">
        <v>10921.0559020704</v>
      </c>
      <c r="BK36">
        <v>11004.275757720799</v>
      </c>
    </row>
    <row r="37" spans="2:63" x14ac:dyDescent="0.3">
      <c r="B37" s="2">
        <v>15.5</v>
      </c>
      <c r="C37" s="2">
        <v>62</v>
      </c>
      <c r="D37">
        <v>119.27599846391</v>
      </c>
      <c r="E37">
        <v>0.332995508512826</v>
      </c>
      <c r="F37">
        <v>913.42785540036698</v>
      </c>
      <c r="G37">
        <v>3104.8916908206602</v>
      </c>
      <c r="H37">
        <v>5014.4049156830997</v>
      </c>
      <c r="I37">
        <v>6972.4161227046998</v>
      </c>
      <c r="J37">
        <v>8723.3696229169691</v>
      </c>
      <c r="K37">
        <v>10227.016468378401</v>
      </c>
      <c r="L37">
        <v>11230.5237484053</v>
      </c>
      <c r="M37">
        <v>12538.2538761082</v>
      </c>
      <c r="N37">
        <v>12586.7099758154</v>
      </c>
      <c r="O37">
        <v>13272.483192252899</v>
      </c>
      <c r="P37">
        <v>13468.414634554199</v>
      </c>
      <c r="Q37">
        <v>13859.0494421527</v>
      </c>
      <c r="R37">
        <v>13897.3678078262</v>
      </c>
      <c r="S37">
        <v>13820.548698742001</v>
      </c>
      <c r="T37">
        <v>14143.326651527699</v>
      </c>
      <c r="U37">
        <v>14141.313248910599</v>
      </c>
      <c r="V37">
        <v>13781.1501692927</v>
      </c>
      <c r="W37">
        <v>13660.2116795804</v>
      </c>
      <c r="X37">
        <v>13667.721960311799</v>
      </c>
      <c r="Y37">
        <v>13514.2058865214</v>
      </c>
      <c r="Z37">
        <v>13669.013716076</v>
      </c>
      <c r="AA37">
        <v>13495.7083646558</v>
      </c>
      <c r="AB37">
        <v>13532.308752413301</v>
      </c>
      <c r="AC37">
        <v>13203.591785816699</v>
      </c>
      <c r="AD37">
        <v>13483.647064605701</v>
      </c>
      <c r="AE37">
        <v>13399.6830632032</v>
      </c>
      <c r="AF37">
        <v>13537.384229269701</v>
      </c>
      <c r="AG37">
        <v>13430.7077281736</v>
      </c>
      <c r="AH37">
        <v>13273.680714301699</v>
      </c>
      <c r="AI37">
        <v>13488.6772132935</v>
      </c>
      <c r="AJ37">
        <v>13210.3721069291</v>
      </c>
      <c r="AK37">
        <v>12889.907542384401</v>
      </c>
      <c r="AL37">
        <v>12736.6913736721</v>
      </c>
      <c r="AM37">
        <v>12868.5438707346</v>
      </c>
      <c r="AN37">
        <v>12859.3658851357</v>
      </c>
      <c r="AO37">
        <v>12456.650952309001</v>
      </c>
      <c r="AP37">
        <v>11999.731399255201</v>
      </c>
      <c r="AQ37">
        <v>12316.348998548299</v>
      </c>
      <c r="AR37">
        <v>12157.447293441101</v>
      </c>
      <c r="AS37">
        <v>11747.769265951099</v>
      </c>
      <c r="AT37">
        <v>11774.7063929409</v>
      </c>
      <c r="AU37">
        <v>11665.3931948848</v>
      </c>
      <c r="AV37">
        <v>11693.3058699061</v>
      </c>
      <c r="AW37">
        <v>11600.5066851011</v>
      </c>
      <c r="AX37">
        <v>11074.1900550758</v>
      </c>
      <c r="AY37">
        <v>10939.080931505699</v>
      </c>
      <c r="AZ37">
        <v>11311.128841768301</v>
      </c>
      <c r="BA37">
        <v>11423.740327338301</v>
      </c>
      <c r="BB37">
        <v>11243.557532550099</v>
      </c>
      <c r="BC37">
        <v>11293.753908819899</v>
      </c>
      <c r="BD37">
        <v>11056.117969434899</v>
      </c>
      <c r="BE37">
        <v>11226.154606210501</v>
      </c>
      <c r="BF37">
        <v>10889.4313792496</v>
      </c>
      <c r="BG37">
        <v>10865.2741112064</v>
      </c>
      <c r="BH37">
        <v>11083.393948188899</v>
      </c>
      <c r="BI37">
        <v>11138.6710329693</v>
      </c>
      <c r="BJ37">
        <v>10721.040182205201</v>
      </c>
      <c r="BK37">
        <v>10676.4370145557</v>
      </c>
    </row>
    <row r="38" spans="2:63" x14ac:dyDescent="0.3">
      <c r="B38" s="2">
        <v>16</v>
      </c>
      <c r="C38" s="2">
        <v>64</v>
      </c>
      <c r="D38">
        <v>9.0292432820759707</v>
      </c>
      <c r="E38">
        <v>0.87767046762304701</v>
      </c>
      <c r="F38">
        <v>718.59197929869003</v>
      </c>
      <c r="G38">
        <v>2540.02415700745</v>
      </c>
      <c r="H38">
        <v>4496.1342602643899</v>
      </c>
      <c r="I38">
        <v>6356.3050325659096</v>
      </c>
      <c r="J38">
        <v>8208.8472755978692</v>
      </c>
      <c r="K38">
        <v>9696.0561101335807</v>
      </c>
      <c r="L38">
        <v>10914.653129335</v>
      </c>
      <c r="M38">
        <v>12112.917365248401</v>
      </c>
      <c r="N38">
        <v>12571.9088573684</v>
      </c>
      <c r="O38">
        <v>12861.354145556499</v>
      </c>
      <c r="P38">
        <v>13224.3492580435</v>
      </c>
      <c r="Q38">
        <v>13385.1846601374</v>
      </c>
      <c r="R38">
        <v>13726.5942822159</v>
      </c>
      <c r="S38">
        <v>13676.279629533101</v>
      </c>
      <c r="T38">
        <v>13868.9107288738</v>
      </c>
      <c r="U38">
        <v>13394.057567727699</v>
      </c>
      <c r="V38">
        <v>13311.6629949175</v>
      </c>
      <c r="W38">
        <v>12856.9958297917</v>
      </c>
      <c r="X38">
        <v>12957.4286491565</v>
      </c>
      <c r="Y38">
        <v>12883.518067848499</v>
      </c>
      <c r="Z38">
        <v>12876.8179153492</v>
      </c>
      <c r="AA38">
        <v>12779.8084228016</v>
      </c>
      <c r="AB38">
        <v>12904.0167420588</v>
      </c>
      <c r="AC38">
        <v>12460.5929849642</v>
      </c>
      <c r="AD38">
        <v>12634.4301670355</v>
      </c>
      <c r="AE38">
        <v>12510.226013104</v>
      </c>
      <c r="AF38">
        <v>12614.0544505258</v>
      </c>
      <c r="AG38">
        <v>12943.2070872371</v>
      </c>
      <c r="AH38">
        <v>12797.643942573401</v>
      </c>
      <c r="AI38">
        <v>12712.950494750999</v>
      </c>
      <c r="AJ38">
        <v>12804.5296347656</v>
      </c>
      <c r="AK38">
        <v>12659.8324766229</v>
      </c>
      <c r="AL38">
        <v>12727.419821642199</v>
      </c>
      <c r="AM38">
        <v>12232.536532533501</v>
      </c>
      <c r="AN38">
        <v>12703.5950370968</v>
      </c>
      <c r="AO38">
        <v>12292.998787566399</v>
      </c>
      <c r="AP38">
        <v>12051.2260808431</v>
      </c>
      <c r="AQ38">
        <v>11907.8052377534</v>
      </c>
      <c r="AR38">
        <v>11303.826877741199</v>
      </c>
      <c r="AS38">
        <v>11359.8268962121</v>
      </c>
      <c r="AT38">
        <v>11196.083822602701</v>
      </c>
      <c r="AU38">
        <v>11005.664685313601</v>
      </c>
      <c r="AV38">
        <v>10817.792958022699</v>
      </c>
      <c r="AW38">
        <v>10877.1617893441</v>
      </c>
      <c r="AX38">
        <v>10866.751044086801</v>
      </c>
      <c r="AY38">
        <v>10511.3322319741</v>
      </c>
      <c r="AZ38">
        <v>10485.8837087107</v>
      </c>
      <c r="BA38">
        <v>10531.159281181101</v>
      </c>
      <c r="BB38">
        <v>10160.1736838119</v>
      </c>
      <c r="BC38">
        <v>10817.828033423601</v>
      </c>
      <c r="BD38">
        <v>10620.2776961742</v>
      </c>
      <c r="BE38">
        <v>10354.725991601401</v>
      </c>
      <c r="BF38">
        <v>10701.182838663</v>
      </c>
      <c r="BG38">
        <v>10959.874548174201</v>
      </c>
      <c r="BH38">
        <v>10696.5099746542</v>
      </c>
      <c r="BI38">
        <v>10735.734098779199</v>
      </c>
      <c r="BJ38">
        <v>10472.105660580801</v>
      </c>
      <c r="BK38">
        <v>10671.699818253001</v>
      </c>
    </row>
    <row r="39" spans="2:63" x14ac:dyDescent="0.3">
      <c r="B39" s="2">
        <v>16.5</v>
      </c>
      <c r="C39" s="2">
        <v>66</v>
      </c>
      <c r="D39">
        <v>2.83498208558655</v>
      </c>
      <c r="E39">
        <v>3.2605639090212999</v>
      </c>
      <c r="F39">
        <v>693.54540975209795</v>
      </c>
      <c r="G39">
        <v>2383.33167846268</v>
      </c>
      <c r="H39">
        <v>4253.0579798896097</v>
      </c>
      <c r="I39">
        <v>6088.4001595627997</v>
      </c>
      <c r="J39">
        <v>7980.1570114234601</v>
      </c>
      <c r="K39">
        <v>9146.1997304859306</v>
      </c>
      <c r="L39">
        <v>10858.678662579499</v>
      </c>
      <c r="M39">
        <v>11599.736127857601</v>
      </c>
      <c r="N39">
        <v>12310.4611260538</v>
      </c>
      <c r="O39">
        <v>12877.456532410601</v>
      </c>
      <c r="P39">
        <v>12993.725929922701</v>
      </c>
      <c r="Q39">
        <v>13365.5064508504</v>
      </c>
      <c r="R39">
        <v>13614.8556129522</v>
      </c>
      <c r="S39">
        <v>13699.836560457399</v>
      </c>
      <c r="T39">
        <v>13632.9527667943</v>
      </c>
      <c r="U39">
        <v>13417.5012803549</v>
      </c>
      <c r="V39">
        <v>13231.0234885722</v>
      </c>
      <c r="W39">
        <v>12954.192995228001</v>
      </c>
      <c r="X39">
        <v>12953.952285634899</v>
      </c>
      <c r="Y39">
        <v>12699.4446387344</v>
      </c>
      <c r="Z39">
        <v>13052.1649192735</v>
      </c>
      <c r="AA39">
        <v>12904.767975996599</v>
      </c>
      <c r="AB39">
        <v>12827.807098540499</v>
      </c>
      <c r="AC39">
        <v>12394.7366542003</v>
      </c>
      <c r="AD39">
        <v>12592.2892565154</v>
      </c>
      <c r="AE39">
        <v>12786.0339529262</v>
      </c>
      <c r="AF39">
        <v>13125.788014444801</v>
      </c>
      <c r="AG39">
        <v>12808.561728881799</v>
      </c>
      <c r="AH39">
        <v>13056.5398003217</v>
      </c>
      <c r="AI39">
        <v>12925.1730699374</v>
      </c>
      <c r="AJ39">
        <v>12609.7982034172</v>
      </c>
      <c r="AK39">
        <v>12336.782880704</v>
      </c>
      <c r="AL39">
        <v>12739.5009238208</v>
      </c>
      <c r="AM39">
        <v>12265.267881526301</v>
      </c>
      <c r="AN39">
        <v>12350.216865234799</v>
      </c>
      <c r="AO39">
        <v>12112.0860551317</v>
      </c>
      <c r="AP39">
        <v>12079.042778811099</v>
      </c>
      <c r="AQ39">
        <v>11980.1076800463</v>
      </c>
      <c r="AR39">
        <v>11403.113594294</v>
      </c>
      <c r="AS39">
        <v>11481.648169021801</v>
      </c>
      <c r="AT39">
        <v>11365.6234926446</v>
      </c>
      <c r="AU39">
        <v>11181.4197615838</v>
      </c>
      <c r="AV39">
        <v>10991.328294205499</v>
      </c>
      <c r="AW39">
        <v>10536.866484635801</v>
      </c>
      <c r="AX39">
        <v>10696.4515706688</v>
      </c>
      <c r="AY39">
        <v>10670.510055376801</v>
      </c>
      <c r="AZ39">
        <v>10633.6223892405</v>
      </c>
      <c r="BA39">
        <v>10658.618216562099</v>
      </c>
      <c r="BB39">
        <v>10595.658913033099</v>
      </c>
      <c r="BC39">
        <v>10547.991479943001</v>
      </c>
      <c r="BD39">
        <v>10565.636399573799</v>
      </c>
      <c r="BE39">
        <v>10625.1561240184</v>
      </c>
      <c r="BF39">
        <v>10796.3264695526</v>
      </c>
      <c r="BG39">
        <v>10850.007042985701</v>
      </c>
      <c r="BH39">
        <v>10873.0846090953</v>
      </c>
      <c r="BI39">
        <v>10485.3335624189</v>
      </c>
      <c r="BJ39">
        <v>10701.152044800499</v>
      </c>
      <c r="BK39">
        <v>10491.462347446401</v>
      </c>
    </row>
    <row r="40" spans="2:63" x14ac:dyDescent="0.3">
      <c r="B40" s="2">
        <v>17</v>
      </c>
      <c r="C40" s="2">
        <v>68</v>
      </c>
      <c r="D40">
        <v>0.103014767628074</v>
      </c>
      <c r="E40">
        <v>85.598657804110402</v>
      </c>
      <c r="F40">
        <v>562.09194361887103</v>
      </c>
      <c r="G40">
        <v>2364.4145243203898</v>
      </c>
      <c r="H40">
        <v>4276.87256424311</v>
      </c>
      <c r="I40">
        <v>5693.1923050241303</v>
      </c>
      <c r="J40">
        <v>7496.6972418318501</v>
      </c>
      <c r="K40">
        <v>9260.7837778605099</v>
      </c>
      <c r="L40">
        <v>10741.816706874601</v>
      </c>
      <c r="M40">
        <v>11305.628421216599</v>
      </c>
      <c r="N40">
        <v>12271.7198966297</v>
      </c>
      <c r="O40">
        <v>12937.989106474601</v>
      </c>
      <c r="P40">
        <v>13110.694080700199</v>
      </c>
      <c r="Q40">
        <v>13150.8152168818</v>
      </c>
      <c r="R40">
        <v>13651.252280492699</v>
      </c>
      <c r="S40">
        <v>13484.339397055899</v>
      </c>
      <c r="T40">
        <v>13291.353565752401</v>
      </c>
      <c r="U40">
        <v>12936.784245855601</v>
      </c>
      <c r="V40">
        <v>12735.4927374421</v>
      </c>
      <c r="W40">
        <v>12121.3415785869</v>
      </c>
      <c r="X40">
        <v>12632.6226080793</v>
      </c>
      <c r="Y40">
        <v>12328.7439703893</v>
      </c>
      <c r="Z40">
        <v>12598.240650764799</v>
      </c>
      <c r="AA40">
        <v>12282.627019163099</v>
      </c>
      <c r="AB40">
        <v>12105.302889209201</v>
      </c>
      <c r="AC40">
        <v>12184.298767984101</v>
      </c>
      <c r="AD40">
        <v>12624.2226145678</v>
      </c>
      <c r="AE40">
        <v>12451.291010359901</v>
      </c>
      <c r="AF40">
        <v>12692.606747829799</v>
      </c>
      <c r="AG40">
        <v>12813.047893294601</v>
      </c>
      <c r="AH40">
        <v>12809.739518823901</v>
      </c>
      <c r="AI40">
        <v>12696.5501774279</v>
      </c>
      <c r="AJ40">
        <v>12713.379958597499</v>
      </c>
      <c r="AK40">
        <v>12422.611241729501</v>
      </c>
      <c r="AL40">
        <v>12502.377877029099</v>
      </c>
      <c r="AM40">
        <v>12308.010280745801</v>
      </c>
      <c r="AN40">
        <v>12005.4199460421</v>
      </c>
      <c r="AO40">
        <v>11542.7060933054</v>
      </c>
      <c r="AP40">
        <v>11689.356148991899</v>
      </c>
      <c r="AQ40">
        <v>11354.5925180063</v>
      </c>
      <c r="AR40">
        <v>11034.5047264034</v>
      </c>
      <c r="AS40">
        <v>10600.5420195483</v>
      </c>
      <c r="AT40">
        <v>10703.5980788181</v>
      </c>
      <c r="AU40">
        <v>10888.167504130401</v>
      </c>
      <c r="AV40">
        <v>10858.9048538228</v>
      </c>
      <c r="AW40">
        <v>10446.558135642799</v>
      </c>
      <c r="AX40">
        <v>10743.3509553533</v>
      </c>
      <c r="AY40">
        <v>10333.0750617624</v>
      </c>
      <c r="AZ40">
        <v>10382.6260329334</v>
      </c>
      <c r="BA40">
        <v>10027.6475178572</v>
      </c>
      <c r="BB40">
        <v>10464.7455194049</v>
      </c>
      <c r="BC40">
        <v>10690.9557885424</v>
      </c>
      <c r="BD40">
        <v>10605.542093264099</v>
      </c>
      <c r="BE40">
        <v>10331.3915409854</v>
      </c>
      <c r="BF40">
        <v>10395.5835438873</v>
      </c>
      <c r="BG40">
        <v>10706.020195279199</v>
      </c>
      <c r="BH40">
        <v>10563.0794013495</v>
      </c>
      <c r="BI40">
        <v>10793.778034315799</v>
      </c>
      <c r="BJ40">
        <v>10489.3893622503</v>
      </c>
      <c r="BK40">
        <v>10523.527812844601</v>
      </c>
    </row>
    <row r="41" spans="2:63" x14ac:dyDescent="0.3">
      <c r="B41" s="2">
        <v>17.5</v>
      </c>
      <c r="C41" s="2">
        <v>70</v>
      </c>
      <c r="D41">
        <v>111.559023490974</v>
      </c>
      <c r="E41">
        <v>8.7092905047831497</v>
      </c>
      <c r="F41">
        <v>634.25995537141796</v>
      </c>
      <c r="G41">
        <v>1765.3558705253299</v>
      </c>
      <c r="H41">
        <v>2989.7162623998802</v>
      </c>
      <c r="I41">
        <v>4915.9467991866804</v>
      </c>
      <c r="J41">
        <v>6630.4629635027304</v>
      </c>
      <c r="K41">
        <v>7970.8049907569903</v>
      </c>
      <c r="L41">
        <v>9470.1099663269706</v>
      </c>
      <c r="M41">
        <v>9614.9797230651602</v>
      </c>
      <c r="N41">
        <v>10769.743021116799</v>
      </c>
      <c r="O41">
        <v>11067.0126948166</v>
      </c>
      <c r="P41">
        <v>11584.7924364224</v>
      </c>
      <c r="Q41">
        <v>11782.565811243499</v>
      </c>
      <c r="R41">
        <v>12210.2624483284</v>
      </c>
      <c r="S41">
        <v>11841.924076540199</v>
      </c>
      <c r="T41">
        <v>11412.393420382101</v>
      </c>
      <c r="U41">
        <v>10910.8783261808</v>
      </c>
      <c r="V41">
        <v>10697.9293509899</v>
      </c>
      <c r="W41">
        <v>10714.5740502106</v>
      </c>
      <c r="X41">
        <v>10383.11562719</v>
      </c>
      <c r="Y41">
        <v>10355.4676040002</v>
      </c>
      <c r="Z41">
        <v>10210.125781127301</v>
      </c>
      <c r="AA41">
        <v>10478.9539759337</v>
      </c>
      <c r="AB41">
        <v>10478.0556896649</v>
      </c>
      <c r="AC41">
        <v>10272.1809089205</v>
      </c>
      <c r="AD41">
        <v>10378.782070174801</v>
      </c>
      <c r="AE41">
        <v>10574.479106073901</v>
      </c>
      <c r="AF41">
        <v>10748.403661539</v>
      </c>
      <c r="AG41">
        <v>11146.558378521</v>
      </c>
      <c r="AH41">
        <v>11140.5477845347</v>
      </c>
      <c r="AI41">
        <v>10688.358636986201</v>
      </c>
      <c r="AJ41">
        <v>10581.2433282115</v>
      </c>
      <c r="AK41">
        <v>10962.714803582099</v>
      </c>
      <c r="AL41">
        <v>11184.3237970439</v>
      </c>
      <c r="AM41">
        <v>10823.601326718301</v>
      </c>
      <c r="AN41">
        <v>10236.362858931499</v>
      </c>
      <c r="AO41">
        <v>10234.073833807401</v>
      </c>
      <c r="AP41">
        <v>10095.7525149598</v>
      </c>
      <c r="AQ41">
        <v>9712.5119150847095</v>
      </c>
      <c r="AR41">
        <v>9234.1210635232492</v>
      </c>
      <c r="AS41">
        <v>8969.1454401998708</v>
      </c>
      <c r="AT41">
        <v>9047.1845877479791</v>
      </c>
      <c r="AU41">
        <v>9316.2184576700201</v>
      </c>
      <c r="AV41">
        <v>8986.68698918671</v>
      </c>
      <c r="AW41">
        <v>8666.4364077496703</v>
      </c>
      <c r="AX41">
        <v>8904.9911301970405</v>
      </c>
      <c r="AY41">
        <v>8592.2812920677006</v>
      </c>
      <c r="AZ41">
        <v>8782.6020767403406</v>
      </c>
      <c r="BA41">
        <v>8337.2854067140106</v>
      </c>
      <c r="BB41">
        <v>8362.8386804680395</v>
      </c>
      <c r="BC41">
        <v>8929.2522889660904</v>
      </c>
      <c r="BD41">
        <v>9012.8412771315307</v>
      </c>
      <c r="BE41">
        <v>9083.1434113351406</v>
      </c>
      <c r="BF41">
        <v>9038.9697476104902</v>
      </c>
      <c r="BG41">
        <v>9034.4756971312399</v>
      </c>
      <c r="BH41">
        <v>9245.3729867292404</v>
      </c>
      <c r="BI41">
        <v>9092.8798803752306</v>
      </c>
      <c r="BJ41">
        <v>9051.70384753914</v>
      </c>
      <c r="BK41">
        <v>9259.2374929940506</v>
      </c>
    </row>
    <row r="42" spans="2:63" x14ac:dyDescent="0.3">
      <c r="B42" s="2">
        <v>18</v>
      </c>
      <c r="C42" s="2">
        <v>72</v>
      </c>
      <c r="D42">
        <v>2.6437555126961199</v>
      </c>
      <c r="E42">
        <v>115.163072329492</v>
      </c>
      <c r="F42">
        <v>387.75710019473303</v>
      </c>
      <c r="G42">
        <v>1021.54624500281</v>
      </c>
      <c r="H42">
        <v>2187.6132080365501</v>
      </c>
      <c r="I42">
        <v>3290.6070517827102</v>
      </c>
      <c r="J42">
        <v>4611.7204947304999</v>
      </c>
      <c r="K42">
        <v>5869.3872049029096</v>
      </c>
      <c r="L42">
        <v>6927.29423652682</v>
      </c>
      <c r="M42">
        <v>7394.5280226003097</v>
      </c>
      <c r="N42">
        <v>7596.6431814862299</v>
      </c>
      <c r="O42">
        <v>7866.57696365635</v>
      </c>
      <c r="P42">
        <v>8294.5482125609906</v>
      </c>
      <c r="Q42">
        <v>8495.2417137172906</v>
      </c>
      <c r="R42">
        <v>8604.8071555397692</v>
      </c>
      <c r="S42">
        <v>8549.6883832722306</v>
      </c>
      <c r="T42">
        <v>7985.7199830168101</v>
      </c>
      <c r="U42">
        <v>7921.3968348907101</v>
      </c>
      <c r="V42">
        <v>7558.8382273602401</v>
      </c>
      <c r="W42">
        <v>7500.9088689392001</v>
      </c>
      <c r="X42">
        <v>7327.9247192214198</v>
      </c>
      <c r="Y42">
        <v>7056.3092172751303</v>
      </c>
      <c r="Z42">
        <v>7698.2506751220599</v>
      </c>
      <c r="AA42">
        <v>7452.0083799885697</v>
      </c>
      <c r="AB42">
        <v>7506.7114975495297</v>
      </c>
      <c r="AC42">
        <v>7375.1701817118701</v>
      </c>
      <c r="AD42">
        <v>7256.5789343367896</v>
      </c>
      <c r="AE42">
        <v>7821.7934439440296</v>
      </c>
      <c r="AF42">
        <v>7969.4664347815797</v>
      </c>
      <c r="AG42">
        <v>8218.0900576360309</v>
      </c>
      <c r="AH42">
        <v>8549.68362550444</v>
      </c>
      <c r="AI42">
        <v>8397.3046196113701</v>
      </c>
      <c r="AJ42">
        <v>8205.7374720938296</v>
      </c>
      <c r="AK42">
        <v>8031.7760712894897</v>
      </c>
      <c r="AL42">
        <v>8085.1585337104198</v>
      </c>
      <c r="AM42">
        <v>7893.28784549601</v>
      </c>
      <c r="AN42">
        <v>7866.7496817186602</v>
      </c>
      <c r="AO42">
        <v>7366.17401722061</v>
      </c>
      <c r="AP42">
        <v>7013.0003162850398</v>
      </c>
      <c r="AQ42">
        <v>7102.5082102210899</v>
      </c>
      <c r="AR42">
        <v>6746.9310671084904</v>
      </c>
      <c r="AS42">
        <v>6525.6491912963802</v>
      </c>
      <c r="AT42">
        <v>6573.1563952541701</v>
      </c>
      <c r="AU42">
        <v>6702.0291544909196</v>
      </c>
      <c r="AV42">
        <v>6585.7634914237797</v>
      </c>
      <c r="AW42">
        <v>6119.4012575610004</v>
      </c>
      <c r="AX42">
        <v>6515.4733597030099</v>
      </c>
      <c r="AY42">
        <v>6455.8065594359896</v>
      </c>
      <c r="AZ42">
        <v>6706.9519825666603</v>
      </c>
      <c r="BA42">
        <v>6107.4112748239704</v>
      </c>
      <c r="BB42">
        <v>6629.7257597806602</v>
      </c>
      <c r="BC42">
        <v>6648.575162741</v>
      </c>
      <c r="BD42">
        <v>6915.6721042057698</v>
      </c>
      <c r="BE42">
        <v>6975.2517932084202</v>
      </c>
      <c r="BF42">
        <v>6738.9000028334503</v>
      </c>
      <c r="BG42">
        <v>6885.7118134995098</v>
      </c>
      <c r="BH42">
        <v>6808.8017795833803</v>
      </c>
      <c r="BI42">
        <v>6636.5605683076901</v>
      </c>
      <c r="BJ42">
        <v>6800.51518325496</v>
      </c>
      <c r="BK42">
        <v>6983.23182514361</v>
      </c>
    </row>
    <row r="43" spans="2:63" x14ac:dyDescent="0.3">
      <c r="B43" s="2">
        <v>18.5</v>
      </c>
      <c r="C43" s="2">
        <v>74</v>
      </c>
      <c r="D43">
        <v>121.283662793568</v>
      </c>
      <c r="E43">
        <v>72.121485178856702</v>
      </c>
      <c r="F43">
        <v>207.97028027964299</v>
      </c>
      <c r="G43">
        <v>522.75260283812895</v>
      </c>
      <c r="H43">
        <v>882.97485477088003</v>
      </c>
      <c r="I43">
        <v>1819.949092262</v>
      </c>
      <c r="J43">
        <v>2559.5572385198002</v>
      </c>
      <c r="K43">
        <v>2531.6704470408399</v>
      </c>
      <c r="L43">
        <v>2904.8453511521102</v>
      </c>
      <c r="M43">
        <v>3596.8903872926799</v>
      </c>
      <c r="N43">
        <v>3995.1893094402799</v>
      </c>
      <c r="O43">
        <v>3627.3542997452601</v>
      </c>
      <c r="P43">
        <v>3711.1112519593798</v>
      </c>
      <c r="Q43">
        <v>3710.1748064930498</v>
      </c>
      <c r="R43">
        <v>3779.10630829812</v>
      </c>
      <c r="S43">
        <v>3662.2782760474502</v>
      </c>
      <c r="T43">
        <v>3468.6294856217201</v>
      </c>
      <c r="U43">
        <v>3062.0488246372302</v>
      </c>
      <c r="V43">
        <v>3217.8585233440999</v>
      </c>
      <c r="W43">
        <v>2974.1525864926198</v>
      </c>
      <c r="X43">
        <v>3019.3218813487701</v>
      </c>
      <c r="Y43">
        <v>3126.6703996976598</v>
      </c>
      <c r="Z43">
        <v>2948.5880222045798</v>
      </c>
      <c r="AA43">
        <v>3064.9291950484399</v>
      </c>
      <c r="AB43">
        <v>3079.5978456511498</v>
      </c>
      <c r="AC43">
        <v>2820.4591312872699</v>
      </c>
      <c r="AD43">
        <v>3070.5169301379101</v>
      </c>
      <c r="AE43">
        <v>3186.54538111908</v>
      </c>
      <c r="AF43">
        <v>3445.5681028592398</v>
      </c>
      <c r="AG43">
        <v>3546.5171453609701</v>
      </c>
      <c r="AH43">
        <v>3668.9996806264198</v>
      </c>
      <c r="AI43">
        <v>3363.1629205171798</v>
      </c>
      <c r="AJ43">
        <v>3433.55155009177</v>
      </c>
      <c r="AK43">
        <v>3529.7052894977301</v>
      </c>
      <c r="AL43">
        <v>3616.3429306647099</v>
      </c>
      <c r="AM43">
        <v>3259.5440069697902</v>
      </c>
      <c r="AN43">
        <v>3358.5160049595602</v>
      </c>
      <c r="AO43">
        <v>3173.7592898615799</v>
      </c>
      <c r="AP43">
        <v>2784.5912004778002</v>
      </c>
      <c r="AQ43">
        <v>2935.9563785341702</v>
      </c>
      <c r="AR43">
        <v>2437.6317634500701</v>
      </c>
      <c r="AS43">
        <v>2674.4503209386198</v>
      </c>
      <c r="AT43">
        <v>2709.4059227975899</v>
      </c>
      <c r="AU43">
        <v>2586.2687063848598</v>
      </c>
      <c r="AV43">
        <v>2770.9175044551198</v>
      </c>
      <c r="AW43">
        <v>2675.27947658329</v>
      </c>
      <c r="AX43">
        <v>2518.6362285724499</v>
      </c>
      <c r="AY43">
        <v>2557.7717493904102</v>
      </c>
      <c r="AZ43">
        <v>2512.77719819392</v>
      </c>
      <c r="BA43">
        <v>2735.87439199859</v>
      </c>
      <c r="BB43">
        <v>2680.6051777991602</v>
      </c>
      <c r="BC43">
        <v>2621.5599118729801</v>
      </c>
      <c r="BD43">
        <v>2804.88837151091</v>
      </c>
      <c r="BE43">
        <v>2841.6609907465199</v>
      </c>
      <c r="BF43">
        <v>2974.3249507322398</v>
      </c>
      <c r="BG43">
        <v>2573.9615548479601</v>
      </c>
      <c r="BH43">
        <v>2919.2272307959402</v>
      </c>
      <c r="BI43">
        <v>3001.9825046392002</v>
      </c>
      <c r="BJ43">
        <v>2864.54506371873</v>
      </c>
      <c r="BK43">
        <v>2503.7439539390198</v>
      </c>
    </row>
    <row r="44" spans="2:63" x14ac:dyDescent="0.3">
      <c r="B44" s="2">
        <v>19</v>
      </c>
      <c r="C44" s="2">
        <v>76</v>
      </c>
      <c r="D44">
        <v>3.0578791310418501</v>
      </c>
      <c r="E44">
        <v>139.47958215130399</v>
      </c>
      <c r="F44">
        <v>164.46609419924101</v>
      </c>
      <c r="G44">
        <v>218.40254900293999</v>
      </c>
      <c r="H44">
        <v>135.323983482947</v>
      </c>
      <c r="I44">
        <v>216.37664111463101</v>
      </c>
      <c r="J44">
        <v>392.78723183367202</v>
      </c>
      <c r="K44">
        <v>579.27149085179701</v>
      </c>
      <c r="L44">
        <v>802.61116335527902</v>
      </c>
      <c r="M44">
        <v>773.29639692832495</v>
      </c>
      <c r="N44">
        <v>897.41301049118294</v>
      </c>
      <c r="O44">
        <v>486.69040622545901</v>
      </c>
      <c r="P44">
        <v>834.01878572430098</v>
      </c>
      <c r="Q44">
        <v>649.136305234524</v>
      </c>
      <c r="R44">
        <v>829.06744426593605</v>
      </c>
      <c r="S44">
        <v>747.27592759869697</v>
      </c>
      <c r="T44">
        <v>531.81586669603098</v>
      </c>
      <c r="U44">
        <v>1052.10857481114</v>
      </c>
      <c r="V44">
        <v>531.16425869780505</v>
      </c>
      <c r="W44">
        <v>683.96210035387298</v>
      </c>
      <c r="X44">
        <v>714.79184849912201</v>
      </c>
      <c r="Y44">
        <v>707.01706532081903</v>
      </c>
      <c r="Z44">
        <v>712.91449749907804</v>
      </c>
      <c r="AA44">
        <v>767.11648648543701</v>
      </c>
      <c r="AB44">
        <v>467.12042830246298</v>
      </c>
      <c r="AC44">
        <v>779.43555807630696</v>
      </c>
      <c r="AD44">
        <v>571.12380221762601</v>
      </c>
      <c r="AE44">
        <v>647.140055928528</v>
      </c>
      <c r="AF44">
        <v>546.92910920825295</v>
      </c>
      <c r="AG44">
        <v>865.30646626923601</v>
      </c>
      <c r="AH44">
        <v>786.16760339901805</v>
      </c>
      <c r="AI44">
        <v>829.04869529388304</v>
      </c>
      <c r="AJ44">
        <v>674.30657033245598</v>
      </c>
      <c r="AK44">
        <v>673.27238978800403</v>
      </c>
      <c r="AL44">
        <v>874.39015731134396</v>
      </c>
      <c r="AM44">
        <v>571.96847123943598</v>
      </c>
      <c r="AN44">
        <v>417.132307845068</v>
      </c>
      <c r="AO44">
        <v>771.613739314128</v>
      </c>
      <c r="AP44">
        <v>716.40256610912195</v>
      </c>
      <c r="AQ44">
        <v>735.255949721761</v>
      </c>
      <c r="AR44">
        <v>877.78470413044204</v>
      </c>
      <c r="AS44">
        <v>533.86046309717096</v>
      </c>
      <c r="AT44">
        <v>1216.22488047398</v>
      </c>
      <c r="AU44">
        <v>1182.70191178606</v>
      </c>
      <c r="AV44">
        <v>616.59926727016796</v>
      </c>
      <c r="AW44">
        <v>627.68898279729797</v>
      </c>
      <c r="AX44">
        <v>642.58092001111004</v>
      </c>
      <c r="AY44">
        <v>570.57632378166704</v>
      </c>
      <c r="AZ44">
        <v>796.95077601274102</v>
      </c>
      <c r="BA44">
        <v>664.902627577354</v>
      </c>
      <c r="BB44">
        <v>311.88407979783398</v>
      </c>
      <c r="BC44">
        <v>617.25925469850404</v>
      </c>
      <c r="BD44">
        <v>949.71634622148997</v>
      </c>
      <c r="BE44">
        <v>729.28694395056402</v>
      </c>
      <c r="BF44">
        <v>808.39499893276195</v>
      </c>
      <c r="BG44">
        <v>633.293107987795</v>
      </c>
      <c r="BH44">
        <v>757.02685238457002</v>
      </c>
      <c r="BI44">
        <v>556.88355820929405</v>
      </c>
      <c r="BJ44">
        <v>699.846620602195</v>
      </c>
      <c r="BK44">
        <v>839.12242139956504</v>
      </c>
    </row>
    <row r="45" spans="2:63" x14ac:dyDescent="0.3">
      <c r="B45" s="2">
        <v>19.5</v>
      </c>
      <c r="C45" s="2">
        <v>78</v>
      </c>
      <c r="D45">
        <v>104.5737246258</v>
      </c>
      <c r="E45">
        <v>66.562611511399695</v>
      </c>
      <c r="F45">
        <v>301.95047753081599</v>
      </c>
      <c r="G45">
        <v>108.518198401506</v>
      </c>
      <c r="H45">
        <v>63.231860480751102</v>
      </c>
      <c r="I45">
        <v>17.8664099197319</v>
      </c>
      <c r="J45">
        <v>198.495526602007</v>
      </c>
      <c r="K45">
        <v>34.849014653145801</v>
      </c>
      <c r="L45">
        <v>308.06610462781998</v>
      </c>
      <c r="M45">
        <v>448.29357316652897</v>
      </c>
      <c r="N45">
        <v>186.464273436854</v>
      </c>
      <c r="O45">
        <v>365.35334922842901</v>
      </c>
      <c r="P45">
        <v>197.5011955619</v>
      </c>
      <c r="Q45">
        <v>71.505047200453902</v>
      </c>
      <c r="R45">
        <v>195.222513512116</v>
      </c>
      <c r="S45">
        <v>111.56086477766</v>
      </c>
      <c r="T45">
        <v>362.32088180534299</v>
      </c>
      <c r="U45">
        <v>482.67457779050602</v>
      </c>
      <c r="V45">
        <v>186.797129037883</v>
      </c>
      <c r="W45">
        <v>422.606393542869</v>
      </c>
      <c r="X45">
        <v>289.46960434158302</v>
      </c>
      <c r="Y45">
        <v>393.66314767885302</v>
      </c>
      <c r="Z45">
        <v>525.203344191621</v>
      </c>
      <c r="AA45">
        <v>664.52461310537205</v>
      </c>
      <c r="AB45">
        <v>182.254628450616</v>
      </c>
      <c r="AC45">
        <v>354.89932020843997</v>
      </c>
      <c r="AD45">
        <v>280.786987442466</v>
      </c>
      <c r="AE45">
        <v>64.863741728447295</v>
      </c>
      <c r="AF45">
        <v>95.014866707119396</v>
      </c>
      <c r="AG45">
        <v>601.146930334182</v>
      </c>
      <c r="AH45">
        <v>558.76684469944303</v>
      </c>
      <c r="AI45">
        <v>659.48168646871602</v>
      </c>
      <c r="AJ45">
        <v>61.230887785083901</v>
      </c>
      <c r="AK45">
        <v>268.82055466699597</v>
      </c>
      <c r="AL45">
        <v>225.40284672947999</v>
      </c>
      <c r="AM45">
        <v>321.22160162021299</v>
      </c>
      <c r="AN45">
        <v>410.70050877727402</v>
      </c>
      <c r="AO45">
        <v>92.455832745639199</v>
      </c>
      <c r="AP45">
        <v>145.78729751308001</v>
      </c>
      <c r="AQ45">
        <v>0.69504344419696396</v>
      </c>
      <c r="AR45">
        <v>428.35979005755098</v>
      </c>
      <c r="AS45">
        <v>8.7163257459945491</v>
      </c>
      <c r="AT45">
        <v>637.700565669615</v>
      </c>
      <c r="AU45">
        <v>439.84134087957</v>
      </c>
      <c r="AV45">
        <v>186.66391250129399</v>
      </c>
      <c r="AW45">
        <v>135.77612385354101</v>
      </c>
      <c r="AX45">
        <v>144.93398379054599</v>
      </c>
      <c r="AY45">
        <v>355.568527304876</v>
      </c>
      <c r="AZ45">
        <v>166.21535351973799</v>
      </c>
      <c r="BA45">
        <v>0.102723004334035</v>
      </c>
      <c r="BB45">
        <v>377.15715742401102</v>
      </c>
      <c r="BC45">
        <v>173.93213676345701</v>
      </c>
      <c r="BD45">
        <v>53.446912059852501</v>
      </c>
      <c r="BE45">
        <v>48.157135240605903</v>
      </c>
      <c r="BF45">
        <v>316.66997115343497</v>
      </c>
      <c r="BG45">
        <v>155.08147756957601</v>
      </c>
      <c r="BH45">
        <v>262.50982102050602</v>
      </c>
      <c r="BI45">
        <v>65.791488078264294</v>
      </c>
      <c r="BJ45">
        <v>351.62769571345899</v>
      </c>
      <c r="BK45">
        <v>270.04168261988502</v>
      </c>
    </row>
    <row r="46" spans="2:63" x14ac:dyDescent="0.3">
      <c r="B46" s="2">
        <v>20</v>
      </c>
      <c r="C46" s="2">
        <v>80</v>
      </c>
      <c r="D46">
        <v>405.77225953819999</v>
      </c>
      <c r="E46">
        <v>0.50026581150678795</v>
      </c>
      <c r="F46">
        <v>202.79796608743399</v>
      </c>
      <c r="G46">
        <v>58.297207977078301</v>
      </c>
      <c r="H46">
        <v>0.88159497576497703</v>
      </c>
      <c r="I46">
        <v>186.67274612188999</v>
      </c>
      <c r="J46">
        <v>181.47529007285499</v>
      </c>
      <c r="K46">
        <v>35.918568939376101</v>
      </c>
      <c r="L46">
        <v>337.946770230136</v>
      </c>
      <c r="M46">
        <v>193.794313616914</v>
      </c>
      <c r="N46">
        <v>0.19640186927425901</v>
      </c>
      <c r="O46">
        <v>211.04801436106499</v>
      </c>
      <c r="P46">
        <v>396.58037198542399</v>
      </c>
      <c r="Q46">
        <v>184.18510697091</v>
      </c>
      <c r="R46">
        <v>189.35227808636299</v>
      </c>
      <c r="S46">
        <v>211.99673928840801</v>
      </c>
      <c r="T46">
        <v>193.426511968863</v>
      </c>
      <c r="U46">
        <v>0.99634458934294801</v>
      </c>
      <c r="V46">
        <v>391.745349172734</v>
      </c>
      <c r="W46">
        <v>522.45171308152703</v>
      </c>
      <c r="X46">
        <v>201.27038366143299</v>
      </c>
      <c r="Y46">
        <v>144.46018536767701</v>
      </c>
      <c r="Z46">
        <v>160.194179083487</v>
      </c>
      <c r="AA46">
        <v>187.257975504385</v>
      </c>
      <c r="AB46">
        <v>37.286654558632797</v>
      </c>
      <c r="AC46">
        <v>420.312180453699</v>
      </c>
      <c r="AD46">
        <v>557.73605746561896</v>
      </c>
      <c r="AE46">
        <v>463.50843465441102</v>
      </c>
      <c r="AF46">
        <v>0.71832593269370104</v>
      </c>
      <c r="AG46">
        <v>22.573751099010799</v>
      </c>
      <c r="AH46">
        <v>1.6334580421301901</v>
      </c>
      <c r="AI46">
        <v>41.785899118021597</v>
      </c>
      <c r="AJ46">
        <v>71.187406125838095</v>
      </c>
      <c r="AK46">
        <v>1.30086025836722</v>
      </c>
      <c r="AL46">
        <v>275.50682825676103</v>
      </c>
      <c r="AM46">
        <v>297.990293118831</v>
      </c>
      <c r="AN46">
        <v>301.201852930695</v>
      </c>
      <c r="AO46">
        <v>151.25979253335899</v>
      </c>
      <c r="AP46">
        <v>465.380458797828</v>
      </c>
      <c r="AQ46">
        <v>24.423664956464101</v>
      </c>
      <c r="AR46">
        <v>174.31612180228399</v>
      </c>
      <c r="AS46">
        <v>0.13906986311300501</v>
      </c>
      <c r="AT46">
        <v>313.910829175316</v>
      </c>
      <c r="AU46">
        <v>1.4019594706615901</v>
      </c>
      <c r="AV46">
        <v>3.1574808695562799</v>
      </c>
      <c r="AW46">
        <v>126.999917494244</v>
      </c>
      <c r="AX46">
        <v>11.892885444971601</v>
      </c>
      <c r="AY46">
        <v>108.232548204549</v>
      </c>
      <c r="AZ46">
        <v>0.124372261965336</v>
      </c>
      <c r="BA46">
        <v>1.1193453258586601</v>
      </c>
      <c r="BB46">
        <v>164.190681652557</v>
      </c>
      <c r="BC46">
        <v>0.33117085106683503</v>
      </c>
      <c r="BD46">
        <v>275.98217327011599</v>
      </c>
      <c r="BE46">
        <v>86.590656266130395</v>
      </c>
      <c r="BF46">
        <v>288.52521522711999</v>
      </c>
      <c r="BG46">
        <v>50.727648804000303</v>
      </c>
      <c r="BH46">
        <v>0.12557203040366799</v>
      </c>
      <c r="BI46">
        <v>0.90088181684937896</v>
      </c>
      <c r="BJ46">
        <v>146.032800067804</v>
      </c>
      <c r="BK46">
        <v>97.601416997817495</v>
      </c>
    </row>
    <row r="47" spans="2:63" x14ac:dyDescent="0.3">
      <c r="B47" s="2">
        <v>20.5</v>
      </c>
      <c r="C47" s="2">
        <v>82</v>
      </c>
      <c r="D47">
        <v>122.252281512411</v>
      </c>
      <c r="E47">
        <v>1.8751484374851199</v>
      </c>
      <c r="F47">
        <v>93.533867147706204</v>
      </c>
      <c r="G47">
        <v>282.91933801830402</v>
      </c>
      <c r="H47">
        <v>186.36667569132399</v>
      </c>
      <c r="I47">
        <v>0.57653506604694005</v>
      </c>
      <c r="J47">
        <v>87.380078051536202</v>
      </c>
      <c r="K47">
        <v>19.268071323747101</v>
      </c>
      <c r="L47">
        <v>136.521631426673</v>
      </c>
      <c r="M47">
        <v>204.53815758478501</v>
      </c>
      <c r="N47">
        <v>0.176478476191478</v>
      </c>
      <c r="O47">
        <v>1.3207558709071501</v>
      </c>
      <c r="P47">
        <v>1.43178883066525</v>
      </c>
      <c r="Q47">
        <v>185.566111595959</v>
      </c>
      <c r="R47">
        <v>330.024691017289</v>
      </c>
      <c r="S47">
        <v>87.443568491766896</v>
      </c>
      <c r="T47">
        <v>6.7876681548191806E-2</v>
      </c>
      <c r="U47">
        <v>1.9358645358877999</v>
      </c>
      <c r="V47">
        <v>71.336517474880694</v>
      </c>
      <c r="W47">
        <v>0.65908912178719403</v>
      </c>
      <c r="X47">
        <v>31.759938864658</v>
      </c>
      <c r="Y47">
        <v>99.396836751123402</v>
      </c>
      <c r="Z47">
        <v>238.73733798707099</v>
      </c>
      <c r="AA47">
        <v>7.9016099317705297</v>
      </c>
      <c r="AB47">
        <v>184.85372794183101</v>
      </c>
      <c r="AC47">
        <v>161.66272705807901</v>
      </c>
      <c r="AD47">
        <v>1.3739645314740001</v>
      </c>
      <c r="AE47">
        <v>0.35665819408398503</v>
      </c>
      <c r="AF47">
        <v>1.5345168615173801</v>
      </c>
      <c r="AG47">
        <v>0.92685742728961795</v>
      </c>
      <c r="AH47">
        <v>0.83146337737671905</v>
      </c>
      <c r="AI47">
        <v>92.195216653979102</v>
      </c>
      <c r="AJ47">
        <v>34.531971631769601</v>
      </c>
      <c r="AK47">
        <v>247.581420446859</v>
      </c>
      <c r="AL47">
        <v>187.94835035665699</v>
      </c>
      <c r="AM47">
        <v>52.875547234719697</v>
      </c>
      <c r="AN47">
        <v>237.136965939503</v>
      </c>
      <c r="AO47">
        <v>191.33016494105499</v>
      </c>
      <c r="AP47">
        <v>471.24542445370901</v>
      </c>
      <c r="AQ47">
        <v>71.925046430405004</v>
      </c>
      <c r="AR47">
        <v>2.9561359693138401E-3</v>
      </c>
      <c r="AS47">
        <v>18.5226390393595</v>
      </c>
      <c r="AT47">
        <v>343.72116514627402</v>
      </c>
      <c r="AU47">
        <v>246.31431106265001</v>
      </c>
      <c r="AV47">
        <v>109.71487700014001</v>
      </c>
      <c r="AW47">
        <v>1.8715551026948001</v>
      </c>
      <c r="AX47">
        <v>3.4399168409399601</v>
      </c>
      <c r="AY47">
        <v>15.0802231290136</v>
      </c>
      <c r="AZ47">
        <v>271.48515597826901</v>
      </c>
      <c r="BA47">
        <v>0.349247797021983</v>
      </c>
      <c r="BB47">
        <v>181.99435062852299</v>
      </c>
      <c r="BC47">
        <v>10.2120990702781</v>
      </c>
      <c r="BD47">
        <v>296.60926814126401</v>
      </c>
      <c r="BE47">
        <v>12.016216918425499</v>
      </c>
      <c r="BF47">
        <v>0.68777015091440896</v>
      </c>
      <c r="BG47">
        <v>132.55003229224499</v>
      </c>
      <c r="BH47">
        <v>82.2965033427988</v>
      </c>
      <c r="BI47">
        <v>0.43086100482751499</v>
      </c>
      <c r="BJ47">
        <v>0.17207384930018199</v>
      </c>
      <c r="BK47">
        <v>278.77243079690902</v>
      </c>
    </row>
    <row r="48" spans="2:63" x14ac:dyDescent="0.3">
      <c r="B48" s="2">
        <v>21</v>
      </c>
      <c r="C48" s="2">
        <v>84</v>
      </c>
      <c r="D48">
        <v>0.70067604699976205</v>
      </c>
      <c r="E48">
        <v>0.74704859075263497</v>
      </c>
      <c r="F48">
        <v>7.7256003202819196E-2</v>
      </c>
      <c r="G48">
        <v>0.65327949155703402</v>
      </c>
      <c r="H48">
        <v>7.1742992888181396</v>
      </c>
      <c r="I48">
        <v>121.664013427478</v>
      </c>
      <c r="J48">
        <v>78.785852927986099</v>
      </c>
      <c r="K48">
        <v>75.322869976499405</v>
      </c>
      <c r="L48">
        <v>112.66052446310999</v>
      </c>
      <c r="M48">
        <v>202.82908367043399</v>
      </c>
      <c r="N48">
        <v>412.10469496943398</v>
      </c>
      <c r="O48">
        <v>1.0224422870105001E-2</v>
      </c>
      <c r="P48">
        <v>2.0328615608580498</v>
      </c>
      <c r="Q48">
        <v>89.614345126392706</v>
      </c>
      <c r="R48">
        <v>124.58956646468199</v>
      </c>
      <c r="S48">
        <v>0.45893285715693499</v>
      </c>
      <c r="T48">
        <v>184.76205913349401</v>
      </c>
      <c r="U48">
        <v>368.24027189488203</v>
      </c>
      <c r="V48">
        <v>29.286675387071799</v>
      </c>
      <c r="W48">
        <v>1.73024090631518</v>
      </c>
      <c r="X48">
        <v>275.50180676250397</v>
      </c>
      <c r="Y48">
        <v>0.234930556335402</v>
      </c>
      <c r="Z48">
        <v>35.890812317993799</v>
      </c>
      <c r="AA48">
        <v>13.7259142858291</v>
      </c>
      <c r="AB48">
        <v>5.9520721306840302E-2</v>
      </c>
      <c r="AC48">
        <v>0.21583671561577</v>
      </c>
      <c r="AD48">
        <v>36.7823239241959</v>
      </c>
      <c r="AE48">
        <v>93.354489444832396</v>
      </c>
      <c r="AF48">
        <v>6.4311172511288799</v>
      </c>
      <c r="AG48">
        <v>7.0829034792458803</v>
      </c>
      <c r="AH48">
        <v>1.5751897925890399</v>
      </c>
      <c r="AI48">
        <v>4.9911823073384003</v>
      </c>
      <c r="AJ48">
        <v>171.60130769411799</v>
      </c>
      <c r="AK48">
        <v>21.9726089077304</v>
      </c>
      <c r="AL48">
        <v>287.01208878946198</v>
      </c>
      <c r="AM48">
        <v>0.95960819817964504</v>
      </c>
      <c r="AN48">
        <v>0.296667352629363</v>
      </c>
      <c r="AO48">
        <v>13.691195884541999</v>
      </c>
      <c r="AP48">
        <v>360.49352295637999</v>
      </c>
      <c r="AQ48">
        <v>85.303214761251695</v>
      </c>
      <c r="AR48">
        <v>13.543239203991799</v>
      </c>
      <c r="AS48">
        <v>1.7512055183091499</v>
      </c>
      <c r="AT48">
        <v>225.873159684092</v>
      </c>
      <c r="AU48">
        <v>70.151746112067599</v>
      </c>
      <c r="AV48">
        <v>167.19219434214099</v>
      </c>
      <c r="AW48">
        <v>5.9619065519596601</v>
      </c>
      <c r="AX48">
        <v>48.061154390872296</v>
      </c>
      <c r="AY48">
        <v>0.42137248330365901</v>
      </c>
      <c r="AZ48">
        <v>0.23973105908873199</v>
      </c>
      <c r="BA48">
        <v>0.65151068156460001</v>
      </c>
      <c r="BB48">
        <v>4.5958515639729001</v>
      </c>
      <c r="BC48">
        <v>0.59540603739327103</v>
      </c>
      <c r="BD48">
        <v>0.12233703995273</v>
      </c>
      <c r="BE48">
        <v>6.3455108896088399</v>
      </c>
      <c r="BF48">
        <v>1.41752188382153</v>
      </c>
      <c r="BG48">
        <v>15.8568247610279</v>
      </c>
      <c r="BH48">
        <v>117.695197599702</v>
      </c>
      <c r="BI48">
        <v>157.23841418319799</v>
      </c>
      <c r="BJ48">
        <v>9.8448310506022402E-2</v>
      </c>
      <c r="BK48">
        <v>345.35960444071299</v>
      </c>
    </row>
    <row r="49" spans="2:63" x14ac:dyDescent="0.3">
      <c r="B49" s="2">
        <v>21.5</v>
      </c>
      <c r="C49" s="2">
        <v>86</v>
      </c>
      <c r="D49">
        <v>3.1275164051562601</v>
      </c>
      <c r="E49">
        <v>1.30824031859054</v>
      </c>
      <c r="F49">
        <v>23.722335762683301</v>
      </c>
      <c r="G49">
        <v>104.90787912087301</v>
      </c>
      <c r="H49">
        <v>30.0109992338956</v>
      </c>
      <c r="I49">
        <v>0.39064371146462601</v>
      </c>
      <c r="J49">
        <v>4.3806519318668196</v>
      </c>
      <c r="K49">
        <v>1.6920647738799599</v>
      </c>
      <c r="L49">
        <v>33.1303555657136</v>
      </c>
      <c r="M49">
        <v>36.278775636429401</v>
      </c>
      <c r="N49">
        <v>13.938358459493299</v>
      </c>
      <c r="O49">
        <v>27.112983183067399</v>
      </c>
      <c r="P49">
        <v>235.53199320396999</v>
      </c>
      <c r="Q49">
        <v>20.085175295932402</v>
      </c>
      <c r="R49">
        <v>1.84208834722369</v>
      </c>
      <c r="S49">
        <v>0.45605209466247398</v>
      </c>
      <c r="T49">
        <v>24.0922898221535</v>
      </c>
      <c r="U49">
        <v>93.547132353921299</v>
      </c>
      <c r="V49">
        <v>0.15105566054491201</v>
      </c>
      <c r="W49">
        <v>113.991069435779</v>
      </c>
      <c r="X49">
        <v>0.53482707109480399</v>
      </c>
      <c r="Y49">
        <v>84.890234184369305</v>
      </c>
      <c r="Z49">
        <v>82.769497714688498</v>
      </c>
      <c r="AA49">
        <v>0.57130383294234899</v>
      </c>
      <c r="AB49">
        <v>6.7917851050887297</v>
      </c>
      <c r="AC49">
        <v>114.217809592064</v>
      </c>
      <c r="AD49">
        <v>1.0145681271517599</v>
      </c>
      <c r="AE49">
        <v>297.89221813504099</v>
      </c>
      <c r="AF49">
        <v>152.078117803667</v>
      </c>
      <c r="AG49">
        <v>0.60947103748936304</v>
      </c>
      <c r="AH49">
        <v>89.288333404678696</v>
      </c>
      <c r="AI49">
        <v>9.7922405322265398</v>
      </c>
      <c r="AJ49">
        <v>10.170579482717301</v>
      </c>
      <c r="AK49">
        <v>27.8361481778322</v>
      </c>
      <c r="AL49">
        <v>140.651434997335</v>
      </c>
      <c r="AM49">
        <v>3.6807025425605602</v>
      </c>
      <c r="AN49">
        <v>316.59074348630298</v>
      </c>
      <c r="AO49">
        <v>7.5909628177707198</v>
      </c>
      <c r="AP49">
        <v>124.741944450334</v>
      </c>
      <c r="AQ49">
        <v>65.632315160803998</v>
      </c>
      <c r="AR49">
        <v>0.15022479433969499</v>
      </c>
      <c r="AS49">
        <v>0.13859954492603199</v>
      </c>
      <c r="AT49">
        <v>152.42890592899201</v>
      </c>
      <c r="AU49">
        <v>144.14875779081899</v>
      </c>
      <c r="AV49">
        <v>20.0256593486993</v>
      </c>
      <c r="AW49">
        <v>470.77877425966801</v>
      </c>
      <c r="AX49">
        <v>15.1036172384865</v>
      </c>
      <c r="AY49">
        <v>397.48663902309198</v>
      </c>
      <c r="AZ49">
        <v>31.514247234161299</v>
      </c>
      <c r="BA49">
        <v>0.68998273630558604</v>
      </c>
      <c r="BB49">
        <v>1.2839803185255301</v>
      </c>
      <c r="BC49">
        <v>87.314092457005103</v>
      </c>
      <c r="BD49">
        <v>3.36038620400176</v>
      </c>
      <c r="BE49">
        <v>610.36087124899302</v>
      </c>
      <c r="BF49">
        <v>0.70640163050367399</v>
      </c>
      <c r="BG49">
        <v>0.117494822051762</v>
      </c>
      <c r="BH49">
        <v>83.206358329215504</v>
      </c>
      <c r="BI49">
        <v>1.5976872388405501</v>
      </c>
      <c r="BJ49">
        <v>2.3813506864763201</v>
      </c>
      <c r="BK49">
        <v>67.118466647777296</v>
      </c>
    </row>
    <row r="50" spans="2:63" x14ac:dyDescent="0.3">
      <c r="B50" s="2">
        <v>22</v>
      </c>
      <c r="C50" s="2">
        <v>88</v>
      </c>
      <c r="D50">
        <v>0.575096757090232</v>
      </c>
      <c r="E50">
        <v>46.202440820871097</v>
      </c>
      <c r="F50">
        <v>112.225078051108</v>
      </c>
      <c r="G50">
        <v>235.27452919430701</v>
      </c>
      <c r="H50">
        <v>7.8899607290653706E-2</v>
      </c>
      <c r="I50">
        <v>15.8445575298405</v>
      </c>
      <c r="J50">
        <v>65.6739407340404</v>
      </c>
      <c r="K50">
        <v>98.443168218655003</v>
      </c>
      <c r="L50">
        <v>173.13833292273699</v>
      </c>
      <c r="M50">
        <v>191.34049109448401</v>
      </c>
      <c r="N50">
        <v>2.0700719451316501E-2</v>
      </c>
      <c r="O50">
        <v>1.9463146013347401</v>
      </c>
      <c r="P50">
        <v>2.7914685610373701E-2</v>
      </c>
      <c r="Q50">
        <v>20.039061952739502</v>
      </c>
      <c r="R50">
        <v>232.81200376366101</v>
      </c>
      <c r="S50">
        <v>0.983921714286079</v>
      </c>
      <c r="T50">
        <v>43.561826700870597</v>
      </c>
      <c r="U50">
        <v>36.492274271739603</v>
      </c>
      <c r="V50">
        <v>0.16853807302683599</v>
      </c>
      <c r="W50">
        <v>128.45906749565799</v>
      </c>
      <c r="X50">
        <v>151.854264086124</v>
      </c>
      <c r="Y50">
        <v>2.51268667655857E-2</v>
      </c>
      <c r="Z50">
        <v>15.632640977927</v>
      </c>
      <c r="AA50">
        <v>0.18682729927616401</v>
      </c>
      <c r="AB50">
        <v>5.6690998409008699</v>
      </c>
      <c r="AC50">
        <v>18.014611642478901</v>
      </c>
      <c r="AD50">
        <v>0.69513410992024804</v>
      </c>
      <c r="AE50">
        <v>0.82286222116430796</v>
      </c>
      <c r="AF50">
        <v>67.572691687616</v>
      </c>
      <c r="AG50">
        <v>146.41093146134099</v>
      </c>
      <c r="AH50">
        <v>0.83687811917824195</v>
      </c>
      <c r="AI50">
        <v>27.841020977076401</v>
      </c>
      <c r="AJ50">
        <v>1.2034597558342599</v>
      </c>
      <c r="AK50">
        <v>0.17878383183813401</v>
      </c>
      <c r="AL50">
        <v>250.62271612516699</v>
      </c>
      <c r="AM50">
        <v>189.93411390783299</v>
      </c>
      <c r="AN50">
        <v>149.56234383374701</v>
      </c>
      <c r="AO50">
        <v>19.048837896623301</v>
      </c>
      <c r="AP50">
        <v>353.52518687959599</v>
      </c>
      <c r="AQ50">
        <v>0.89540584508271603</v>
      </c>
      <c r="AR50">
        <v>207.83943974988199</v>
      </c>
      <c r="AS50">
        <v>1.0785432363905401</v>
      </c>
      <c r="AT50">
        <v>2.84082596001425</v>
      </c>
      <c r="AU50">
        <v>169.53197127665601</v>
      </c>
      <c r="AV50">
        <v>3.32283444129936</v>
      </c>
      <c r="AW50">
        <v>34.380958390882903</v>
      </c>
      <c r="AX50">
        <v>21.366777810682699</v>
      </c>
      <c r="AY50">
        <v>0.64694506684328401</v>
      </c>
      <c r="AZ50">
        <v>420.47191963307398</v>
      </c>
      <c r="BA50">
        <v>2.2388028648321598</v>
      </c>
      <c r="BB50">
        <v>43.827209328456803</v>
      </c>
      <c r="BC50">
        <v>33.206681724295898</v>
      </c>
      <c r="BD50">
        <v>1.2827916114364</v>
      </c>
      <c r="BE50">
        <v>133.49926433489199</v>
      </c>
      <c r="BF50">
        <v>16.794379899889101</v>
      </c>
      <c r="BG50">
        <v>302.00397085293201</v>
      </c>
      <c r="BH50">
        <v>85.707483716993806</v>
      </c>
      <c r="BI50">
        <v>153.76675933813101</v>
      </c>
      <c r="BJ50">
        <v>15.164692709705299</v>
      </c>
      <c r="BK50">
        <v>3.50012861239897E-2</v>
      </c>
    </row>
    <row r="51" spans="2:63" x14ac:dyDescent="0.3">
      <c r="B51" s="2">
        <v>22.5</v>
      </c>
      <c r="C51" s="2">
        <v>90</v>
      </c>
      <c r="D51">
        <v>56.340326568000997</v>
      </c>
      <c r="E51">
        <v>5.3373648846058497E-2</v>
      </c>
      <c r="F51">
        <v>19.5447201046203</v>
      </c>
      <c r="G51">
        <v>0.13414888934646599</v>
      </c>
      <c r="H51">
        <v>0.35432871567235802</v>
      </c>
      <c r="I51">
        <v>12.6285129793282</v>
      </c>
      <c r="J51">
        <v>262.21391967034702</v>
      </c>
      <c r="K51">
        <v>24.570848360675001</v>
      </c>
      <c r="L51">
        <v>61.445452112472402</v>
      </c>
      <c r="M51">
        <v>6.5204330379364697</v>
      </c>
      <c r="N51">
        <v>307.639093140424</v>
      </c>
      <c r="O51">
        <v>0.49989419562689702</v>
      </c>
      <c r="P51">
        <v>0.826879545639299</v>
      </c>
      <c r="Q51">
        <v>2.9067390818363101</v>
      </c>
      <c r="R51">
        <v>45.894755980310798</v>
      </c>
      <c r="S51">
        <v>6.5936370877257205E-2</v>
      </c>
      <c r="T51">
        <v>170.85676717472401</v>
      </c>
      <c r="U51">
        <v>0.91018252625438001</v>
      </c>
      <c r="V51">
        <v>0.94312773267135297</v>
      </c>
      <c r="W51">
        <v>3.5534167421205001</v>
      </c>
      <c r="X51">
        <v>9.5990043822370996</v>
      </c>
      <c r="Y51">
        <v>53.194120962342801</v>
      </c>
      <c r="Z51">
        <v>0.50277120776789197</v>
      </c>
      <c r="AA51">
        <v>358.27216080806301</v>
      </c>
      <c r="AB51">
        <v>91.3385198823038</v>
      </c>
      <c r="AC51">
        <v>239.861647468661</v>
      </c>
      <c r="AD51">
        <v>84.948847672521396</v>
      </c>
      <c r="AE51">
        <v>58.3706919482158</v>
      </c>
      <c r="AF51">
        <v>218.37857708656199</v>
      </c>
      <c r="AG51">
        <v>15.768932671824199</v>
      </c>
      <c r="AH51">
        <v>34.080603055354601</v>
      </c>
      <c r="AI51">
        <v>19.744921236220002</v>
      </c>
      <c r="AJ51">
        <v>147.479595194007</v>
      </c>
      <c r="AK51">
        <v>3.7097341512869701</v>
      </c>
      <c r="AL51">
        <v>239.72098996036499</v>
      </c>
      <c r="AM51">
        <v>40.922627739408298</v>
      </c>
      <c r="AN51">
        <v>247.97259647450301</v>
      </c>
      <c r="AO51">
        <v>6.6201085064427401E-2</v>
      </c>
      <c r="AP51">
        <v>0.28549842936429598</v>
      </c>
      <c r="AQ51">
        <v>7.5435089049589301</v>
      </c>
      <c r="AR51">
        <v>10.5246384148464</v>
      </c>
      <c r="AS51">
        <v>409.63785460464999</v>
      </c>
      <c r="AT51">
        <v>0.27577414737919997</v>
      </c>
      <c r="AU51">
        <v>69.716913100026304</v>
      </c>
      <c r="AV51">
        <v>13.9607519584349</v>
      </c>
      <c r="AW51">
        <v>16.618750450511101</v>
      </c>
      <c r="AX51">
        <v>2.3466438956835001</v>
      </c>
      <c r="AY51">
        <v>2.3659022771698899</v>
      </c>
      <c r="AZ51">
        <v>4.66866034419819</v>
      </c>
      <c r="BA51">
        <v>3.19056711461198E-2</v>
      </c>
      <c r="BB51">
        <v>0.182141476540915</v>
      </c>
      <c r="BC51">
        <v>192.842799242995</v>
      </c>
      <c r="BD51">
        <v>44.497958976015099</v>
      </c>
      <c r="BE51">
        <v>156.63880790196299</v>
      </c>
      <c r="BF51">
        <v>0.83331959079159401</v>
      </c>
      <c r="BG51">
        <v>1.91138923901942</v>
      </c>
      <c r="BH51">
        <v>14.0297457815266</v>
      </c>
      <c r="BI51">
        <v>33.159593693666601</v>
      </c>
      <c r="BJ51">
        <v>105.219034260719</v>
      </c>
      <c r="BK51">
        <v>205.47158773406201</v>
      </c>
    </row>
    <row r="52" spans="2:63" x14ac:dyDescent="0.3">
      <c r="B52" s="2">
        <v>23</v>
      </c>
      <c r="C52" s="2">
        <v>92</v>
      </c>
      <c r="D52">
        <v>20.273817641896201</v>
      </c>
      <c r="E52">
        <v>34.973600229171801</v>
      </c>
      <c r="F52">
        <v>195.13312220553601</v>
      </c>
      <c r="G52">
        <v>83.5561925431101</v>
      </c>
      <c r="H52">
        <v>156.14984239777399</v>
      </c>
      <c r="I52">
        <v>2.08389473752645</v>
      </c>
      <c r="J52">
        <v>70.313210687576898</v>
      </c>
      <c r="K52">
        <v>162.623220945951</v>
      </c>
      <c r="L52">
        <v>122.45582036014299</v>
      </c>
      <c r="M52">
        <v>304.17429949508102</v>
      </c>
      <c r="N52">
        <v>0.1416646762488</v>
      </c>
      <c r="O52">
        <v>163.32721963150701</v>
      </c>
      <c r="P52">
        <v>0.43172318299762602</v>
      </c>
      <c r="Q52">
        <v>0.50606195499139905</v>
      </c>
      <c r="R52">
        <v>0.20688730714393699</v>
      </c>
      <c r="S52">
        <v>32.610353301765201</v>
      </c>
      <c r="T52">
        <v>5.5915088383839698E-2</v>
      </c>
      <c r="U52">
        <v>0.11727393502233199</v>
      </c>
      <c r="V52">
        <v>140.73409507943899</v>
      </c>
      <c r="W52">
        <v>20.0231841518709</v>
      </c>
      <c r="X52">
        <v>1.38940178039757</v>
      </c>
      <c r="Y52">
        <v>138.168509916007</v>
      </c>
      <c r="Z52">
        <v>83.8497761034684</v>
      </c>
      <c r="AA52">
        <v>4.0018103839043899</v>
      </c>
      <c r="AB52">
        <v>152.47998129700201</v>
      </c>
      <c r="AC52">
        <v>24.346504760630001</v>
      </c>
      <c r="AD52">
        <v>165.46135076994599</v>
      </c>
      <c r="AE52">
        <v>0.78166297496447801</v>
      </c>
      <c r="AF52">
        <v>40.201228926228097</v>
      </c>
      <c r="AG52">
        <v>52.848092858641998</v>
      </c>
      <c r="AH52">
        <v>0.107931269364338</v>
      </c>
      <c r="AI52">
        <v>5.2344093904660802</v>
      </c>
      <c r="AJ52">
        <v>2.9501888791592301</v>
      </c>
      <c r="AK52">
        <v>6.4054784701466003</v>
      </c>
      <c r="AL52">
        <v>0.19045421775834001</v>
      </c>
      <c r="AM52">
        <v>239.44947152943899</v>
      </c>
      <c r="AN52">
        <v>30.7324721021042</v>
      </c>
      <c r="AO52">
        <v>0.95609844447914905</v>
      </c>
      <c r="AP52">
        <v>26.221689869767001</v>
      </c>
      <c r="AQ52">
        <v>107.976540264707</v>
      </c>
      <c r="AR52">
        <v>339.29007400227101</v>
      </c>
      <c r="AS52">
        <v>30.259307318037902</v>
      </c>
      <c r="AT52">
        <v>6.51278471043892</v>
      </c>
      <c r="AU52">
        <v>7.4194122045587303</v>
      </c>
      <c r="AV52">
        <v>3.4191278555033899</v>
      </c>
      <c r="AW52">
        <v>85.041612923304697</v>
      </c>
      <c r="AX52">
        <v>11.4931868691242</v>
      </c>
      <c r="AY52">
        <v>0.75388621640560605</v>
      </c>
      <c r="AZ52">
        <v>216.57032473934899</v>
      </c>
      <c r="BA52">
        <v>71.5794757164348</v>
      </c>
      <c r="BB52">
        <v>0.121170592475333</v>
      </c>
      <c r="BC52">
        <v>0.17752823664545</v>
      </c>
      <c r="BD52">
        <v>14.408747958720401</v>
      </c>
      <c r="BE52">
        <v>0.42301705406182899</v>
      </c>
      <c r="BF52">
        <v>12.790350089438601</v>
      </c>
      <c r="BG52">
        <v>50.1364477938289</v>
      </c>
      <c r="BH52">
        <v>245.05505466284001</v>
      </c>
      <c r="BI52">
        <v>0.85680597838044503</v>
      </c>
      <c r="BJ52">
        <v>0.82129974510241899</v>
      </c>
      <c r="BK52">
        <v>280.56317287813198</v>
      </c>
    </row>
    <row r="53" spans="2:63" x14ac:dyDescent="0.3">
      <c r="B53" s="2">
        <v>23.5</v>
      </c>
      <c r="C53" s="2">
        <v>94</v>
      </c>
      <c r="D53">
        <v>2.9136287421406002</v>
      </c>
      <c r="E53">
        <v>1.0459076022684199</v>
      </c>
      <c r="F53">
        <v>347.154735193541</v>
      </c>
      <c r="G53">
        <v>0.73310901335134204</v>
      </c>
      <c r="H53">
        <v>1.6326941922412199</v>
      </c>
      <c r="I53">
        <v>0.29115106532222901</v>
      </c>
      <c r="J53">
        <v>133.63676179115299</v>
      </c>
      <c r="K53">
        <v>15.6201884163175</v>
      </c>
      <c r="L53">
        <v>29.569005521621001</v>
      </c>
      <c r="M53">
        <v>226.71321124022299</v>
      </c>
      <c r="N53">
        <v>9.8679695350030094</v>
      </c>
      <c r="O53">
        <v>41.345195574885402</v>
      </c>
      <c r="P53">
        <v>32.125402944975903</v>
      </c>
      <c r="Q53">
        <v>2.16424899904642</v>
      </c>
      <c r="R53">
        <v>48.134826394862301</v>
      </c>
      <c r="S53">
        <v>90.873589397007294</v>
      </c>
      <c r="T53">
        <v>72.051431203794905</v>
      </c>
      <c r="U53">
        <v>181.294029516828</v>
      </c>
      <c r="V53">
        <v>84.019170340981702</v>
      </c>
      <c r="W53">
        <v>1.62479897560043</v>
      </c>
      <c r="X53">
        <v>0.31306729139695</v>
      </c>
      <c r="Y53">
        <v>4.6377661174032703</v>
      </c>
      <c r="Z53">
        <v>13.035758172446901</v>
      </c>
      <c r="AA53">
        <v>45.519204623815</v>
      </c>
      <c r="AB53">
        <v>0.44174350892025099</v>
      </c>
      <c r="AC53">
        <v>126.382796270431</v>
      </c>
      <c r="AD53">
        <v>0.38255710524083297</v>
      </c>
      <c r="AE53">
        <v>193.180806864728</v>
      </c>
      <c r="AF53">
        <v>0.266987422032813</v>
      </c>
      <c r="AG53">
        <v>78.233358695083595</v>
      </c>
      <c r="AH53">
        <v>2.0459283003226201</v>
      </c>
      <c r="AI53">
        <v>268.636810010023</v>
      </c>
      <c r="AJ53">
        <v>0.690135033565627</v>
      </c>
      <c r="AK53">
        <v>152.59550043899401</v>
      </c>
      <c r="AL53">
        <v>20.299094531031599</v>
      </c>
      <c r="AM53">
        <v>45.562071872054503</v>
      </c>
      <c r="AN53">
        <v>109.64856630029</v>
      </c>
      <c r="AO53">
        <v>381.617994466315</v>
      </c>
      <c r="AP53">
        <v>85.945810217869607</v>
      </c>
      <c r="AQ53">
        <v>3.6697524376946098</v>
      </c>
      <c r="AR53">
        <v>0.72065515706018402</v>
      </c>
      <c r="AS53">
        <v>6.6337148078946001E-2</v>
      </c>
      <c r="AT53">
        <v>144.15434936632801</v>
      </c>
      <c r="AU53">
        <v>86.013680731308</v>
      </c>
      <c r="AV53">
        <v>87.168983778201806</v>
      </c>
      <c r="AW53">
        <v>72.480189986520699</v>
      </c>
      <c r="AX53">
        <v>0.78493487875449697</v>
      </c>
      <c r="AY53">
        <v>1.66660711929145</v>
      </c>
      <c r="AZ53">
        <v>0.55529469729363001</v>
      </c>
      <c r="BA53">
        <v>61.067803307158101</v>
      </c>
      <c r="BB53">
        <v>5.8236867449947299E-2</v>
      </c>
      <c r="BC53">
        <v>144.60154649124499</v>
      </c>
      <c r="BD53">
        <v>158.576822078438</v>
      </c>
      <c r="BE53">
        <v>0.10485751662438</v>
      </c>
      <c r="BF53">
        <v>159.57338598993499</v>
      </c>
      <c r="BG53">
        <v>249.928062823141</v>
      </c>
      <c r="BH53">
        <v>154.72997515846799</v>
      </c>
      <c r="BI53">
        <v>51.282568010139101</v>
      </c>
      <c r="BJ53">
        <v>1.1602359237364901</v>
      </c>
      <c r="BK53">
        <v>13.1906167193887</v>
      </c>
    </row>
    <row r="54" spans="2:63" x14ac:dyDescent="0.3">
      <c r="B54" s="2">
        <v>24</v>
      </c>
      <c r="C54" s="2">
        <v>96</v>
      </c>
      <c r="D54">
        <v>0.74908434154144699</v>
      </c>
      <c r="E54">
        <v>1.2259837004374701</v>
      </c>
      <c r="F54">
        <v>0.72942970794134998</v>
      </c>
      <c r="G54">
        <v>191.588486643761</v>
      </c>
      <c r="H54">
        <v>50.227073073994603</v>
      </c>
      <c r="I54">
        <v>2.27530510728436</v>
      </c>
      <c r="J54">
        <v>6.7783135322080899</v>
      </c>
      <c r="K54">
        <v>74.750128784548494</v>
      </c>
      <c r="L54">
        <v>96.792978333682399</v>
      </c>
      <c r="M54">
        <v>2.9772023721077501</v>
      </c>
      <c r="N54">
        <v>190.92016568192199</v>
      </c>
      <c r="O54">
        <v>162.100912008151</v>
      </c>
      <c r="P54">
        <v>2.4312142508612999</v>
      </c>
      <c r="Q54">
        <v>8.9926409140101096E-2</v>
      </c>
      <c r="R54">
        <v>0.17056718878580299</v>
      </c>
      <c r="S54">
        <v>0.30567498809495097</v>
      </c>
      <c r="T54">
        <v>152.49895183192601</v>
      </c>
      <c r="U54">
        <v>164.06031310632801</v>
      </c>
      <c r="V54">
        <v>258.13805983729702</v>
      </c>
      <c r="W54">
        <v>1.1547180547398801</v>
      </c>
      <c r="X54">
        <v>167.65002013570501</v>
      </c>
      <c r="Y54">
        <v>3.1326169252788598</v>
      </c>
      <c r="Z54">
        <v>114.694800590738</v>
      </c>
      <c r="AA54">
        <v>72.171190562060602</v>
      </c>
      <c r="AB54">
        <v>190.747711993824</v>
      </c>
      <c r="AC54">
        <v>1.6249496520883599E-2</v>
      </c>
      <c r="AD54">
        <v>122.20281116094699</v>
      </c>
      <c r="AE54">
        <v>119.547852826644</v>
      </c>
      <c r="AF54">
        <v>44.441457116128298</v>
      </c>
      <c r="AG54">
        <v>5.8166395387890098E-2</v>
      </c>
      <c r="AH54">
        <v>3.0379751671695798</v>
      </c>
      <c r="AI54">
        <v>0.16829892902933499</v>
      </c>
      <c r="AJ54">
        <v>35.107622930787997</v>
      </c>
      <c r="AK54">
        <v>0.233544354175724</v>
      </c>
      <c r="AL54">
        <v>16.875073730737199</v>
      </c>
      <c r="AM54">
        <v>384.13919543321498</v>
      </c>
      <c r="AN54">
        <v>0.29472713985618298</v>
      </c>
      <c r="AO54">
        <v>144.38177282526101</v>
      </c>
      <c r="AP54">
        <v>0.11103749865778</v>
      </c>
      <c r="AQ54">
        <v>142.406179311665</v>
      </c>
      <c r="AR54">
        <v>15.0385970167608</v>
      </c>
      <c r="AS54">
        <v>0.47351825543271803</v>
      </c>
      <c r="AT54">
        <v>4.3604894796770002E-2</v>
      </c>
      <c r="AU54">
        <v>20.138835507140499</v>
      </c>
      <c r="AV54">
        <v>22.6832997980027</v>
      </c>
      <c r="AW54">
        <v>1.6979001202050701</v>
      </c>
      <c r="AX54">
        <v>38.783461750675002</v>
      </c>
      <c r="AY54">
        <v>72.525362354139503</v>
      </c>
      <c r="AZ54">
        <v>14.923910836209</v>
      </c>
      <c r="BA54">
        <v>72.315951527510705</v>
      </c>
      <c r="BB54">
        <v>41.060140932748602</v>
      </c>
      <c r="BC54">
        <v>156.99492195048799</v>
      </c>
      <c r="BD54">
        <v>284.59350467949099</v>
      </c>
      <c r="BE54">
        <v>8.6338817452241692</v>
      </c>
      <c r="BF54">
        <v>13.279772125526099</v>
      </c>
      <c r="BG54">
        <v>24.692270406093101</v>
      </c>
      <c r="BH54">
        <v>241.51105228877401</v>
      </c>
      <c r="BI54">
        <v>0.43897580161424499</v>
      </c>
      <c r="BJ54">
        <v>78.358513548134994</v>
      </c>
      <c r="BK54">
        <v>30.772111543155599</v>
      </c>
    </row>
    <row r="55" spans="2:63" x14ac:dyDescent="0.3">
      <c r="B55" s="2">
        <v>24.5</v>
      </c>
      <c r="C55" s="2">
        <v>98</v>
      </c>
      <c r="D55">
        <v>20.788735793997301</v>
      </c>
      <c r="E55">
        <v>0.706008331473301</v>
      </c>
      <c r="F55">
        <v>127.937098392933</v>
      </c>
      <c r="G55">
        <v>4.7410290946880203</v>
      </c>
      <c r="H55">
        <v>1.2604397157963201</v>
      </c>
      <c r="I55">
        <v>228.37482175123</v>
      </c>
      <c r="J55">
        <v>116.599799882657</v>
      </c>
      <c r="K55">
        <v>0.20731526038960399</v>
      </c>
      <c r="L55">
        <v>241.21995047023199</v>
      </c>
      <c r="M55">
        <v>0.793886572966786</v>
      </c>
      <c r="N55">
        <v>113.985251532204</v>
      </c>
      <c r="O55">
        <v>88.376738015392505</v>
      </c>
      <c r="P55">
        <v>15.0878109057463</v>
      </c>
      <c r="Q55">
        <v>0.71678698980143996</v>
      </c>
      <c r="R55">
        <v>0.13878635829242</v>
      </c>
      <c r="S55">
        <v>10.9681255297637</v>
      </c>
      <c r="T55">
        <v>36.511989692588998</v>
      </c>
      <c r="U55">
        <v>1.8328502136517499E-2</v>
      </c>
      <c r="V55">
        <v>39.466944964830503</v>
      </c>
      <c r="W55">
        <v>2.90662677086909</v>
      </c>
      <c r="X55">
        <v>95.941086125301695</v>
      </c>
      <c r="Y55">
        <v>0.42752341313110398</v>
      </c>
      <c r="Z55">
        <v>95.774586196030199</v>
      </c>
      <c r="AA55">
        <v>0.14880060150719199</v>
      </c>
      <c r="AB55">
        <v>92.305682477029094</v>
      </c>
      <c r="AC55">
        <v>1.26755068949571</v>
      </c>
      <c r="AD55">
        <v>1.3595932780384199</v>
      </c>
      <c r="AE55">
        <v>0.62903819926586302</v>
      </c>
      <c r="AF55">
        <v>286.57847943681003</v>
      </c>
      <c r="AG55">
        <v>93.796732672624401</v>
      </c>
      <c r="AH55">
        <v>27.179052577498499</v>
      </c>
      <c r="AI55">
        <v>88.556407415129996</v>
      </c>
      <c r="AJ55">
        <v>0.65096141344404401</v>
      </c>
      <c r="AK55">
        <v>12.1330210047962</v>
      </c>
      <c r="AL55">
        <v>38.130022692221701</v>
      </c>
      <c r="AM55">
        <v>0.545388458341446</v>
      </c>
      <c r="AN55">
        <v>424.81641684136298</v>
      </c>
      <c r="AO55">
        <v>0.77647572359804995</v>
      </c>
      <c r="AP55">
        <v>0.210882671380724</v>
      </c>
      <c r="AQ55">
        <v>118.02788549151499</v>
      </c>
      <c r="AR55">
        <v>268.77525196555803</v>
      </c>
      <c r="AS55">
        <v>23.2761021883884</v>
      </c>
      <c r="AT55">
        <v>1.43042917519527</v>
      </c>
      <c r="AU55">
        <v>162.13750385901201</v>
      </c>
      <c r="AV55">
        <v>0.33018823421356203</v>
      </c>
      <c r="AW55">
        <v>0.77935430841291697</v>
      </c>
      <c r="AX55">
        <v>0.34812119400912001</v>
      </c>
      <c r="AY55">
        <v>1.09716068032313</v>
      </c>
      <c r="AZ55">
        <v>1.43040842049149</v>
      </c>
      <c r="BA55">
        <v>9.5670619549939398E-2</v>
      </c>
      <c r="BB55">
        <v>5.5495592650885502E-2</v>
      </c>
      <c r="BC55">
        <v>34.321509959023103</v>
      </c>
      <c r="BD55">
        <v>130.77947560262999</v>
      </c>
      <c r="BE55">
        <v>235.220356507292</v>
      </c>
      <c r="BF55">
        <v>143.64764388646799</v>
      </c>
      <c r="BG55">
        <v>0.44280850823645201</v>
      </c>
      <c r="BH55">
        <v>3.6647618465687398E-2</v>
      </c>
      <c r="BI55">
        <v>188.42345077784799</v>
      </c>
      <c r="BJ55">
        <v>15.0161387942271</v>
      </c>
      <c r="BK55">
        <v>23.811217700983001</v>
      </c>
    </row>
    <row r="56" spans="2:63" x14ac:dyDescent="0.3">
      <c r="B56" s="2">
        <v>25</v>
      </c>
      <c r="C56" s="2">
        <v>100</v>
      </c>
      <c r="D56">
        <v>0.97598963414040196</v>
      </c>
      <c r="E56">
        <v>1.9927290024728801</v>
      </c>
      <c r="F56">
        <v>8.30659256689915E-2</v>
      </c>
      <c r="G56">
        <v>166.59554662622301</v>
      </c>
      <c r="H56">
        <v>0.115428888784139</v>
      </c>
      <c r="I56">
        <v>95.819790296957606</v>
      </c>
      <c r="J56">
        <v>38.454293976422903</v>
      </c>
      <c r="K56">
        <v>10.9364037250772</v>
      </c>
      <c r="L56">
        <v>48.559181357519797</v>
      </c>
      <c r="M56">
        <v>162.223979168494</v>
      </c>
      <c r="N56">
        <v>7.8859360817339394E-2</v>
      </c>
      <c r="O56">
        <v>35.744711699359897</v>
      </c>
      <c r="P56">
        <v>50.437165197098999</v>
      </c>
      <c r="Q56">
        <v>0.2761912833356</v>
      </c>
      <c r="R56">
        <v>185.12744170479101</v>
      </c>
      <c r="S56">
        <v>12.048740899030699</v>
      </c>
      <c r="T56">
        <v>65.306009865617199</v>
      </c>
      <c r="U56">
        <v>95.440255731549897</v>
      </c>
      <c r="V56">
        <v>104.35989438310401</v>
      </c>
      <c r="W56">
        <v>177.97609761161601</v>
      </c>
      <c r="X56">
        <v>1.61076637071776</v>
      </c>
      <c r="Y56">
        <v>53.271653504499803</v>
      </c>
      <c r="Z56">
        <v>72.090707041760993</v>
      </c>
      <c r="AA56">
        <v>164.600100069528</v>
      </c>
      <c r="AB56">
        <v>1.77588215799516</v>
      </c>
      <c r="AC56">
        <v>11.844576098024501</v>
      </c>
      <c r="AD56">
        <v>0.133418554303883</v>
      </c>
      <c r="AE56">
        <v>134.559986916577</v>
      </c>
      <c r="AF56">
        <v>132.66084115432599</v>
      </c>
      <c r="AG56">
        <v>115.60538509358</v>
      </c>
      <c r="AH56">
        <v>115.514180239187</v>
      </c>
      <c r="AI56">
        <v>0.34064106154486901</v>
      </c>
      <c r="AJ56">
        <v>0.37941310794204203</v>
      </c>
      <c r="AK56">
        <v>0.53001698234158801</v>
      </c>
      <c r="AL56">
        <v>80.456495067753096</v>
      </c>
      <c r="AM56">
        <v>0.172274062993478</v>
      </c>
      <c r="AN56">
        <v>4.6136047054819098</v>
      </c>
      <c r="AO56">
        <v>1.8061405326862501</v>
      </c>
      <c r="AP56">
        <v>16.4679330653831</v>
      </c>
      <c r="AQ56">
        <v>93.336002532625201</v>
      </c>
      <c r="AR56">
        <v>147.863708670265</v>
      </c>
      <c r="AS56">
        <v>0.77304507364823305</v>
      </c>
      <c r="AT56">
        <v>14.1461057662223</v>
      </c>
      <c r="AU56">
        <v>33.559499363151502</v>
      </c>
      <c r="AV56">
        <v>1.24361104517468</v>
      </c>
      <c r="AW56">
        <v>1.64845843104121</v>
      </c>
      <c r="AX56">
        <v>0.28928873044768</v>
      </c>
      <c r="AY56">
        <v>1.0123188043184299</v>
      </c>
      <c r="AZ56">
        <v>82.842324491870997</v>
      </c>
      <c r="BA56">
        <v>0.40843286038833998</v>
      </c>
      <c r="BB56">
        <v>273.90492981256102</v>
      </c>
      <c r="BC56">
        <v>0.108968915333903</v>
      </c>
      <c r="BD56">
        <v>39.408301379712903</v>
      </c>
      <c r="BE56">
        <v>40.449808743770198</v>
      </c>
      <c r="BF56">
        <v>2.0148838366463</v>
      </c>
      <c r="BG56">
        <v>0.11134701031451499</v>
      </c>
      <c r="BH56">
        <v>310.74729036408002</v>
      </c>
      <c r="BI56">
        <v>0.34929733558186399</v>
      </c>
      <c r="BJ56">
        <v>304.59349752855002</v>
      </c>
      <c r="BK56">
        <v>12.563672916134999</v>
      </c>
    </row>
    <row r="57" spans="2:63" x14ac:dyDescent="0.3">
      <c r="B57" s="2">
        <v>25.5</v>
      </c>
      <c r="C57" s="2">
        <v>102</v>
      </c>
      <c r="D57">
        <v>12.2401945867788</v>
      </c>
      <c r="E57">
        <v>15.696729521519</v>
      </c>
      <c r="F57">
        <v>2.4912966812125199E-2</v>
      </c>
      <c r="G57">
        <v>272.433242760648</v>
      </c>
      <c r="H57">
        <v>1.93816354139449</v>
      </c>
      <c r="I57">
        <v>147.48073756103901</v>
      </c>
      <c r="J57">
        <v>1.06159719360023</v>
      </c>
      <c r="K57">
        <v>0.26011492706114198</v>
      </c>
      <c r="L57">
        <v>107.084297960546</v>
      </c>
      <c r="M57">
        <v>2.1881961624648398</v>
      </c>
      <c r="N57">
        <v>134.719156754838</v>
      </c>
      <c r="O57">
        <v>8.8898901760974294</v>
      </c>
      <c r="P57">
        <v>3.5588048845189499E-2</v>
      </c>
      <c r="Q57">
        <v>1.2859742852317499</v>
      </c>
      <c r="R57">
        <v>6.7022315016096403</v>
      </c>
      <c r="S57">
        <v>338.10763472161801</v>
      </c>
      <c r="T57">
        <v>197.99163202891501</v>
      </c>
      <c r="U57">
        <v>17.431867183564499</v>
      </c>
      <c r="V57">
        <v>34.937989052769197</v>
      </c>
      <c r="W57">
        <v>9.7338609704919393E-2</v>
      </c>
      <c r="X57">
        <v>183.92093390742099</v>
      </c>
      <c r="Y57">
        <v>220.639118454087</v>
      </c>
      <c r="Z57">
        <v>0.13644119383762801</v>
      </c>
      <c r="AA57">
        <v>0.86277122163311804</v>
      </c>
      <c r="AB57">
        <v>1.7611005186958699</v>
      </c>
      <c r="AC57">
        <v>0.68832882007322904</v>
      </c>
      <c r="AD57">
        <v>144.77027219179999</v>
      </c>
      <c r="AE57">
        <v>47.373368430119697</v>
      </c>
      <c r="AF57">
        <v>29.500182225108698</v>
      </c>
      <c r="AG57">
        <v>0.61810952790190399</v>
      </c>
      <c r="AH57">
        <v>2.9525748613738099</v>
      </c>
      <c r="AI57">
        <v>47.845219925838499</v>
      </c>
      <c r="AJ57">
        <v>1.11728189219985</v>
      </c>
      <c r="AK57">
        <v>0.53837912269544996</v>
      </c>
      <c r="AL57">
        <v>242.08158513439</v>
      </c>
      <c r="AM57">
        <v>0.241877509780695</v>
      </c>
      <c r="AN57">
        <v>1.4835867928076301</v>
      </c>
      <c r="AO57">
        <v>6.4726789114107897</v>
      </c>
      <c r="AP57">
        <v>31.766129615187001</v>
      </c>
      <c r="AQ57">
        <v>54.353413093628198</v>
      </c>
      <c r="AR57">
        <v>69.981697814084498</v>
      </c>
      <c r="AS57">
        <v>59.206772467235403</v>
      </c>
      <c r="AT57">
        <v>47.948404861799602</v>
      </c>
      <c r="AU57">
        <v>214.18783607382599</v>
      </c>
      <c r="AV57">
        <v>34.898457312002897</v>
      </c>
      <c r="AW57">
        <v>132.443031424325</v>
      </c>
      <c r="AX57">
        <v>0.925017947075504</v>
      </c>
      <c r="AY57">
        <v>8.0808017527356508</v>
      </c>
      <c r="AZ57">
        <v>1.9657430023527201E-2</v>
      </c>
      <c r="BA57">
        <v>1.8484098368438799</v>
      </c>
      <c r="BB57">
        <v>70.704374667902002</v>
      </c>
      <c r="BC57">
        <v>0.10404251991989399</v>
      </c>
      <c r="BD57">
        <v>6.8358342295458598</v>
      </c>
      <c r="BE57">
        <v>0.17126933401934899</v>
      </c>
      <c r="BF57">
        <v>2.1861747924970798</v>
      </c>
      <c r="BG57">
        <v>0.44501067142115802</v>
      </c>
      <c r="BH57">
        <v>0.27554847931271698</v>
      </c>
      <c r="BI57">
        <v>7.1918139771195294E-2</v>
      </c>
      <c r="BJ57">
        <v>1.16509910780687</v>
      </c>
      <c r="BK57">
        <v>384.14273243441698</v>
      </c>
    </row>
    <row r="58" spans="2:63" x14ac:dyDescent="0.3">
      <c r="B58" s="2">
        <v>26</v>
      </c>
      <c r="C58" s="2">
        <v>104</v>
      </c>
      <c r="D58">
        <v>146.79093335029199</v>
      </c>
      <c r="E58">
        <v>233.646962178145</v>
      </c>
      <c r="F58">
        <v>109.539985148413</v>
      </c>
      <c r="G58">
        <v>1.66382029786561</v>
      </c>
      <c r="H58">
        <v>1.88749437847227</v>
      </c>
      <c r="I58">
        <v>1.0193377601835301</v>
      </c>
      <c r="J58">
        <v>1.05140914114103</v>
      </c>
      <c r="K58">
        <v>29.622163906855</v>
      </c>
      <c r="L58">
        <v>210.439070397801</v>
      </c>
      <c r="M58">
        <v>138.912242586118</v>
      </c>
      <c r="N58">
        <v>39.585809848206097</v>
      </c>
      <c r="O58">
        <v>162.98492830376</v>
      </c>
      <c r="P58">
        <v>86.591758518230293</v>
      </c>
      <c r="Q58">
        <v>1.9509089311646399</v>
      </c>
      <c r="R58">
        <v>65.139804835437104</v>
      </c>
      <c r="S58">
        <v>0.89901181356766002</v>
      </c>
      <c r="T58">
        <v>191.08578037868401</v>
      </c>
      <c r="U58">
        <v>1.05877777207198</v>
      </c>
      <c r="V58">
        <v>173.870244746781</v>
      </c>
      <c r="W58">
        <v>37.0046265305768</v>
      </c>
      <c r="X58">
        <v>275.149696826146</v>
      </c>
      <c r="Y58">
        <v>92.868637824813604</v>
      </c>
      <c r="Z58">
        <v>130.46867265499</v>
      </c>
      <c r="AA58">
        <v>12.4852572228836</v>
      </c>
      <c r="AB58">
        <v>1.77063939338331</v>
      </c>
      <c r="AC58">
        <v>7.9402237630472401</v>
      </c>
      <c r="AD58">
        <v>9.9206919241908906</v>
      </c>
      <c r="AE58">
        <v>63.862585586500202</v>
      </c>
      <c r="AF58">
        <v>24.775845725222499</v>
      </c>
      <c r="AG58">
        <v>71.841772593159803</v>
      </c>
      <c r="AH58">
        <v>177.820543999996</v>
      </c>
      <c r="AI58">
        <v>22.234850943000001</v>
      </c>
      <c r="AJ58">
        <v>0.287885535855257</v>
      </c>
      <c r="AK58">
        <v>101.066925589645</v>
      </c>
      <c r="AL58">
        <v>9.45305674823885E-2</v>
      </c>
      <c r="AM58">
        <v>1.23982043505075</v>
      </c>
      <c r="AN58">
        <v>11.478259259538399</v>
      </c>
      <c r="AO58">
        <v>13.6902047957294</v>
      </c>
      <c r="AP58">
        <v>170.25609659334299</v>
      </c>
      <c r="AQ58">
        <v>89.704262693600995</v>
      </c>
      <c r="AR58">
        <v>229.48602871342601</v>
      </c>
      <c r="AS58">
        <v>0.39418873264568099</v>
      </c>
      <c r="AT58">
        <v>106.295780506939</v>
      </c>
      <c r="AU58">
        <v>111.487406571118</v>
      </c>
      <c r="AV58">
        <v>152.328073801286</v>
      </c>
      <c r="AW58">
        <v>98.6380444499042</v>
      </c>
      <c r="AX58">
        <v>50.452403268132201</v>
      </c>
      <c r="AY58">
        <v>222.30699733473801</v>
      </c>
      <c r="AZ58">
        <v>178.11979920981599</v>
      </c>
      <c r="BA58">
        <v>49.358029451369902</v>
      </c>
      <c r="BB58">
        <v>0.83804496395119599</v>
      </c>
      <c r="BC58">
        <v>0.76341389861082298</v>
      </c>
      <c r="BD58">
        <v>168.79776659267901</v>
      </c>
      <c r="BE58">
        <v>2.0007860929901602</v>
      </c>
      <c r="BF58">
        <v>1.2269394070215199E-2</v>
      </c>
      <c r="BG58">
        <v>23.115264257606299</v>
      </c>
      <c r="BH58">
        <v>161.48265289980199</v>
      </c>
      <c r="BI58">
        <v>1.31275458440605</v>
      </c>
      <c r="BJ58">
        <v>110.720347556283</v>
      </c>
      <c r="BK58">
        <v>17.676677613710801</v>
      </c>
    </row>
    <row r="59" spans="2:63" x14ac:dyDescent="0.3">
      <c r="B59" s="2">
        <v>26.5</v>
      </c>
      <c r="C59" s="2">
        <v>106</v>
      </c>
      <c r="D59">
        <v>7.0661736928982394E-2</v>
      </c>
      <c r="E59">
        <v>1.64627259283048</v>
      </c>
      <c r="F59">
        <v>438.97072981229002</v>
      </c>
      <c r="G59">
        <v>139.63774002154199</v>
      </c>
      <c r="H59">
        <v>78.497453258690896</v>
      </c>
      <c r="I59">
        <v>9.0066913949209706</v>
      </c>
      <c r="J59">
        <v>219.07105469474399</v>
      </c>
      <c r="K59">
        <v>0.69148150464082103</v>
      </c>
      <c r="L59">
        <v>231.027473945422</v>
      </c>
      <c r="M59">
        <v>28.708139463648699</v>
      </c>
      <c r="N59">
        <v>42.783085344513999</v>
      </c>
      <c r="O59">
        <v>3.3396089023158901</v>
      </c>
      <c r="P59">
        <v>19.9184598757655</v>
      </c>
      <c r="Q59">
        <v>90.252389181509002</v>
      </c>
      <c r="R59">
        <v>40.050184137029298</v>
      </c>
      <c r="S59">
        <v>41.3309186286806</v>
      </c>
      <c r="T59">
        <v>79.973153256718405</v>
      </c>
      <c r="U59">
        <v>43.286336419979797</v>
      </c>
      <c r="V59">
        <v>2.4218949610396501</v>
      </c>
      <c r="W59">
        <v>59.271390925267497</v>
      </c>
      <c r="X59">
        <v>85.757873817486299</v>
      </c>
      <c r="Y59">
        <v>178.38173720817201</v>
      </c>
      <c r="Z59">
        <v>5.0689196315521101E-2</v>
      </c>
      <c r="AA59">
        <v>111.893581013191</v>
      </c>
      <c r="AB59">
        <v>5.7466625493919796</v>
      </c>
      <c r="AC59">
        <v>3.0960119831811799</v>
      </c>
      <c r="AD59">
        <v>50.813152154147303</v>
      </c>
      <c r="AE59">
        <v>122.05960527837</v>
      </c>
      <c r="AF59">
        <v>16.828464959235198</v>
      </c>
      <c r="AG59">
        <v>0.24508251884915599</v>
      </c>
      <c r="AH59">
        <v>0.270333855548193</v>
      </c>
      <c r="AI59">
        <v>0.139581406821642</v>
      </c>
      <c r="AJ59">
        <v>2.5711423671476101</v>
      </c>
      <c r="AK59">
        <v>16.644371609891799</v>
      </c>
      <c r="AL59">
        <v>24.613250976267299</v>
      </c>
      <c r="AM59">
        <v>158.42177886936301</v>
      </c>
      <c r="AN59">
        <v>0.35260463465744402</v>
      </c>
      <c r="AO59">
        <v>0.21645681444561299</v>
      </c>
      <c r="AP59">
        <v>5.1289185748008004</v>
      </c>
      <c r="AQ59">
        <v>1.45200223087896</v>
      </c>
      <c r="AR59">
        <v>271.52439832761598</v>
      </c>
      <c r="AS59">
        <v>42.430024023896202</v>
      </c>
      <c r="AT59">
        <v>0.71577153372559998</v>
      </c>
      <c r="AU59">
        <v>0.237578617699436</v>
      </c>
      <c r="AV59">
        <v>1.43126445899896E-2</v>
      </c>
      <c r="AW59">
        <v>225.242262249649</v>
      </c>
      <c r="AX59">
        <v>124.539552159105</v>
      </c>
      <c r="AY59">
        <v>2.5692086944653898</v>
      </c>
      <c r="AZ59">
        <v>17.235492267509301</v>
      </c>
      <c r="BA59">
        <v>0.54941132512679502</v>
      </c>
      <c r="BB59">
        <v>266.87906275602899</v>
      </c>
      <c r="BC59">
        <v>0.35290654168603902</v>
      </c>
      <c r="BD59">
        <v>0.74775339148155595</v>
      </c>
      <c r="BE59">
        <v>1.57942153179808</v>
      </c>
      <c r="BF59">
        <v>2.6582327459280901E-2</v>
      </c>
      <c r="BG59">
        <v>139.32668578134599</v>
      </c>
      <c r="BH59">
        <v>21.2561007737038</v>
      </c>
      <c r="BI59">
        <v>37.736897011943498</v>
      </c>
      <c r="BJ59">
        <v>0.39414533757681602</v>
      </c>
      <c r="BK59">
        <v>118.877406179014</v>
      </c>
    </row>
    <row r="60" spans="2:63" x14ac:dyDescent="0.3">
      <c r="B60" s="2">
        <v>27</v>
      </c>
      <c r="C60" s="2">
        <v>108</v>
      </c>
      <c r="D60">
        <v>0.83737702563011496</v>
      </c>
      <c r="E60">
        <v>9.8496544969307695E-2</v>
      </c>
      <c r="F60">
        <v>5.0548879318125497</v>
      </c>
      <c r="G60">
        <v>121.735548741842</v>
      </c>
      <c r="H60">
        <v>0.77759646480913203</v>
      </c>
      <c r="I60">
        <v>42.534636654375397</v>
      </c>
      <c r="J60">
        <v>118.223291007646</v>
      </c>
      <c r="K60">
        <v>251.96216090773899</v>
      </c>
      <c r="L60">
        <v>51.599901307141401</v>
      </c>
      <c r="M60">
        <v>385.02369616697803</v>
      </c>
      <c r="N60">
        <v>23.353503975318599</v>
      </c>
      <c r="O60">
        <v>1.41952770782631</v>
      </c>
      <c r="P60">
        <v>82.378700301718396</v>
      </c>
      <c r="Q60">
        <v>55.7128045324989</v>
      </c>
      <c r="R60">
        <v>28.9362615453594</v>
      </c>
      <c r="S60">
        <v>1.0443446632104101</v>
      </c>
      <c r="T60">
        <v>86.9212703709929</v>
      </c>
      <c r="U60">
        <v>3.12058444414216</v>
      </c>
      <c r="V60">
        <v>424.75611917165003</v>
      </c>
      <c r="W60">
        <v>216.036479121669</v>
      </c>
      <c r="X60">
        <v>105.633500176456</v>
      </c>
      <c r="Y60">
        <v>49.375072429942399</v>
      </c>
      <c r="Z60">
        <v>45.650317559475702</v>
      </c>
      <c r="AA60">
        <v>1.35303332133044</v>
      </c>
      <c r="AB60">
        <v>1.1490346445781301</v>
      </c>
      <c r="AC60">
        <v>52.601962536093602</v>
      </c>
      <c r="AD60">
        <v>17.310716927842702</v>
      </c>
      <c r="AE60">
        <v>0.96992287535799404</v>
      </c>
      <c r="AF60">
        <v>4.0026746883527196</v>
      </c>
      <c r="AG60">
        <v>147.02003649998099</v>
      </c>
      <c r="AH60">
        <v>3.11224429665693E-2</v>
      </c>
      <c r="AI60">
        <v>32.717496911472097</v>
      </c>
      <c r="AJ60">
        <v>157.690563796204</v>
      </c>
      <c r="AK60">
        <v>1.68358118171627</v>
      </c>
      <c r="AL60">
        <v>18.6606173170996</v>
      </c>
      <c r="AM60">
        <v>143.76007704266499</v>
      </c>
      <c r="AN60">
        <v>7.0767104103272302</v>
      </c>
      <c r="AO60">
        <v>2.7799501812724698</v>
      </c>
      <c r="AP60">
        <v>258.67719489512001</v>
      </c>
      <c r="AQ60">
        <v>5.7416046592159899</v>
      </c>
      <c r="AR60">
        <v>267.11128946146601</v>
      </c>
      <c r="AS60">
        <v>13.9009174197985</v>
      </c>
      <c r="AT60">
        <v>118.92265588059099</v>
      </c>
      <c r="AU60">
        <v>500.68412239059597</v>
      </c>
      <c r="AV60">
        <v>19.631430268756901</v>
      </c>
      <c r="AW60">
        <v>1.0678276828511399</v>
      </c>
      <c r="AX60">
        <v>154.717690277234</v>
      </c>
      <c r="AY60">
        <v>258.47434569562</v>
      </c>
      <c r="AZ60">
        <v>9.9493796125140005E-2</v>
      </c>
      <c r="BA60">
        <v>3.0839892085725</v>
      </c>
      <c r="BB60">
        <v>0.230587385474189</v>
      </c>
      <c r="BC60">
        <v>0.47801162499590899</v>
      </c>
      <c r="BD60">
        <v>22.8746690631042</v>
      </c>
      <c r="BE60">
        <v>144.048096318608</v>
      </c>
      <c r="BF60">
        <v>209.519654862198</v>
      </c>
      <c r="BG60">
        <v>2.7717372742343902</v>
      </c>
      <c r="BH60">
        <v>26.429588044133901</v>
      </c>
      <c r="BI60">
        <v>1.3521297795823399</v>
      </c>
      <c r="BJ60">
        <v>14.5662153118724</v>
      </c>
      <c r="BK60">
        <v>0.47456803966288802</v>
      </c>
    </row>
    <row r="61" spans="2:63" x14ac:dyDescent="0.3">
      <c r="B61" s="2">
        <v>27.5</v>
      </c>
      <c r="C61" s="2">
        <v>110</v>
      </c>
      <c r="D61">
        <v>19.891326379932099</v>
      </c>
      <c r="E61">
        <v>66.346918445148603</v>
      </c>
      <c r="F61">
        <v>40.389282253724602</v>
      </c>
      <c r="G61">
        <v>0.16330994622144299</v>
      </c>
      <c r="H61">
        <v>1.27524932839886</v>
      </c>
      <c r="I61">
        <v>1.3137483912192101</v>
      </c>
      <c r="J61">
        <v>20.011339746774901</v>
      </c>
      <c r="K61">
        <v>148.99255071175199</v>
      </c>
      <c r="L61">
        <v>78.682535494672805</v>
      </c>
      <c r="M61">
        <v>43.134968826965</v>
      </c>
      <c r="N61">
        <v>75.472654863201697</v>
      </c>
      <c r="O61">
        <v>0.69150200089227498</v>
      </c>
      <c r="P61">
        <v>113.676375702708</v>
      </c>
      <c r="Q61">
        <v>270.67372818188801</v>
      </c>
      <c r="R61">
        <v>185.73906223581201</v>
      </c>
      <c r="S61">
        <v>226.85940769013399</v>
      </c>
      <c r="T61">
        <v>37.732746600692899</v>
      </c>
      <c r="U61">
        <v>166.61753385105399</v>
      </c>
      <c r="V61">
        <v>131.544823823043</v>
      </c>
      <c r="W61">
        <v>3.1184667200895002</v>
      </c>
      <c r="X61">
        <v>35.471878001515499</v>
      </c>
      <c r="Y61">
        <v>0.84260503954424104</v>
      </c>
      <c r="Z61">
        <v>62.3563368180479</v>
      </c>
      <c r="AA61">
        <v>351.06685365579602</v>
      </c>
      <c r="AB61">
        <v>8.9693093190963804</v>
      </c>
      <c r="AC61">
        <v>27.2497418993133</v>
      </c>
      <c r="AD61">
        <v>2.5629469830873202</v>
      </c>
      <c r="AE61">
        <v>163.149461047042</v>
      </c>
      <c r="AF61">
        <v>6.8278587251134004</v>
      </c>
      <c r="AG61">
        <v>67.367054663393304</v>
      </c>
      <c r="AH61">
        <v>240.683623250994</v>
      </c>
      <c r="AI61">
        <v>406.31297754797299</v>
      </c>
      <c r="AJ61">
        <v>109.150707156875</v>
      </c>
      <c r="AK61">
        <v>72.584011367114698</v>
      </c>
      <c r="AL61">
        <v>253.290352175675</v>
      </c>
      <c r="AM61">
        <v>0.57527755241168599</v>
      </c>
      <c r="AN61">
        <v>87.311434254291996</v>
      </c>
      <c r="AO61">
        <v>102.089094338588</v>
      </c>
      <c r="AP61">
        <v>123.244536650257</v>
      </c>
      <c r="AQ61">
        <v>1.46714988990462</v>
      </c>
      <c r="AR61">
        <v>73.732796543358404</v>
      </c>
      <c r="AS61">
        <v>4.7810180912581597</v>
      </c>
      <c r="AT61">
        <v>8.8132180768550299</v>
      </c>
      <c r="AU61">
        <v>26.284395970831699</v>
      </c>
      <c r="AV61">
        <v>0.69438325317303096</v>
      </c>
      <c r="AW61">
        <v>4.9792594776597596</v>
      </c>
      <c r="AX61">
        <v>11.6111362947857</v>
      </c>
      <c r="AY61">
        <v>1.4830767160071401</v>
      </c>
      <c r="AZ61">
        <v>4.1527373814237798</v>
      </c>
      <c r="BA61">
        <v>30.935115862696801</v>
      </c>
      <c r="BB61">
        <v>49.658418987635599</v>
      </c>
      <c r="BC61">
        <v>0.52226923886857202</v>
      </c>
      <c r="BD61">
        <v>183.703051174243</v>
      </c>
      <c r="BE61">
        <v>0.46467218551103801</v>
      </c>
      <c r="BF61">
        <v>1.2812332676562499</v>
      </c>
      <c r="BG61">
        <v>163.20638039211599</v>
      </c>
      <c r="BH61">
        <v>38.2590360521652</v>
      </c>
      <c r="BI61">
        <v>65.785676658462805</v>
      </c>
      <c r="BJ61">
        <v>1.5274875986352201</v>
      </c>
      <c r="BK61">
        <v>32.157513198181903</v>
      </c>
    </row>
    <row r="62" spans="2:63" x14ac:dyDescent="0.3">
      <c r="B62" s="2">
        <v>28</v>
      </c>
      <c r="C62" s="2">
        <v>112</v>
      </c>
      <c r="D62">
        <v>446.782617079918</v>
      </c>
      <c r="E62">
        <v>6.3943342011798103</v>
      </c>
      <c r="F62">
        <v>81.035068510360901</v>
      </c>
      <c r="G62">
        <v>0.75536102300882602</v>
      </c>
      <c r="H62">
        <v>279.73552527875597</v>
      </c>
      <c r="I62">
        <v>91.536957842728</v>
      </c>
      <c r="J62">
        <v>9.4152307710438601E-2</v>
      </c>
      <c r="K62">
        <v>49.729727219793098</v>
      </c>
      <c r="L62">
        <v>92.803639080847006</v>
      </c>
      <c r="M62">
        <v>0.46957457177610901</v>
      </c>
      <c r="N62">
        <v>150.78633678304899</v>
      </c>
      <c r="O62">
        <v>48.588363131563902</v>
      </c>
      <c r="P62">
        <v>84.8154329029406</v>
      </c>
      <c r="Q62">
        <v>47.610343319633202</v>
      </c>
      <c r="R62">
        <v>1.2497017743965899</v>
      </c>
      <c r="S62">
        <v>13.753633721954101</v>
      </c>
      <c r="T62">
        <v>59.416526456585999</v>
      </c>
      <c r="U62">
        <v>49.3546595205543</v>
      </c>
      <c r="V62">
        <v>4.8883863567921804</v>
      </c>
      <c r="W62">
        <v>0.50398072444279596</v>
      </c>
      <c r="X62">
        <v>3.6719946622195998</v>
      </c>
      <c r="Y62">
        <v>2.9882069372887199</v>
      </c>
      <c r="Z62">
        <v>1.4327360114675201</v>
      </c>
      <c r="AA62">
        <v>0.47754796603043598</v>
      </c>
      <c r="AB62">
        <v>339.026221958424</v>
      </c>
      <c r="AC62">
        <v>122.370283527106</v>
      </c>
      <c r="AD62">
        <v>0.65704337107175603</v>
      </c>
      <c r="AE62">
        <v>22.951880316592302</v>
      </c>
      <c r="AF62">
        <v>12.6051923696656</v>
      </c>
      <c r="AG62">
        <v>0.35749985615519397</v>
      </c>
      <c r="AH62">
        <v>29.053601521803099</v>
      </c>
      <c r="AI62">
        <v>128.67966043273799</v>
      </c>
      <c r="AJ62">
        <v>0.36846409769620803</v>
      </c>
      <c r="AK62">
        <v>83.341853401650894</v>
      </c>
      <c r="AL62">
        <v>0.110699560881775</v>
      </c>
      <c r="AM62">
        <v>0.31881961562380101</v>
      </c>
      <c r="AN62">
        <v>5.1127055151735998</v>
      </c>
      <c r="AO62">
        <v>311.10334942351398</v>
      </c>
      <c r="AP62">
        <v>3.1518930859597298</v>
      </c>
      <c r="AQ62">
        <v>1.51783751658779</v>
      </c>
      <c r="AR62">
        <v>2.1686105944395901</v>
      </c>
      <c r="AS62">
        <v>26.777044385247901</v>
      </c>
      <c r="AT62">
        <v>1.60687467369348</v>
      </c>
      <c r="AU62">
        <v>158.47036993788001</v>
      </c>
      <c r="AV62">
        <v>129.46621634265401</v>
      </c>
      <c r="AW62">
        <v>142.002353618402</v>
      </c>
      <c r="AX62">
        <v>49.850373905281799</v>
      </c>
      <c r="AY62">
        <v>0.26176713075172903</v>
      </c>
      <c r="AZ62">
        <v>0.13911239811627299</v>
      </c>
      <c r="BA62">
        <v>1.4025619361143</v>
      </c>
      <c r="BB62">
        <v>147.66875203075</v>
      </c>
      <c r="BC62">
        <v>19.7020865219664</v>
      </c>
      <c r="BD62">
        <v>0.83414725878329299</v>
      </c>
      <c r="BE62">
        <v>187.982693547586</v>
      </c>
      <c r="BF62">
        <v>133.948264184614</v>
      </c>
      <c r="BG62">
        <v>198.97103237071701</v>
      </c>
      <c r="BH62">
        <v>196.00857826837799</v>
      </c>
      <c r="BI62">
        <v>0.20574900234889301</v>
      </c>
      <c r="BJ62">
        <v>217.58975485517999</v>
      </c>
      <c r="BK62">
        <v>14.990917626260099</v>
      </c>
    </row>
    <row r="63" spans="2:63" x14ac:dyDescent="0.3">
      <c r="B63" s="2">
        <v>28.5</v>
      </c>
      <c r="C63" s="2">
        <v>114</v>
      </c>
      <c r="D63">
        <v>9.3611699556126901E-2</v>
      </c>
      <c r="E63">
        <v>278.20337061447799</v>
      </c>
      <c r="F63">
        <v>81.695995043453394</v>
      </c>
      <c r="G63">
        <v>0.74147137196065904</v>
      </c>
      <c r="H63">
        <v>30.033958734210898</v>
      </c>
      <c r="I63">
        <v>204.912180757409</v>
      </c>
      <c r="J63">
        <v>83.269814974470293</v>
      </c>
      <c r="K63">
        <v>224.915163345716</v>
      </c>
      <c r="L63">
        <v>0.68950403845793595</v>
      </c>
      <c r="M63">
        <v>124.789496721357</v>
      </c>
      <c r="N63">
        <v>30.937940838101198</v>
      </c>
      <c r="O63">
        <v>0.12891086723707601</v>
      </c>
      <c r="P63">
        <v>60.290034979469901</v>
      </c>
      <c r="Q63">
        <v>0.120561023232368</v>
      </c>
      <c r="R63">
        <v>36.578958275940302</v>
      </c>
      <c r="S63">
        <v>0.34221573783465697</v>
      </c>
      <c r="T63">
        <v>0.57372197532065405</v>
      </c>
      <c r="U63">
        <v>0.32180803060213897</v>
      </c>
      <c r="V63">
        <v>89.506789312441398</v>
      </c>
      <c r="W63">
        <v>1.4136189277900399</v>
      </c>
      <c r="X63">
        <v>0.96552144430969</v>
      </c>
      <c r="Y63">
        <v>233.22690574917499</v>
      </c>
      <c r="Z63">
        <v>1.6437044833430501</v>
      </c>
      <c r="AA63">
        <v>293.66103126144901</v>
      </c>
      <c r="AB63">
        <v>43.6987930044004</v>
      </c>
      <c r="AC63">
        <v>64.681951249801202</v>
      </c>
      <c r="AD63">
        <v>143.48242024226499</v>
      </c>
      <c r="AE63">
        <v>115.414114648866</v>
      </c>
      <c r="AF63">
        <v>10.6917813315355</v>
      </c>
      <c r="AG63">
        <v>201.98669782503799</v>
      </c>
      <c r="AH63">
        <v>0.65049377113795204</v>
      </c>
      <c r="AI63">
        <v>0.78321079187631804</v>
      </c>
      <c r="AJ63">
        <v>57.702547334955597</v>
      </c>
      <c r="AK63">
        <v>8.4268509722496194</v>
      </c>
      <c r="AL63">
        <v>173.86419426829701</v>
      </c>
      <c r="AM63">
        <v>0.46752768296048902</v>
      </c>
      <c r="AN63">
        <v>106.443290439302</v>
      </c>
      <c r="AO63">
        <v>0.81350940043774</v>
      </c>
      <c r="AP63">
        <v>36.916340459503502</v>
      </c>
      <c r="AQ63">
        <v>25.490641665877799</v>
      </c>
      <c r="AR63">
        <v>158.32740953466299</v>
      </c>
      <c r="AS63">
        <v>163.285837341909</v>
      </c>
      <c r="AT63">
        <v>144.552010894989</v>
      </c>
      <c r="AU63">
        <v>1.4701068896748799</v>
      </c>
      <c r="AV63">
        <v>0.14818312497790201</v>
      </c>
      <c r="AW63">
        <v>0.65220401409522699</v>
      </c>
      <c r="AX63">
        <v>4.9734111077733898</v>
      </c>
      <c r="AY63">
        <v>91.627697452772694</v>
      </c>
      <c r="AZ63">
        <v>2.0108206175355701</v>
      </c>
      <c r="BA63">
        <v>140.32006300829099</v>
      </c>
      <c r="BB63">
        <v>113.421894799805</v>
      </c>
      <c r="BC63">
        <v>9.99354514824741</v>
      </c>
      <c r="BD63">
        <v>4.7235888766400302</v>
      </c>
      <c r="BE63">
        <v>218.642444429931</v>
      </c>
      <c r="BF63">
        <v>3.9531686955829701</v>
      </c>
      <c r="BG63">
        <v>0.43875701127738098</v>
      </c>
      <c r="BH63">
        <v>0.21105629091380901</v>
      </c>
      <c r="BI63">
        <v>6.6769647817191498</v>
      </c>
      <c r="BJ63">
        <v>197.11495536958699</v>
      </c>
      <c r="BK63">
        <v>93.300230110145606</v>
      </c>
    </row>
    <row r="64" spans="2:63" x14ac:dyDescent="0.3">
      <c r="B64" s="2">
        <v>29</v>
      </c>
      <c r="C64" s="2">
        <v>116</v>
      </c>
      <c r="D64">
        <v>8.9370359157390097E-2</v>
      </c>
      <c r="E64">
        <v>90.074155180932493</v>
      </c>
      <c r="F64">
        <v>125.817038601017</v>
      </c>
      <c r="G64">
        <v>168.148739067625</v>
      </c>
      <c r="H64">
        <v>46.916316770504302</v>
      </c>
      <c r="I64">
        <v>131.921416731916</v>
      </c>
      <c r="J64">
        <v>195.45421274932301</v>
      </c>
      <c r="K64">
        <v>0.31435780789371498</v>
      </c>
      <c r="L64">
        <v>66.552825962082494</v>
      </c>
      <c r="M64">
        <v>2.8779921870420701E-2</v>
      </c>
      <c r="N64">
        <v>2.1606812978083201</v>
      </c>
      <c r="O64">
        <v>258.832198349664</v>
      </c>
      <c r="P64">
        <v>11.634628189460599</v>
      </c>
      <c r="Q64">
        <v>6.8583523595889702</v>
      </c>
      <c r="R64">
        <v>1.8966096348235499</v>
      </c>
      <c r="S64">
        <v>79.502271996531704</v>
      </c>
      <c r="T64">
        <v>93.1744012198115</v>
      </c>
      <c r="U64">
        <v>63.6908171290968</v>
      </c>
      <c r="V64">
        <v>77.483686475649193</v>
      </c>
      <c r="W64">
        <v>82.200429110749397</v>
      </c>
      <c r="X64">
        <v>44.120956594895098</v>
      </c>
      <c r="Y64">
        <v>219.61967982556399</v>
      </c>
      <c r="Z64">
        <v>20.667469870313401</v>
      </c>
      <c r="AA64">
        <v>1.4563508321710199</v>
      </c>
      <c r="AB64">
        <v>1.3639134173842</v>
      </c>
      <c r="AC64">
        <v>1.2303902988586399</v>
      </c>
      <c r="AD64">
        <v>271.87965777993497</v>
      </c>
      <c r="AE64">
        <v>1.9992663682027699E-2</v>
      </c>
      <c r="AF64">
        <v>59.571813751475901</v>
      </c>
      <c r="AG64">
        <v>0.111489935097167</v>
      </c>
      <c r="AH64">
        <v>114.312074565106</v>
      </c>
      <c r="AI64">
        <v>1.26295358203269</v>
      </c>
      <c r="AJ64">
        <v>0.634518276105275</v>
      </c>
      <c r="AK64">
        <v>0.75222356712106897</v>
      </c>
      <c r="AL64">
        <v>0.72612643233259699</v>
      </c>
      <c r="AM64">
        <v>108.12322741823699</v>
      </c>
      <c r="AN64">
        <v>2.74633701070228</v>
      </c>
      <c r="AO64">
        <v>32.834114441892197</v>
      </c>
      <c r="AP64">
        <v>25.8737742407179</v>
      </c>
      <c r="AQ64">
        <v>112.740641773986</v>
      </c>
      <c r="AR64">
        <v>0.18926936844239001</v>
      </c>
      <c r="AS64">
        <v>11.569340866832199</v>
      </c>
      <c r="AT64">
        <v>49.346453629413702</v>
      </c>
      <c r="AU64">
        <v>0.30803360987439499</v>
      </c>
      <c r="AV64">
        <v>0.204404022296621</v>
      </c>
      <c r="AW64">
        <v>14.140799301732301</v>
      </c>
      <c r="AX64">
        <v>223.94544640032399</v>
      </c>
      <c r="AY64">
        <v>0.21366808901314699</v>
      </c>
      <c r="AZ64">
        <v>27.592789159454998</v>
      </c>
      <c r="BA64">
        <v>168.00998025622999</v>
      </c>
      <c r="BB64">
        <v>3.9750329019323898E-2</v>
      </c>
      <c r="BC64">
        <v>30.007649525271901</v>
      </c>
      <c r="BD64">
        <v>127.964308469016</v>
      </c>
      <c r="BE64">
        <v>281.31428409825901</v>
      </c>
      <c r="BF64">
        <v>55.937795306111603</v>
      </c>
      <c r="BG64">
        <v>1.68517499532739</v>
      </c>
      <c r="BH64">
        <v>182.83987284232501</v>
      </c>
      <c r="BI64">
        <v>377.91275994350002</v>
      </c>
      <c r="BJ64">
        <v>25.2584207197113</v>
      </c>
      <c r="BK64">
        <v>5.9714286134634502</v>
      </c>
    </row>
    <row r="65" spans="2:63" x14ac:dyDescent="0.3">
      <c r="B65" s="2">
        <v>29.5</v>
      </c>
      <c r="C65" s="2">
        <v>118</v>
      </c>
      <c r="D65">
        <v>6.4803629603671295E-2</v>
      </c>
      <c r="E65">
        <v>59.688517850162199</v>
      </c>
      <c r="F65">
        <v>98.938104925070107</v>
      </c>
      <c r="G65">
        <v>168.92448752897701</v>
      </c>
      <c r="H65">
        <v>45.335576637146197</v>
      </c>
      <c r="I65">
        <v>0.264854424175201</v>
      </c>
      <c r="J65">
        <v>97.031217190173393</v>
      </c>
      <c r="K65">
        <v>5.08614331256311E-2</v>
      </c>
      <c r="L65">
        <v>116.999584360836</v>
      </c>
      <c r="M65">
        <v>137.209346877749</v>
      </c>
      <c r="N65">
        <v>8.32833862050839</v>
      </c>
      <c r="O65">
        <v>19.606476457166099</v>
      </c>
      <c r="P65">
        <v>0.11015568442705399</v>
      </c>
      <c r="Q65">
        <v>15.7225486058821</v>
      </c>
      <c r="R65">
        <v>0.42261314916136999</v>
      </c>
      <c r="S65">
        <v>3.41706174338752E-2</v>
      </c>
      <c r="T65">
        <v>0.81701482539002201</v>
      </c>
      <c r="U65">
        <v>149.94083127709601</v>
      </c>
      <c r="V65">
        <v>51.475913402520902</v>
      </c>
      <c r="W65">
        <v>74.859339166819396</v>
      </c>
      <c r="X65">
        <v>230.799970544552</v>
      </c>
      <c r="Y65">
        <v>17.6500010162802</v>
      </c>
      <c r="Z65">
        <v>0.27691255190151898</v>
      </c>
      <c r="AA65">
        <v>2.4185454409864402</v>
      </c>
      <c r="AB65">
        <v>6.0018153881904199</v>
      </c>
      <c r="AC65">
        <v>61.090842429290397</v>
      </c>
      <c r="AD65">
        <v>124.27343473641599</v>
      </c>
      <c r="AE65">
        <v>1.3179466089045</v>
      </c>
      <c r="AF65">
        <v>186.760800616323</v>
      </c>
      <c r="AG65">
        <v>0.37280646365715497</v>
      </c>
      <c r="AH65">
        <v>16.396182782654598</v>
      </c>
      <c r="AI65">
        <v>0.54025732504420099</v>
      </c>
      <c r="AJ65">
        <v>15.506633920194099</v>
      </c>
      <c r="AK65">
        <v>0.86517476047514497</v>
      </c>
      <c r="AL65">
        <v>0.33898540590883303</v>
      </c>
      <c r="AM65">
        <v>267.02393788773497</v>
      </c>
      <c r="AN65">
        <v>3.1749080685758799</v>
      </c>
      <c r="AO65">
        <v>209.00936575289501</v>
      </c>
      <c r="AP65">
        <v>6.1257694636264004</v>
      </c>
      <c r="AQ65">
        <v>33.404068577206502</v>
      </c>
      <c r="AR65">
        <v>103.041167938238</v>
      </c>
      <c r="AS65">
        <v>6.9196604665430303E-2</v>
      </c>
      <c r="AT65">
        <v>6.7440974720823998</v>
      </c>
      <c r="AU65">
        <v>165.66630856913099</v>
      </c>
      <c r="AV65">
        <v>53.350827137056697</v>
      </c>
      <c r="AW65">
        <v>374.76230635253802</v>
      </c>
      <c r="AX65">
        <v>161.687761552707</v>
      </c>
      <c r="AY65">
        <v>2.5094092282283501E-2</v>
      </c>
      <c r="AZ65">
        <v>333.86766710406698</v>
      </c>
      <c r="BA65">
        <v>43.758123426803202</v>
      </c>
      <c r="BB65">
        <v>127.50827820443899</v>
      </c>
      <c r="BC65">
        <v>30.810608408061501</v>
      </c>
      <c r="BD65">
        <v>10.731698201530699</v>
      </c>
      <c r="BE65">
        <v>21.4700713740026</v>
      </c>
      <c r="BF65">
        <v>104.86431495005</v>
      </c>
      <c r="BG65">
        <v>2.41759988465363</v>
      </c>
      <c r="BH65">
        <v>2.99238033348704</v>
      </c>
      <c r="BI65">
        <v>231.64217891576601</v>
      </c>
      <c r="BJ65">
        <v>0.36682912904852399</v>
      </c>
      <c r="BK65">
        <v>39.319086607609698</v>
      </c>
    </row>
  </sheetData>
  <mergeCells count="1">
    <mergeCell ref="B4:B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K65"/>
  <sheetViews>
    <sheetView workbookViewId="0"/>
  </sheetViews>
  <sheetFormatPr baseColWidth="10" defaultColWidth="9.109375" defaultRowHeight="13.8" x14ac:dyDescent="0.25"/>
  <cols>
    <col min="1" max="1" width="12.5546875" style="1" customWidth="1"/>
    <col min="2" max="2" width="13.33203125" style="2" customWidth="1"/>
    <col min="3" max="3" width="15.109375" style="2" customWidth="1"/>
    <col min="4" max="4" width="12.6640625" style="1" customWidth="1"/>
    <col min="5" max="5" width="12.6640625" style="1" bestFit="1" customWidth="1"/>
    <col min="6" max="6" width="12.6640625" style="1" customWidth="1"/>
    <col min="7" max="12" width="12.6640625" style="1" bestFit="1" customWidth="1"/>
    <col min="13" max="63" width="13.88671875" style="1" bestFit="1" customWidth="1"/>
    <col min="64" max="16384" width="9.109375" style="1"/>
  </cols>
  <sheetData>
    <row r="1" spans="1:63" x14ac:dyDescent="0.25">
      <c r="A1" s="5" t="s">
        <v>66</v>
      </c>
      <c r="D1" s="2" t="s">
        <v>0</v>
      </c>
      <c r="E1" s="2" t="s">
        <v>4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17</v>
      </c>
      <c r="R1" s="2" t="s">
        <v>18</v>
      </c>
      <c r="S1" s="2" t="s">
        <v>19</v>
      </c>
      <c r="T1" s="2" t="s">
        <v>20</v>
      </c>
      <c r="U1" s="2" t="s">
        <v>21</v>
      </c>
      <c r="V1" s="2" t="s">
        <v>22</v>
      </c>
      <c r="W1" s="2" t="s">
        <v>23</v>
      </c>
      <c r="X1" s="2" t="s">
        <v>24</v>
      </c>
      <c r="Y1" s="2" t="s">
        <v>25</v>
      </c>
      <c r="Z1" s="2" t="s">
        <v>26</v>
      </c>
      <c r="AA1" s="2" t="s">
        <v>27</v>
      </c>
      <c r="AB1" s="2" t="s">
        <v>28</v>
      </c>
      <c r="AC1" s="2" t="s">
        <v>29</v>
      </c>
      <c r="AD1" s="2" t="s">
        <v>30</v>
      </c>
      <c r="AE1" s="2" t="s">
        <v>31</v>
      </c>
      <c r="AF1" s="2" t="s">
        <v>32</v>
      </c>
      <c r="AG1" s="2" t="s">
        <v>33</v>
      </c>
      <c r="AH1" s="2" t="s">
        <v>34</v>
      </c>
      <c r="AI1" s="2" t="s">
        <v>35</v>
      </c>
      <c r="AJ1" s="2" t="s">
        <v>36</v>
      </c>
      <c r="AK1" s="2" t="s">
        <v>37</v>
      </c>
      <c r="AL1" s="2" t="s">
        <v>38</v>
      </c>
      <c r="AM1" s="2" t="s">
        <v>39</v>
      </c>
      <c r="AN1" s="2" t="s">
        <v>40</v>
      </c>
      <c r="AO1" s="2" t="s">
        <v>41</v>
      </c>
      <c r="AP1" s="2" t="s">
        <v>42</v>
      </c>
      <c r="AQ1" s="2" t="s">
        <v>43</v>
      </c>
      <c r="AR1" s="2" t="s">
        <v>44</v>
      </c>
      <c r="AS1" s="2" t="s">
        <v>45</v>
      </c>
      <c r="AT1" s="2" t="s">
        <v>46</v>
      </c>
      <c r="AU1" s="2" t="s">
        <v>47</v>
      </c>
      <c r="AV1" s="2" t="s">
        <v>48</v>
      </c>
      <c r="AW1" s="2" t="s">
        <v>49</v>
      </c>
      <c r="AX1" s="2" t="s">
        <v>50</v>
      </c>
      <c r="AY1" s="2" t="s">
        <v>51</v>
      </c>
      <c r="AZ1" s="2" t="s">
        <v>52</v>
      </c>
      <c r="BA1" s="2" t="s">
        <v>53</v>
      </c>
      <c r="BB1" s="2" t="s">
        <v>54</v>
      </c>
      <c r="BC1" s="2" t="s">
        <v>55</v>
      </c>
      <c r="BD1" s="2" t="s">
        <v>56</v>
      </c>
      <c r="BE1" s="2" t="s">
        <v>57</v>
      </c>
      <c r="BF1" s="2" t="s">
        <v>58</v>
      </c>
      <c r="BG1" s="2" t="s">
        <v>60</v>
      </c>
      <c r="BH1" s="2" t="s">
        <v>61</v>
      </c>
      <c r="BI1" s="2" t="s">
        <v>62</v>
      </c>
      <c r="BJ1" s="2" t="s">
        <v>63</v>
      </c>
      <c r="BK1" s="2" t="s">
        <v>64</v>
      </c>
    </row>
    <row r="3" spans="1:63" s="2" customFormat="1" x14ac:dyDescent="0.25">
      <c r="B3" s="2" t="s">
        <v>3</v>
      </c>
      <c r="C3" s="3" t="s">
        <v>5</v>
      </c>
      <c r="D3" s="2">
        <v>0</v>
      </c>
      <c r="E3" s="2">
        <v>32</v>
      </c>
      <c r="F3" s="2">
        <v>64</v>
      </c>
      <c r="G3" s="2">
        <v>96</v>
      </c>
      <c r="H3" s="2">
        <v>128</v>
      </c>
      <c r="I3" s="2">
        <v>160</v>
      </c>
      <c r="J3" s="2">
        <v>192</v>
      </c>
      <c r="K3" s="2">
        <v>224</v>
      </c>
      <c r="L3" s="2">
        <v>256</v>
      </c>
      <c r="M3" s="2">
        <v>288</v>
      </c>
      <c r="N3" s="2">
        <v>320</v>
      </c>
      <c r="O3" s="2">
        <v>352</v>
      </c>
      <c r="P3" s="2">
        <v>384</v>
      </c>
      <c r="Q3" s="2">
        <v>416</v>
      </c>
      <c r="R3" s="2">
        <v>448</v>
      </c>
      <c r="S3" s="2">
        <v>480</v>
      </c>
      <c r="T3" s="2">
        <v>512</v>
      </c>
      <c r="U3" s="2">
        <v>544</v>
      </c>
      <c r="V3" s="2">
        <v>576</v>
      </c>
      <c r="W3" s="2">
        <v>608</v>
      </c>
      <c r="X3" s="2">
        <v>640</v>
      </c>
      <c r="Y3" s="2">
        <v>672</v>
      </c>
      <c r="Z3" s="2">
        <v>704</v>
      </c>
      <c r="AA3" s="2">
        <v>736</v>
      </c>
      <c r="AB3" s="2">
        <v>768</v>
      </c>
      <c r="AC3" s="2">
        <v>800</v>
      </c>
      <c r="AD3" s="2">
        <v>832</v>
      </c>
      <c r="AE3" s="2">
        <v>864</v>
      </c>
      <c r="AF3" s="2">
        <v>896</v>
      </c>
      <c r="AG3" s="2">
        <v>928</v>
      </c>
      <c r="AH3" s="2">
        <v>960</v>
      </c>
      <c r="AI3" s="2">
        <v>992</v>
      </c>
      <c r="AJ3" s="2">
        <v>1024</v>
      </c>
      <c r="AK3" s="2">
        <v>1056</v>
      </c>
      <c r="AL3" s="2">
        <v>1088</v>
      </c>
      <c r="AM3" s="2">
        <v>1120</v>
      </c>
      <c r="AN3" s="2">
        <v>1152</v>
      </c>
      <c r="AO3" s="2">
        <v>1184</v>
      </c>
      <c r="AP3" s="2">
        <v>1216</v>
      </c>
      <c r="AQ3" s="2">
        <v>1248</v>
      </c>
      <c r="AR3" s="2">
        <v>1280</v>
      </c>
      <c r="AS3" s="2">
        <v>1312</v>
      </c>
      <c r="AT3" s="2">
        <v>1344</v>
      </c>
      <c r="AU3" s="2">
        <v>1376</v>
      </c>
      <c r="AV3" s="2">
        <v>1408</v>
      </c>
      <c r="AW3" s="2">
        <v>1440</v>
      </c>
      <c r="AX3" s="2">
        <v>1472</v>
      </c>
      <c r="AY3" s="2">
        <v>1504</v>
      </c>
      <c r="AZ3" s="2">
        <v>1536</v>
      </c>
      <c r="BA3" s="2">
        <v>1568</v>
      </c>
      <c r="BB3" s="2">
        <v>1600</v>
      </c>
      <c r="BC3" s="2">
        <v>1632</v>
      </c>
      <c r="BD3" s="2">
        <v>1664</v>
      </c>
      <c r="BE3" s="2">
        <v>1696</v>
      </c>
      <c r="BF3" s="2">
        <v>1728</v>
      </c>
      <c r="BG3" s="2">
        <v>1760</v>
      </c>
      <c r="BH3" s="2">
        <v>1792</v>
      </c>
      <c r="BI3" s="2">
        <v>1824</v>
      </c>
      <c r="BJ3" s="2">
        <v>1856</v>
      </c>
      <c r="BK3" s="2">
        <v>1888</v>
      </c>
    </row>
    <row r="4" spans="1:63" x14ac:dyDescent="0.25">
      <c r="B4" s="4" t="s">
        <v>59</v>
      </c>
      <c r="C4" s="2" t="s">
        <v>1</v>
      </c>
    </row>
    <row r="5" spans="1:63" x14ac:dyDescent="0.25">
      <c r="B5" s="4"/>
      <c r="C5" s="2" t="s">
        <v>2</v>
      </c>
    </row>
    <row r="6" spans="1:63" x14ac:dyDescent="0.25">
      <c r="B6" s="2">
        <v>0</v>
      </c>
      <c r="C6" s="2">
        <v>0</v>
      </c>
      <c r="D6" s="1">
        <v>1.0193853537677799</v>
      </c>
      <c r="E6" s="1">
        <v>35.915126707033998</v>
      </c>
      <c r="F6" s="1">
        <v>219.45469271618799</v>
      </c>
      <c r="G6" s="1">
        <v>0.40490112071892798</v>
      </c>
      <c r="H6" s="1">
        <v>38.537477278433499</v>
      </c>
      <c r="I6" s="1">
        <v>154.87386432656899</v>
      </c>
      <c r="J6" s="1">
        <v>406.94057342984797</v>
      </c>
      <c r="K6" s="1">
        <v>43.685169387719</v>
      </c>
      <c r="L6" s="1">
        <v>0.85672271192975202</v>
      </c>
      <c r="M6" s="1">
        <v>253.85698164643301</v>
      </c>
      <c r="N6" s="1">
        <v>2.2644712320696301</v>
      </c>
      <c r="O6" s="1">
        <v>0.90422684964371702</v>
      </c>
      <c r="P6" s="1">
        <v>29.013145613538601</v>
      </c>
      <c r="Q6" s="1">
        <v>135.14489951239901</v>
      </c>
      <c r="R6" s="1">
        <v>32.117359555959503</v>
      </c>
      <c r="S6" s="1">
        <v>137.914610182205</v>
      </c>
      <c r="T6" s="1">
        <v>42.1504703480269</v>
      </c>
      <c r="U6" s="1">
        <v>27.890482721079099</v>
      </c>
      <c r="V6" s="1">
        <v>5.3518354349623198</v>
      </c>
      <c r="W6" s="1">
        <v>12.022960616462001</v>
      </c>
      <c r="X6" s="1">
        <v>5.13748867683036</v>
      </c>
      <c r="Y6" s="1">
        <v>1.25329899745082</v>
      </c>
      <c r="Z6" s="1">
        <v>0.58496317066078896</v>
      </c>
      <c r="AA6" s="1">
        <v>92.837894255865606</v>
      </c>
      <c r="AB6" s="1">
        <v>5.4048791257877502</v>
      </c>
      <c r="AC6" s="1">
        <v>125.326555706685</v>
      </c>
      <c r="AD6" s="1">
        <v>61.5137394962467</v>
      </c>
      <c r="AE6" s="1">
        <v>1.9471863763930599</v>
      </c>
      <c r="AF6" s="1">
        <v>0.251687528126811</v>
      </c>
      <c r="AG6" s="1">
        <v>172.12401741449901</v>
      </c>
      <c r="AH6" s="1">
        <v>16.909353071425901</v>
      </c>
      <c r="AI6" s="1">
        <v>158.71243358675801</v>
      </c>
      <c r="AJ6" s="1">
        <v>2.0468172746742499</v>
      </c>
      <c r="AK6" s="1">
        <v>88.020022052041796</v>
      </c>
      <c r="AL6" s="1">
        <v>0.19318688873426901</v>
      </c>
      <c r="AM6" s="1">
        <v>0.45769342358991699</v>
      </c>
      <c r="AN6" s="1">
        <v>45.121445190393899</v>
      </c>
      <c r="AO6" s="1">
        <v>142.157319618998</v>
      </c>
      <c r="AP6" s="1">
        <v>7.40885552515822</v>
      </c>
      <c r="AQ6" s="1">
        <v>165.047284909485</v>
      </c>
      <c r="AR6" s="1">
        <v>16.857126987981999</v>
      </c>
      <c r="AS6" s="1">
        <v>102.618744665598</v>
      </c>
      <c r="AT6" s="1">
        <v>196.89074054865401</v>
      </c>
      <c r="AU6" s="1">
        <v>26.1344515312691</v>
      </c>
      <c r="AV6" s="1">
        <v>223.92160527700699</v>
      </c>
      <c r="AW6" s="1">
        <v>15.8734698971968</v>
      </c>
      <c r="AX6" s="1">
        <v>0.57899809560457705</v>
      </c>
      <c r="AY6" s="1">
        <v>0.45661191533026002</v>
      </c>
      <c r="AZ6" s="1">
        <v>1.63940917766737</v>
      </c>
      <c r="BA6" s="1">
        <v>204.87453985961801</v>
      </c>
      <c r="BB6" s="1">
        <v>90.467591966576506</v>
      </c>
      <c r="BC6" s="1">
        <v>0.20543493544052999</v>
      </c>
      <c r="BD6" s="1">
        <v>29.798559989000601</v>
      </c>
      <c r="BE6" s="1">
        <v>9.8702155901587094</v>
      </c>
      <c r="BF6" s="1">
        <v>0.36743131425991299</v>
      </c>
      <c r="BG6" s="1">
        <v>154.51028144576</v>
      </c>
      <c r="BH6" s="1">
        <v>176.229273821253</v>
      </c>
      <c r="BI6" s="1">
        <v>5.2426886030632698</v>
      </c>
      <c r="BJ6" s="1">
        <v>0.100048035204435</v>
      </c>
      <c r="BK6" s="1">
        <v>242.90535757770601</v>
      </c>
    </row>
    <row r="7" spans="1:63" x14ac:dyDescent="0.25">
      <c r="B7" s="2">
        <v>0.5</v>
      </c>
      <c r="C7" s="2">
        <f>C6+2</f>
        <v>2</v>
      </c>
      <c r="D7" s="1">
        <v>262.01674043269298</v>
      </c>
      <c r="E7" s="1">
        <v>110.649592095031</v>
      </c>
      <c r="F7" s="1">
        <v>70.167712355426303</v>
      </c>
      <c r="G7" s="1">
        <v>6.00877419106095</v>
      </c>
      <c r="H7" s="1">
        <v>182.49699343525</v>
      </c>
      <c r="I7" s="1">
        <v>0.31844280378665402</v>
      </c>
      <c r="J7" s="1">
        <v>35.765010623785997</v>
      </c>
      <c r="K7" s="1">
        <v>56.728792944239402</v>
      </c>
      <c r="L7" s="1">
        <v>0.82460472683577002</v>
      </c>
      <c r="M7" s="1">
        <v>1.7636587905386101</v>
      </c>
      <c r="N7" s="1">
        <v>48.6307498578375</v>
      </c>
      <c r="O7" s="1">
        <v>2.4783564943287898E-3</v>
      </c>
      <c r="P7" s="1">
        <v>0.47113315988281002</v>
      </c>
      <c r="Q7" s="1">
        <v>17.937147041762199</v>
      </c>
      <c r="R7" s="1">
        <v>22.740151450946499</v>
      </c>
      <c r="S7" s="1">
        <v>1.6519794728704</v>
      </c>
      <c r="T7" s="1">
        <v>1.2183420074497699</v>
      </c>
      <c r="U7" s="1">
        <v>3.9870634943435901E-2</v>
      </c>
      <c r="V7" s="1">
        <v>120.06334506348</v>
      </c>
      <c r="W7" s="1">
        <v>125.560953644516</v>
      </c>
      <c r="X7" s="1">
        <v>24.452196984547701</v>
      </c>
      <c r="Y7" s="1">
        <v>33.868477143338701</v>
      </c>
      <c r="Z7" s="1">
        <v>0.491936597386607</v>
      </c>
      <c r="AA7" s="1">
        <v>206.44657888484599</v>
      </c>
      <c r="AB7" s="1">
        <v>49.749227426197798</v>
      </c>
      <c r="AC7" s="1">
        <v>260.64094341793401</v>
      </c>
      <c r="AD7" s="1">
        <v>268.23155416989601</v>
      </c>
      <c r="AE7" s="1">
        <v>130.411126657604</v>
      </c>
      <c r="AF7" s="1">
        <v>51.285488188670598</v>
      </c>
      <c r="AG7" s="1">
        <v>0.48828799359208103</v>
      </c>
      <c r="AH7" s="1">
        <v>93.677766062906301</v>
      </c>
      <c r="AI7" s="1">
        <v>69.394957569463202</v>
      </c>
      <c r="AJ7" s="1">
        <v>45.233920827452899</v>
      </c>
      <c r="AK7" s="1">
        <v>306.747307427051</v>
      </c>
      <c r="AL7" s="1">
        <v>1.50518147833688</v>
      </c>
      <c r="AM7" s="1">
        <v>29.248222960024702</v>
      </c>
      <c r="AN7" s="1">
        <v>3.5770756176921501</v>
      </c>
      <c r="AO7" s="1">
        <v>30.9817929388356</v>
      </c>
      <c r="AP7" s="1">
        <v>28.8820638215679</v>
      </c>
      <c r="AQ7" s="1">
        <v>122.738230658763</v>
      </c>
      <c r="AR7" s="1">
        <v>9.1413299773232808</v>
      </c>
      <c r="AS7" s="1">
        <v>8.8627189152231493E-3</v>
      </c>
      <c r="AT7" s="1">
        <v>5.0297536825172502</v>
      </c>
      <c r="AU7" s="1">
        <v>46.504062052874701</v>
      </c>
      <c r="AV7" s="1">
        <v>8.0424699319758393</v>
      </c>
      <c r="AW7" s="1">
        <v>9.3484135311728007</v>
      </c>
      <c r="AX7" s="1">
        <v>53.875839441280398</v>
      </c>
      <c r="AY7" s="1">
        <v>41.636556868013898</v>
      </c>
      <c r="AZ7" s="1">
        <v>37.033341775167102</v>
      </c>
      <c r="BA7" s="1">
        <v>5.8311125330512503</v>
      </c>
      <c r="BB7" s="1">
        <v>0.53975266117917997</v>
      </c>
      <c r="BC7" s="1">
        <v>101.702464627902</v>
      </c>
      <c r="BD7" s="1">
        <v>0.68334314694448905</v>
      </c>
      <c r="BE7" s="1">
        <v>0.23306794601212799</v>
      </c>
      <c r="BF7" s="1">
        <v>124.328761249439</v>
      </c>
      <c r="BG7" s="1">
        <v>4.4382857620100298</v>
      </c>
      <c r="BH7" s="1">
        <v>0.46118525791053</v>
      </c>
      <c r="BI7" s="1">
        <v>2.5633855462651201</v>
      </c>
      <c r="BJ7" s="1">
        <v>0.29019508784278503</v>
      </c>
      <c r="BK7" s="1">
        <v>82.603643559987205</v>
      </c>
    </row>
    <row r="8" spans="1:63" x14ac:dyDescent="0.25">
      <c r="B8" s="2">
        <v>1</v>
      </c>
      <c r="C8" s="2">
        <f t="shared" ref="C8:C65" si="0">C7+2</f>
        <v>4</v>
      </c>
      <c r="D8" s="1">
        <v>0.91850584976785399</v>
      </c>
      <c r="E8" s="1">
        <v>13.999516942164499</v>
      </c>
      <c r="F8" s="1">
        <v>153.94634049493499</v>
      </c>
      <c r="G8" s="1">
        <v>2.2739284204230601</v>
      </c>
      <c r="H8" s="1">
        <v>0.22965160604993101</v>
      </c>
      <c r="I8" s="1">
        <v>117.61956016479201</v>
      </c>
      <c r="J8" s="1">
        <v>13.429939393656699</v>
      </c>
      <c r="K8" s="1">
        <v>141.098902563444</v>
      </c>
      <c r="L8" s="1">
        <v>0.375544024218813</v>
      </c>
      <c r="M8" s="1">
        <v>246.973380128081</v>
      </c>
      <c r="N8" s="1">
        <v>0.73494749935894699</v>
      </c>
      <c r="O8" s="1">
        <v>11.1377861439514</v>
      </c>
      <c r="P8" s="1">
        <v>24.8861887338457</v>
      </c>
      <c r="Q8" s="1">
        <v>1.1113860797196999</v>
      </c>
      <c r="R8" s="1">
        <v>64.959252363190103</v>
      </c>
      <c r="S8" s="1">
        <v>1.90455187391754</v>
      </c>
      <c r="T8" s="1">
        <v>22.155588491704201</v>
      </c>
      <c r="U8" s="1">
        <v>3.5986772437024599</v>
      </c>
      <c r="V8" s="1">
        <v>21.386457355473201</v>
      </c>
      <c r="W8" s="1">
        <v>51.203748991663403</v>
      </c>
      <c r="X8" s="1">
        <v>1.5893277919905899</v>
      </c>
      <c r="Y8" s="1">
        <v>125.54048763562299</v>
      </c>
      <c r="Z8" s="1">
        <v>0.35305534074097999</v>
      </c>
      <c r="AA8" s="1">
        <v>0.70385769911221396</v>
      </c>
      <c r="AB8" s="1">
        <v>38.219836659698501</v>
      </c>
      <c r="AC8" s="1">
        <v>92.262604006120796</v>
      </c>
      <c r="AD8" s="1">
        <v>6.1289909406961103</v>
      </c>
      <c r="AE8" s="1">
        <v>54.363480582175001</v>
      </c>
      <c r="AF8" s="1">
        <v>66.932057744662998</v>
      </c>
      <c r="AG8" s="1">
        <v>0.51156928673402602</v>
      </c>
      <c r="AH8" s="1">
        <v>71.131340189094104</v>
      </c>
      <c r="AI8" s="1">
        <v>0.268260369962384</v>
      </c>
      <c r="AJ8" s="1">
        <v>2.5404715717108499</v>
      </c>
      <c r="AK8" s="1">
        <v>0.18167641562913101</v>
      </c>
      <c r="AL8" s="1">
        <v>15.245365773481801</v>
      </c>
      <c r="AM8" s="1">
        <v>33.059177283361599</v>
      </c>
      <c r="AN8" s="1">
        <v>96.864121498125797</v>
      </c>
      <c r="AO8" s="1">
        <v>145.17387637241001</v>
      </c>
      <c r="AP8" s="1">
        <v>7.2877204581829697E-2</v>
      </c>
      <c r="AQ8" s="1">
        <v>0.69088881791418999</v>
      </c>
      <c r="AR8" s="1">
        <v>63.076650664178601</v>
      </c>
      <c r="AS8" s="1">
        <v>1.30820511109162</v>
      </c>
      <c r="AT8" s="1">
        <v>1.4830148738892299</v>
      </c>
      <c r="AU8" s="1">
        <v>69.996805690635099</v>
      </c>
      <c r="AV8" s="1">
        <v>0.480613413250497</v>
      </c>
      <c r="AW8" s="1">
        <v>16.185906970815001</v>
      </c>
      <c r="AX8" s="1">
        <v>1.0130811545180001</v>
      </c>
      <c r="AY8" s="1">
        <v>1.0803638639272899E-2</v>
      </c>
      <c r="AZ8" s="1">
        <v>75.276631475156407</v>
      </c>
      <c r="BA8" s="1">
        <v>113.993926475846</v>
      </c>
      <c r="BB8" s="1">
        <v>0.45799672365875899</v>
      </c>
      <c r="BC8" s="1">
        <v>17.373837889313901</v>
      </c>
      <c r="BD8" s="1">
        <v>158.16107237641401</v>
      </c>
      <c r="BE8" s="1">
        <v>1.74835912342913</v>
      </c>
      <c r="BF8" s="1">
        <v>99.062102617030902</v>
      </c>
      <c r="BG8" s="1">
        <v>90.008618059902702</v>
      </c>
      <c r="BH8" s="1">
        <v>237.54164944187599</v>
      </c>
      <c r="BI8" s="1">
        <v>11.808449746893601</v>
      </c>
      <c r="BJ8" s="1">
        <v>75.355837716249795</v>
      </c>
      <c r="BK8" s="1">
        <v>21.623866874829801</v>
      </c>
    </row>
    <row r="9" spans="1:63" x14ac:dyDescent="0.25">
      <c r="B9" s="2">
        <v>1.5</v>
      </c>
      <c r="C9" s="2">
        <f t="shared" si="0"/>
        <v>6</v>
      </c>
      <c r="D9" s="1">
        <v>136.53797778727201</v>
      </c>
      <c r="E9" s="1">
        <v>5.7450303791638504</v>
      </c>
      <c r="F9" s="1">
        <v>49.946269372801602</v>
      </c>
      <c r="G9" s="1">
        <v>87.7987426116444</v>
      </c>
      <c r="H9" s="1">
        <v>2.8629069098989901</v>
      </c>
      <c r="I9" s="1">
        <v>80.579582224358205</v>
      </c>
      <c r="J9" s="1">
        <v>0.97461931759346698</v>
      </c>
      <c r="K9" s="1">
        <v>0.125209199194006</v>
      </c>
      <c r="L9" s="1">
        <v>13.146708893034701</v>
      </c>
      <c r="M9" s="1">
        <v>2.5941680717090398</v>
      </c>
      <c r="N9" s="1">
        <v>21.361690244489999</v>
      </c>
      <c r="O9" s="1">
        <v>51.990079359436201</v>
      </c>
      <c r="P9" s="1">
        <v>0.18730164697971399</v>
      </c>
      <c r="Q9" s="1">
        <v>0.99789030355136099</v>
      </c>
      <c r="R9" s="1">
        <v>0.19923374737383501</v>
      </c>
      <c r="S9" s="1">
        <v>104.272588588752</v>
      </c>
      <c r="T9" s="1">
        <v>291.604373172012</v>
      </c>
      <c r="U9" s="1">
        <v>1.2271539704580701</v>
      </c>
      <c r="V9" s="1">
        <v>99.563522029253406</v>
      </c>
      <c r="W9" s="1">
        <v>7.0774799305574204E-2</v>
      </c>
      <c r="X9" s="1">
        <v>87.577746044292198</v>
      </c>
      <c r="Y9" s="1">
        <v>10.867121841001</v>
      </c>
      <c r="Z9" s="1">
        <v>214.02491210385301</v>
      </c>
      <c r="AA9" s="1">
        <v>24.019479475905701</v>
      </c>
      <c r="AB9" s="1">
        <v>0.468669529425846</v>
      </c>
      <c r="AC9" s="1">
        <v>34.196216658232203</v>
      </c>
      <c r="AD9" s="1">
        <v>0.17543799618703301</v>
      </c>
      <c r="AE9" s="1">
        <v>1.28611312611179</v>
      </c>
      <c r="AF9" s="1">
        <v>70.415553886215207</v>
      </c>
      <c r="AG9" s="1">
        <v>112.59183959263299</v>
      </c>
      <c r="AH9" s="1">
        <v>248.86903166726501</v>
      </c>
      <c r="AI9" s="1">
        <v>14.1762226131783</v>
      </c>
      <c r="AJ9" s="1">
        <v>1.4870503989506E-2</v>
      </c>
      <c r="AK9" s="1">
        <v>1.02751863262229</v>
      </c>
      <c r="AL9" s="1">
        <v>92.616303808547599</v>
      </c>
      <c r="AM9" s="1">
        <v>82.620526456599606</v>
      </c>
      <c r="AN9" s="1">
        <v>1.5574903884607001</v>
      </c>
      <c r="AO9" s="1">
        <v>4.0501132400659197</v>
      </c>
      <c r="AP9" s="1">
        <v>111.882852226125</v>
      </c>
      <c r="AQ9" s="1">
        <v>309.62433617231801</v>
      </c>
      <c r="AR9" s="1">
        <v>12.180639158743199</v>
      </c>
      <c r="AS9" s="1">
        <v>229.25893886247101</v>
      </c>
      <c r="AT9" s="1">
        <v>115.420107668328</v>
      </c>
      <c r="AU9" s="1">
        <v>20.9580988282293</v>
      </c>
      <c r="AV9" s="1">
        <v>197.069534013392</v>
      </c>
      <c r="AW9" s="1">
        <v>186.27442119094499</v>
      </c>
      <c r="AX9" s="1">
        <v>142.235221801905</v>
      </c>
      <c r="AY9" s="1">
        <v>16.5298351329862</v>
      </c>
      <c r="AZ9" s="1">
        <v>0.172513459532082</v>
      </c>
      <c r="BA9" s="1">
        <v>5.0162355840008603E-2</v>
      </c>
      <c r="BB9" s="1">
        <v>87.365283622599406</v>
      </c>
      <c r="BC9" s="1">
        <v>1.6987597126799201</v>
      </c>
      <c r="BD9" s="1">
        <v>195.69142937406701</v>
      </c>
      <c r="BE9" s="1">
        <v>46.365769501926799</v>
      </c>
      <c r="BF9" s="1">
        <v>1.2338007886933999</v>
      </c>
      <c r="BG9" s="1">
        <v>243.47216335363501</v>
      </c>
      <c r="BH9" s="1">
        <v>158.90177662810399</v>
      </c>
      <c r="BI9" s="1">
        <v>0.64876791864257299</v>
      </c>
      <c r="BJ9" s="1">
        <v>0.67625722100714303</v>
      </c>
      <c r="BK9" s="1">
        <v>0.32886764698775101</v>
      </c>
    </row>
    <row r="10" spans="1:63" x14ac:dyDescent="0.25">
      <c r="B10" s="2">
        <v>2</v>
      </c>
      <c r="C10" s="2">
        <f t="shared" si="0"/>
        <v>8</v>
      </c>
      <c r="D10" s="1">
        <v>0.73203114831629301</v>
      </c>
      <c r="E10" s="1">
        <v>4.3365461456281897</v>
      </c>
      <c r="F10" s="1">
        <v>1.3008509828688399</v>
      </c>
      <c r="G10" s="1">
        <v>0.19415928632502699</v>
      </c>
      <c r="H10" s="1">
        <v>2.0872583561789901</v>
      </c>
      <c r="I10" s="1">
        <v>37.030724245288901</v>
      </c>
      <c r="J10" s="1">
        <v>358.04703911921001</v>
      </c>
      <c r="K10" s="1">
        <v>0.22762482814511301</v>
      </c>
      <c r="L10" s="1">
        <v>0.52233731246107196</v>
      </c>
      <c r="M10" s="1">
        <v>85.990172045658696</v>
      </c>
      <c r="N10" s="1">
        <v>217.08545916046401</v>
      </c>
      <c r="O10" s="1">
        <v>19.222518132828299</v>
      </c>
      <c r="P10" s="1">
        <v>61.575380517091702</v>
      </c>
      <c r="Q10" s="1">
        <v>11.6454246387843</v>
      </c>
      <c r="R10" s="1">
        <v>1.2046440762226001</v>
      </c>
      <c r="S10" s="1">
        <v>90.550755860119494</v>
      </c>
      <c r="T10" s="1">
        <v>51.636401320777402</v>
      </c>
      <c r="U10" s="1">
        <v>0.14779136352317199</v>
      </c>
      <c r="V10" s="1">
        <v>133.070601472845</v>
      </c>
      <c r="W10" s="1">
        <v>175.28480966871999</v>
      </c>
      <c r="X10" s="1">
        <v>0.87995029489079202</v>
      </c>
      <c r="Y10" s="1">
        <v>0.38533642538676499</v>
      </c>
      <c r="Z10" s="1">
        <v>173.26284413326701</v>
      </c>
      <c r="AA10" s="1">
        <v>44.724093413105599</v>
      </c>
      <c r="AB10" s="1">
        <v>164.48893596348501</v>
      </c>
      <c r="AC10" s="1">
        <v>11.340727267897799</v>
      </c>
      <c r="AD10" s="1">
        <v>38.631582416047301</v>
      </c>
      <c r="AE10" s="1">
        <v>1.7731668988404401</v>
      </c>
      <c r="AF10" s="1">
        <v>110.696930767159</v>
      </c>
      <c r="AG10" s="1">
        <v>172.93568318662199</v>
      </c>
      <c r="AH10" s="1">
        <v>16.807357186959798</v>
      </c>
      <c r="AI10" s="1">
        <v>159.11544700282201</v>
      </c>
      <c r="AJ10" s="1">
        <v>0.55405187869571704</v>
      </c>
      <c r="AK10" s="1">
        <v>175.25942831323201</v>
      </c>
      <c r="AL10" s="1">
        <v>225.97090844111801</v>
      </c>
      <c r="AM10" s="1">
        <v>38.361902046508497</v>
      </c>
      <c r="AN10" s="1">
        <v>21.0041277703859</v>
      </c>
      <c r="AO10" s="1">
        <v>20.665645786804699</v>
      </c>
      <c r="AP10" s="1">
        <v>26.6114097181568</v>
      </c>
      <c r="AQ10" s="1">
        <v>0.60588168863373904</v>
      </c>
      <c r="AR10" s="1">
        <v>39.232713029805304</v>
      </c>
      <c r="AS10" s="1">
        <v>6.03614641607947</v>
      </c>
      <c r="AT10" s="1">
        <v>5.9453209270928697</v>
      </c>
      <c r="AU10" s="1">
        <v>0.37537647212637798</v>
      </c>
      <c r="AV10" s="1">
        <v>363.61736753336902</v>
      </c>
      <c r="AW10" s="1">
        <v>0.26132033470430199</v>
      </c>
      <c r="AX10" s="1">
        <v>1.0788677222340799</v>
      </c>
      <c r="AY10" s="1">
        <v>4.1916402225962699</v>
      </c>
      <c r="AZ10" s="1">
        <v>321.88372597599903</v>
      </c>
      <c r="BA10" s="1">
        <v>156.56690821865001</v>
      </c>
      <c r="BB10" s="1">
        <v>99.014647301251401</v>
      </c>
      <c r="BC10" s="1">
        <v>13.279885249935299</v>
      </c>
      <c r="BD10" s="1">
        <v>0.23839869830403801</v>
      </c>
      <c r="BE10" s="1">
        <v>1.20509158344337</v>
      </c>
      <c r="BF10" s="1">
        <v>165.10910668742801</v>
      </c>
      <c r="BG10" s="1">
        <v>0.83509558642797699</v>
      </c>
      <c r="BH10" s="1">
        <v>0.24065654775422901</v>
      </c>
      <c r="BI10" s="1">
        <v>66.173444018363398</v>
      </c>
      <c r="BJ10" s="1">
        <v>267.59473633626601</v>
      </c>
      <c r="BK10" s="1">
        <v>11.3681891026536</v>
      </c>
    </row>
    <row r="11" spans="1:63" x14ac:dyDescent="0.25">
      <c r="B11" s="2">
        <v>2.5</v>
      </c>
      <c r="C11" s="2">
        <f t="shared" si="0"/>
        <v>10</v>
      </c>
      <c r="D11" s="1">
        <v>23.635187979299101</v>
      </c>
      <c r="E11" s="1">
        <v>202.768104784331</v>
      </c>
      <c r="F11" s="1">
        <v>0.32701203901176801</v>
      </c>
      <c r="G11" s="1">
        <v>10.0178984884896</v>
      </c>
      <c r="H11" s="1">
        <v>36.5354020740495</v>
      </c>
      <c r="I11" s="1">
        <v>5.0508788251094199</v>
      </c>
      <c r="J11" s="1">
        <v>3.9488435091700698E-2</v>
      </c>
      <c r="K11" s="1">
        <v>47.303221113642998</v>
      </c>
      <c r="L11" s="1">
        <v>4.2914846223083197E-2</v>
      </c>
      <c r="M11" s="1">
        <v>198.432219854843</v>
      </c>
      <c r="N11" s="1">
        <v>59.090911359469601</v>
      </c>
      <c r="O11" s="1">
        <v>4.8937725611025797</v>
      </c>
      <c r="P11" s="1">
        <v>92.844789099035395</v>
      </c>
      <c r="Q11" s="1">
        <v>149.07897856027699</v>
      </c>
      <c r="R11" s="1">
        <v>54.656556132622299</v>
      </c>
      <c r="S11" s="1">
        <v>3.05858105453518E-2</v>
      </c>
      <c r="T11" s="1">
        <v>92.114537963693905</v>
      </c>
      <c r="U11" s="1">
        <v>3.1387434990828802</v>
      </c>
      <c r="V11" s="1">
        <v>8.1917116365987308</v>
      </c>
      <c r="W11" s="1">
        <v>0.43794406863412</v>
      </c>
      <c r="X11" s="1">
        <v>2.0905696797224899E-2</v>
      </c>
      <c r="Y11" s="1">
        <v>4.9521684622450399</v>
      </c>
      <c r="Z11" s="1">
        <v>2.4969146521233401</v>
      </c>
      <c r="AA11" s="1">
        <v>60.848060847961101</v>
      </c>
      <c r="AB11" s="1">
        <v>28.670439670760501</v>
      </c>
      <c r="AC11" s="1">
        <v>285.76997568498399</v>
      </c>
      <c r="AD11" s="1">
        <v>0.36146956737569402</v>
      </c>
      <c r="AE11" s="1">
        <v>299.60579861216399</v>
      </c>
      <c r="AF11" s="1">
        <v>3.7396822951115101</v>
      </c>
      <c r="AG11" s="1">
        <v>180.08083645249201</v>
      </c>
      <c r="AH11" s="1">
        <v>8.1487168256582795E-2</v>
      </c>
      <c r="AI11" s="1">
        <v>67.042241206069605</v>
      </c>
      <c r="AJ11" s="1">
        <v>2.5554426470932201</v>
      </c>
      <c r="AK11" s="1">
        <v>41.534070738006001</v>
      </c>
      <c r="AL11" s="1">
        <v>200.19551510103901</v>
      </c>
      <c r="AM11" s="1">
        <v>109.096085611701</v>
      </c>
      <c r="AN11" s="1">
        <v>206.35150052914901</v>
      </c>
      <c r="AO11" s="1">
        <v>0.57585647079275304</v>
      </c>
      <c r="AP11" s="1">
        <v>17.185124533824901</v>
      </c>
      <c r="AQ11" s="1">
        <v>17.0958090633222</v>
      </c>
      <c r="AR11" s="1">
        <v>3.0549905730787899</v>
      </c>
      <c r="AS11" s="1">
        <v>0.42402199377161598</v>
      </c>
      <c r="AT11" s="1">
        <v>0.20188906017585301</v>
      </c>
      <c r="AU11" s="1">
        <v>1.35637889672096</v>
      </c>
      <c r="AV11" s="1">
        <v>4.4850102787743902</v>
      </c>
      <c r="AW11" s="1">
        <v>15.0308827126547</v>
      </c>
      <c r="AX11" s="1">
        <v>29.098848190743102</v>
      </c>
      <c r="AY11" s="1">
        <v>1.42549566349885</v>
      </c>
      <c r="AZ11" s="1">
        <v>199.22332344034299</v>
      </c>
      <c r="BA11" s="1">
        <v>154.79061174869801</v>
      </c>
      <c r="BB11" s="1">
        <v>189.863568234799</v>
      </c>
      <c r="BC11" s="1">
        <v>20.476613511343398</v>
      </c>
      <c r="BD11" s="1">
        <v>247.532488324914</v>
      </c>
      <c r="BE11" s="1">
        <v>1.1947005580986301</v>
      </c>
      <c r="BF11" s="1">
        <v>67.657199760025705</v>
      </c>
      <c r="BG11" s="1">
        <v>9.9696351709380693</v>
      </c>
      <c r="BH11" s="1">
        <v>0.43196879910164698</v>
      </c>
      <c r="BI11" s="1">
        <v>0.89711471184005898</v>
      </c>
      <c r="BJ11" s="1">
        <v>154.35547792388701</v>
      </c>
      <c r="BK11" s="1">
        <v>1.4892258669790901</v>
      </c>
    </row>
    <row r="12" spans="1:63" x14ac:dyDescent="0.25">
      <c r="B12" s="2">
        <v>3</v>
      </c>
      <c r="C12" s="2">
        <f t="shared" si="0"/>
        <v>12</v>
      </c>
      <c r="D12" s="1">
        <v>22.639386909361001</v>
      </c>
      <c r="E12" s="1">
        <v>181.508188746511</v>
      </c>
      <c r="F12" s="1">
        <v>133.57023804051099</v>
      </c>
      <c r="G12" s="1">
        <v>225.06885790511501</v>
      </c>
      <c r="H12" s="1">
        <v>0.980259263446701</v>
      </c>
      <c r="I12" s="1">
        <v>324.209758832266</v>
      </c>
      <c r="J12" s="1">
        <v>0.36298134859082998</v>
      </c>
      <c r="K12" s="1">
        <v>4.03075120698501</v>
      </c>
      <c r="L12" s="1">
        <v>0.36191865684457902</v>
      </c>
      <c r="M12" s="1">
        <v>125.44830748859199</v>
      </c>
      <c r="N12" s="1">
        <v>1.3372880596374299</v>
      </c>
      <c r="O12" s="1">
        <v>252.75193437238201</v>
      </c>
      <c r="P12" s="1">
        <v>112.621242487803</v>
      </c>
      <c r="Q12" s="1">
        <v>0.14365145736749399</v>
      </c>
      <c r="R12" s="1">
        <v>2.8340263456900099E-3</v>
      </c>
      <c r="S12" s="1">
        <v>71.871950542219096</v>
      </c>
      <c r="T12" s="1">
        <v>65.1442249949623</v>
      </c>
      <c r="U12" s="1">
        <v>74.888760524773602</v>
      </c>
      <c r="V12" s="1">
        <v>54.9951437414745</v>
      </c>
      <c r="W12" s="1">
        <v>45.3553702243468</v>
      </c>
      <c r="X12" s="1">
        <v>2.6476575628029799</v>
      </c>
      <c r="Y12" s="1">
        <v>0.15219472400756301</v>
      </c>
      <c r="Z12" s="1">
        <v>3.6503264597523102</v>
      </c>
      <c r="AA12" s="1">
        <v>122.12606252930701</v>
      </c>
      <c r="AB12" s="1">
        <v>216.52342224392601</v>
      </c>
      <c r="AC12" s="1">
        <v>29.315418548021899</v>
      </c>
      <c r="AD12" s="1">
        <v>0.57741618482766399</v>
      </c>
      <c r="AE12" s="1">
        <v>1.6827098622415999</v>
      </c>
      <c r="AF12" s="1">
        <v>40.361454851721902</v>
      </c>
      <c r="AG12" s="1">
        <v>153.38204132526499</v>
      </c>
      <c r="AH12" s="1">
        <v>21.189402331690601</v>
      </c>
      <c r="AI12" s="1">
        <v>0.324450197409903</v>
      </c>
      <c r="AJ12" s="1">
        <v>0.25346305164739102</v>
      </c>
      <c r="AK12" s="1">
        <v>111.906012548834</v>
      </c>
      <c r="AL12" s="1">
        <v>181.533471458246</v>
      </c>
      <c r="AM12" s="1">
        <v>171.30388488039901</v>
      </c>
      <c r="AN12" s="1">
        <v>0.29642811208570102</v>
      </c>
      <c r="AO12" s="1">
        <v>6.6627369076321097</v>
      </c>
      <c r="AP12" s="1">
        <v>1.2988825330185301</v>
      </c>
      <c r="AQ12" s="1">
        <v>96.1521934250041</v>
      </c>
      <c r="AR12" s="1">
        <v>13.763359535028</v>
      </c>
      <c r="AS12" s="1">
        <v>71.071296423558806</v>
      </c>
      <c r="AT12" s="1">
        <v>33.8334620617102</v>
      </c>
      <c r="AU12" s="1">
        <v>19.095881809895602</v>
      </c>
      <c r="AV12" s="1">
        <v>142.23585991018899</v>
      </c>
      <c r="AW12" s="1">
        <v>0.83756975615599905</v>
      </c>
      <c r="AX12" s="1">
        <v>15.7889928985379</v>
      </c>
      <c r="AY12" s="1">
        <v>0.75627404814228605</v>
      </c>
      <c r="AZ12" s="1">
        <v>3.9477465336074502</v>
      </c>
      <c r="BA12" s="1">
        <v>132.169881272911</v>
      </c>
      <c r="BB12" s="1">
        <v>0.91921670717979498</v>
      </c>
      <c r="BC12" s="1">
        <v>3.1591991452351702</v>
      </c>
      <c r="BD12" s="1">
        <v>71.810991367889699</v>
      </c>
      <c r="BE12" s="1">
        <v>15.4553672650494</v>
      </c>
      <c r="BF12" s="1">
        <v>9.9942782231442207E-2</v>
      </c>
      <c r="BG12" s="1">
        <v>0.47119185719297002</v>
      </c>
      <c r="BH12" s="1">
        <v>0.217027607275283</v>
      </c>
      <c r="BI12" s="1">
        <v>63.155299316274203</v>
      </c>
      <c r="BJ12" s="1">
        <v>393.135290058257</v>
      </c>
      <c r="BK12" s="1">
        <v>13.0458223810591</v>
      </c>
    </row>
    <row r="13" spans="1:63" x14ac:dyDescent="0.25">
      <c r="B13" s="2">
        <v>3.5</v>
      </c>
      <c r="C13" s="2">
        <f t="shared" si="0"/>
        <v>14</v>
      </c>
      <c r="D13" s="1">
        <v>39.578022154127801</v>
      </c>
      <c r="E13" s="1">
        <v>0.75090746446557399</v>
      </c>
      <c r="F13" s="1">
        <v>30.807495512686</v>
      </c>
      <c r="G13" s="1">
        <v>101.54717947908701</v>
      </c>
      <c r="H13" s="1">
        <v>1.75223813160074</v>
      </c>
      <c r="I13" s="1">
        <v>14.909814751646</v>
      </c>
      <c r="J13" s="1">
        <v>0.10804435336196901</v>
      </c>
      <c r="K13" s="1">
        <v>161.78434998369099</v>
      </c>
      <c r="L13" s="1">
        <v>4.5584878109033102</v>
      </c>
      <c r="M13" s="1">
        <v>1.50473134093531</v>
      </c>
      <c r="N13" s="1">
        <v>119.76548199869499</v>
      </c>
      <c r="O13" s="1">
        <v>258.68505610522999</v>
      </c>
      <c r="P13" s="1">
        <v>0.50128036117283803</v>
      </c>
      <c r="Q13" s="1">
        <v>3.51526558782454</v>
      </c>
      <c r="R13" s="1">
        <v>3.78826672228355</v>
      </c>
      <c r="S13" s="1">
        <v>218.485484181435</v>
      </c>
      <c r="T13" s="1">
        <v>0.24716988162753001</v>
      </c>
      <c r="U13" s="1">
        <v>206.73442785497801</v>
      </c>
      <c r="V13" s="1">
        <v>6.3024184494663302E-3</v>
      </c>
      <c r="W13" s="1">
        <v>0.31272836558385703</v>
      </c>
      <c r="X13" s="1">
        <v>16.833028993192499</v>
      </c>
      <c r="Y13" s="1">
        <v>0.125699398970989</v>
      </c>
      <c r="Z13" s="1">
        <v>0.37856793320721199</v>
      </c>
      <c r="AA13" s="1">
        <v>73.865717883789401</v>
      </c>
      <c r="AB13" s="1">
        <v>97.5436565237586</v>
      </c>
      <c r="AC13" s="1">
        <v>4.4429349618045002</v>
      </c>
      <c r="AD13" s="1">
        <v>0.36405314492600899</v>
      </c>
      <c r="AE13" s="1">
        <v>335.35913821130703</v>
      </c>
      <c r="AF13" s="1">
        <v>0.72073637545765201</v>
      </c>
      <c r="AG13" s="1">
        <v>53.5745709047914</v>
      </c>
      <c r="AH13" s="1">
        <v>2.1326787684837201</v>
      </c>
      <c r="AI13" s="1">
        <v>2.2431915341435298</v>
      </c>
      <c r="AJ13" s="1">
        <v>1.63625980934083</v>
      </c>
      <c r="AK13" s="1">
        <v>15.970040701241199</v>
      </c>
      <c r="AL13" s="1">
        <v>6.0201867346947404</v>
      </c>
      <c r="AM13" s="1">
        <v>76.102503809616806</v>
      </c>
      <c r="AN13" s="1">
        <v>3.4244494716640399</v>
      </c>
      <c r="AO13" s="1">
        <v>1.4780365862648299</v>
      </c>
      <c r="AP13" s="1">
        <v>6.2724307379337496</v>
      </c>
      <c r="AQ13" s="1">
        <v>150.08303897384101</v>
      </c>
      <c r="AR13" s="1">
        <v>90.278376727590199</v>
      </c>
      <c r="AS13" s="1">
        <v>104.592854909292</v>
      </c>
      <c r="AT13" s="1">
        <v>135.58179124769401</v>
      </c>
      <c r="AU13" s="1">
        <v>174.40689100699299</v>
      </c>
      <c r="AV13" s="1">
        <v>7.7032561682484602</v>
      </c>
      <c r="AW13" s="1">
        <v>10.7428788393901</v>
      </c>
      <c r="AX13" s="1">
        <v>87.648318242319604</v>
      </c>
      <c r="AY13" s="1">
        <v>88.509345714887999</v>
      </c>
      <c r="AZ13" s="1">
        <v>45.954473390678302</v>
      </c>
      <c r="BA13" s="1">
        <v>40.617437366831702</v>
      </c>
      <c r="BB13" s="1">
        <v>35.504086191873</v>
      </c>
      <c r="BC13" s="1">
        <v>102.133123846929</v>
      </c>
      <c r="BD13" s="1">
        <v>10.8185299118188</v>
      </c>
      <c r="BE13" s="1">
        <v>6.7257263287154506E-2</v>
      </c>
      <c r="BF13" s="1">
        <v>0.67762560199074395</v>
      </c>
      <c r="BG13" s="1">
        <v>223.417240310799</v>
      </c>
      <c r="BH13" s="1">
        <v>53.856339834616797</v>
      </c>
      <c r="BI13" s="1">
        <v>0.12714996142541399</v>
      </c>
      <c r="BJ13" s="1">
        <v>0.17858335743409101</v>
      </c>
      <c r="BK13" s="1">
        <v>0.17559078773182199</v>
      </c>
    </row>
    <row r="14" spans="1:63" x14ac:dyDescent="0.25">
      <c r="B14" s="2">
        <v>4</v>
      </c>
      <c r="C14" s="2">
        <f t="shared" si="0"/>
        <v>16</v>
      </c>
      <c r="D14" s="1">
        <v>71.146667288755694</v>
      </c>
      <c r="E14" s="1">
        <v>160.27526362949899</v>
      </c>
      <c r="F14" s="1">
        <v>11.129494457383201</v>
      </c>
      <c r="G14" s="1">
        <v>83.762069648863601</v>
      </c>
      <c r="H14" s="1">
        <v>179.64394150954899</v>
      </c>
      <c r="I14" s="1">
        <v>0.82884842583281504</v>
      </c>
      <c r="J14" s="1">
        <v>138.66058356209101</v>
      </c>
      <c r="K14" s="1">
        <v>123.19301738900199</v>
      </c>
      <c r="L14" s="1">
        <v>0.63223783474959105</v>
      </c>
      <c r="M14" s="1">
        <v>6.8325063714338299</v>
      </c>
      <c r="N14" s="1">
        <v>33.969441530046197</v>
      </c>
      <c r="O14" s="1">
        <v>29.501527288563199</v>
      </c>
      <c r="P14" s="1">
        <v>60.915481992449003</v>
      </c>
      <c r="Q14" s="1">
        <v>0.82299103343853097</v>
      </c>
      <c r="R14" s="1">
        <v>154.45559302001899</v>
      </c>
      <c r="S14" s="1">
        <v>2.0452240119960701</v>
      </c>
      <c r="T14" s="1">
        <v>7.1992957832914803E-2</v>
      </c>
      <c r="U14" s="1">
        <v>3.8768593314840398</v>
      </c>
      <c r="V14" s="1">
        <v>3.5665460012132701</v>
      </c>
      <c r="W14" s="1">
        <v>286.869463722109</v>
      </c>
      <c r="X14" s="1">
        <v>27.402172138401799</v>
      </c>
      <c r="Y14" s="1">
        <v>94.996867730269798</v>
      </c>
      <c r="Z14" s="1">
        <v>30.017359367626199</v>
      </c>
      <c r="AA14" s="1">
        <v>24.8049230702062</v>
      </c>
      <c r="AB14" s="1">
        <v>6.0028366757856899</v>
      </c>
      <c r="AC14" s="1">
        <v>11.2467592429389</v>
      </c>
      <c r="AD14" s="1">
        <v>152.382638678961</v>
      </c>
      <c r="AE14" s="1">
        <v>2.66108705031162</v>
      </c>
      <c r="AF14" s="1">
        <v>8.8769419976240496</v>
      </c>
      <c r="AG14" s="1">
        <v>257.74673653162102</v>
      </c>
      <c r="AH14" s="1">
        <v>161.277685533224</v>
      </c>
      <c r="AI14" s="1">
        <v>1.0457691345222</v>
      </c>
      <c r="AJ14" s="1">
        <v>236.59728676198</v>
      </c>
      <c r="AK14" s="1">
        <v>1.52823990017856E-2</v>
      </c>
      <c r="AL14" s="1">
        <v>97.427834761993594</v>
      </c>
      <c r="AM14" s="1">
        <v>98.400078354826306</v>
      </c>
      <c r="AN14" s="1">
        <v>39.5635665070428</v>
      </c>
      <c r="AO14" s="1">
        <v>81.097021701903799</v>
      </c>
      <c r="AP14" s="1">
        <v>48.289011539073002</v>
      </c>
      <c r="AQ14" s="1">
        <v>320.37074565224401</v>
      </c>
      <c r="AR14" s="1">
        <v>0.441838134387527</v>
      </c>
      <c r="AS14" s="1">
        <v>138.38862935891399</v>
      </c>
      <c r="AT14" s="1">
        <v>182.58029753689101</v>
      </c>
      <c r="AU14" s="1">
        <v>66.047872161397507</v>
      </c>
      <c r="AV14" s="1">
        <v>18.464247796317</v>
      </c>
      <c r="AW14" s="1">
        <v>0.24450334836301901</v>
      </c>
      <c r="AX14" s="1">
        <v>5.0021538935128097E-2</v>
      </c>
      <c r="AY14" s="1">
        <v>106.30716056824301</v>
      </c>
      <c r="AZ14" s="1">
        <v>1.08577870011347</v>
      </c>
      <c r="BA14" s="1">
        <v>98.858793318399904</v>
      </c>
      <c r="BB14" s="1">
        <v>88.378442683431601</v>
      </c>
      <c r="BC14" s="1">
        <v>0.21361882346890301</v>
      </c>
      <c r="BD14" s="1">
        <v>263.832083724504</v>
      </c>
      <c r="BE14" s="1">
        <v>0.361435864473723</v>
      </c>
      <c r="BF14" s="1">
        <v>0.76376130938874798</v>
      </c>
      <c r="BG14" s="1">
        <v>16.9560447879436</v>
      </c>
      <c r="BH14" s="1">
        <v>31.754568608050299</v>
      </c>
      <c r="BI14" s="1">
        <v>0.88031726344723105</v>
      </c>
      <c r="BJ14" s="1">
        <v>9.2890530709937802E-2</v>
      </c>
      <c r="BK14" s="1">
        <v>0.48620193078968099</v>
      </c>
    </row>
    <row r="15" spans="1:63" x14ac:dyDescent="0.25">
      <c r="B15" s="2">
        <v>4.5</v>
      </c>
      <c r="C15" s="2">
        <f t="shared" si="0"/>
        <v>18</v>
      </c>
      <c r="D15" s="1">
        <v>79.987601606070299</v>
      </c>
      <c r="E15" s="1">
        <v>62.066853027419903</v>
      </c>
      <c r="F15" s="1">
        <v>18.723242673496198</v>
      </c>
      <c r="G15" s="1">
        <v>10.7164072437147</v>
      </c>
      <c r="H15" s="1">
        <v>13.090230035308</v>
      </c>
      <c r="I15" s="1">
        <v>0.91437272641721201</v>
      </c>
      <c r="J15" s="1">
        <v>39.9976797185926</v>
      </c>
      <c r="K15" s="1">
        <v>1.6813299249543301</v>
      </c>
      <c r="L15" s="1">
        <v>0.26261876257237399</v>
      </c>
      <c r="M15" s="1">
        <v>19.449753724646399</v>
      </c>
      <c r="N15" s="1">
        <v>60.6936091266669</v>
      </c>
      <c r="O15" s="1">
        <v>115.677871464421</v>
      </c>
      <c r="P15" s="1">
        <v>77.505219486542103</v>
      </c>
      <c r="Q15" s="1">
        <v>0.37498440747017397</v>
      </c>
      <c r="R15" s="1">
        <v>4.6001862094800199</v>
      </c>
      <c r="S15" s="1">
        <v>0.59357487982803203</v>
      </c>
      <c r="T15" s="1">
        <v>42.869530246678302</v>
      </c>
      <c r="U15" s="1">
        <v>48.587868838666601</v>
      </c>
      <c r="V15" s="1">
        <v>0.85093174067875299</v>
      </c>
      <c r="W15" s="1">
        <v>93.722061611834604</v>
      </c>
      <c r="X15" s="1">
        <v>34.767826739213</v>
      </c>
      <c r="Y15" s="1">
        <v>43.093041479689198</v>
      </c>
      <c r="Z15" s="1">
        <v>8.40192763248068</v>
      </c>
      <c r="AA15" s="1">
        <v>4.03871927513564</v>
      </c>
      <c r="AB15" s="1">
        <v>9.9742262361166905</v>
      </c>
      <c r="AC15" s="1">
        <v>59.860853959555598</v>
      </c>
      <c r="AD15" s="1">
        <v>0.45981752408106802</v>
      </c>
      <c r="AE15" s="1">
        <v>0.33131609675072399</v>
      </c>
      <c r="AF15" s="1">
        <v>50.987107488170601</v>
      </c>
      <c r="AG15" s="1">
        <v>1.46542998272595</v>
      </c>
      <c r="AH15" s="1">
        <v>0.93292317849253503</v>
      </c>
      <c r="AI15" s="1">
        <v>220.55891551434499</v>
      </c>
      <c r="AJ15" s="1">
        <v>116.567030579186</v>
      </c>
      <c r="AK15" s="1">
        <v>82.946943976466201</v>
      </c>
      <c r="AL15" s="1">
        <v>159.42446489179301</v>
      </c>
      <c r="AM15" s="1">
        <v>226.68540860549101</v>
      </c>
      <c r="AN15" s="1">
        <v>15.804846767794899</v>
      </c>
      <c r="AO15" s="1">
        <v>155.744837551708</v>
      </c>
      <c r="AP15" s="1">
        <v>148.12530491084701</v>
      </c>
      <c r="AQ15" s="1">
        <v>1.1968409761254699</v>
      </c>
      <c r="AR15" s="1">
        <v>86.571593637250501</v>
      </c>
      <c r="AS15" s="1">
        <v>138.02785523615501</v>
      </c>
      <c r="AT15" s="1">
        <v>5.3866554922735697E-3</v>
      </c>
      <c r="AU15" s="1">
        <v>120.581935202829</v>
      </c>
      <c r="AV15" s="1">
        <v>0.72319127576195397</v>
      </c>
      <c r="AW15" s="1">
        <v>61.8423533517105</v>
      </c>
      <c r="AX15" s="1">
        <v>236.018939359195</v>
      </c>
      <c r="AY15" s="1">
        <v>62.754017108036798</v>
      </c>
      <c r="AZ15" s="1">
        <v>200.01572522002101</v>
      </c>
      <c r="BA15" s="1">
        <v>0.35090022034493201</v>
      </c>
      <c r="BB15" s="1">
        <v>0.74398643614933502</v>
      </c>
      <c r="BC15" s="1">
        <v>0.29345458894452298</v>
      </c>
      <c r="BD15" s="1">
        <v>3.4507001122123899</v>
      </c>
      <c r="BE15" s="1">
        <v>12.4570901024516</v>
      </c>
      <c r="BF15" s="1">
        <v>0.26373591155820097</v>
      </c>
      <c r="BG15" s="1">
        <v>45.134105092745799</v>
      </c>
      <c r="BH15" s="1">
        <v>1.36669183301719</v>
      </c>
      <c r="BI15" s="1">
        <v>0.889641457498767</v>
      </c>
      <c r="BJ15" s="1">
        <v>209.30523279346301</v>
      </c>
      <c r="BK15" s="1">
        <v>4.6278950092928799</v>
      </c>
    </row>
    <row r="16" spans="1:63" x14ac:dyDescent="0.25">
      <c r="B16" s="2">
        <v>5</v>
      </c>
      <c r="C16" s="2">
        <f t="shared" si="0"/>
        <v>20</v>
      </c>
      <c r="D16" s="1">
        <v>13.1604729317666</v>
      </c>
      <c r="E16" s="1">
        <v>213.44942937258901</v>
      </c>
      <c r="F16" s="1">
        <v>22.312021801718799</v>
      </c>
      <c r="G16" s="1">
        <v>0.30733056053727997</v>
      </c>
      <c r="H16" s="1">
        <v>8.0211486461495802</v>
      </c>
      <c r="I16" s="1">
        <v>111.292214162375</v>
      </c>
      <c r="J16" s="1">
        <v>4.3595637552034799E-2</v>
      </c>
      <c r="K16" s="1">
        <v>76.564084987331398</v>
      </c>
      <c r="L16" s="1">
        <v>0.31065044109714102</v>
      </c>
      <c r="M16" s="1">
        <v>62.350884456829803</v>
      </c>
      <c r="N16" s="1">
        <v>1.3225519057936399</v>
      </c>
      <c r="O16" s="1">
        <v>114.113779593106</v>
      </c>
      <c r="P16" s="1">
        <v>36.834710637376702</v>
      </c>
      <c r="Q16" s="1">
        <v>1.70276440446268E-2</v>
      </c>
      <c r="R16" s="1">
        <v>1.11882162617429</v>
      </c>
      <c r="S16" s="1">
        <v>4.3637346097584802</v>
      </c>
      <c r="T16" s="1">
        <v>0.94202267134775997</v>
      </c>
      <c r="U16" s="1">
        <v>32.577742395657801</v>
      </c>
      <c r="V16" s="1">
        <v>1.93292057097127</v>
      </c>
      <c r="W16" s="1">
        <v>14.800096201467101</v>
      </c>
      <c r="X16" s="1">
        <v>135.280266405486</v>
      </c>
      <c r="Y16" s="1">
        <v>1.4725473075178901</v>
      </c>
      <c r="Z16" s="1">
        <v>21.2590911437585</v>
      </c>
      <c r="AA16" s="1">
        <v>0.273366070613771</v>
      </c>
      <c r="AB16" s="1">
        <v>103.09566094022099</v>
      </c>
      <c r="AC16" s="1">
        <v>274.45951076955299</v>
      </c>
      <c r="AD16" s="1">
        <v>54.7179889949388</v>
      </c>
      <c r="AE16" s="1">
        <v>0.56436039084582001</v>
      </c>
      <c r="AF16" s="1">
        <v>1.4818608992906901</v>
      </c>
      <c r="AG16" s="1">
        <v>109.81601123492401</v>
      </c>
      <c r="AH16" s="1">
        <v>56.120460159090896</v>
      </c>
      <c r="AI16" s="1">
        <v>0.54140905535816897</v>
      </c>
      <c r="AJ16" s="1">
        <v>14.672644117917301</v>
      </c>
      <c r="AK16" s="1">
        <v>324.82170912223199</v>
      </c>
      <c r="AL16" s="1">
        <v>30.131784737154099</v>
      </c>
      <c r="AM16" s="1">
        <v>206.91616430407799</v>
      </c>
      <c r="AN16" s="1">
        <v>380.99152250662502</v>
      </c>
      <c r="AO16" s="1">
        <v>0.30004795371570597</v>
      </c>
      <c r="AP16" s="1">
        <v>1.63356327571527</v>
      </c>
      <c r="AQ16" s="1">
        <v>37.534163625700302</v>
      </c>
      <c r="AR16" s="1">
        <v>30.522745238791199</v>
      </c>
      <c r="AS16" s="1">
        <v>2.5237997187572598</v>
      </c>
      <c r="AT16" s="1">
        <v>58.063546878739601</v>
      </c>
      <c r="AU16" s="1">
        <v>1.2441377200330801</v>
      </c>
      <c r="AV16" s="1">
        <v>135.969038738085</v>
      </c>
      <c r="AW16" s="1">
        <v>0.98114324355293403</v>
      </c>
      <c r="AX16" s="1">
        <v>0.336480713300229</v>
      </c>
      <c r="AY16" s="1">
        <v>184.40547480099201</v>
      </c>
      <c r="AZ16" s="1">
        <v>259.299147946186</v>
      </c>
      <c r="BA16" s="1">
        <v>6.0251849626867297E-2</v>
      </c>
      <c r="BB16" s="1">
        <v>66.839453427258803</v>
      </c>
      <c r="BC16" s="1">
        <v>20.423712549266</v>
      </c>
      <c r="BD16" s="1">
        <v>6.1830239860452201</v>
      </c>
      <c r="BE16" s="1">
        <v>196.81938704320501</v>
      </c>
      <c r="BF16" s="1">
        <v>14.115393118713801</v>
      </c>
      <c r="BG16" s="1">
        <v>40.987692046449503</v>
      </c>
      <c r="BH16" s="1">
        <v>0.32397891644978699</v>
      </c>
      <c r="BI16" s="1">
        <v>42.218820847992497</v>
      </c>
      <c r="BJ16" s="1">
        <v>8.12753794313379</v>
      </c>
      <c r="BK16" s="1">
        <v>9.8935175364425394</v>
      </c>
    </row>
    <row r="17" spans="2:63" x14ac:dyDescent="0.25">
      <c r="B17" s="2">
        <v>5.5</v>
      </c>
      <c r="C17" s="2">
        <f t="shared" si="0"/>
        <v>22</v>
      </c>
      <c r="D17" s="1">
        <v>127.192340981093</v>
      </c>
      <c r="E17" s="1">
        <v>59.383255138221799</v>
      </c>
      <c r="F17" s="1">
        <v>63.609258278049097</v>
      </c>
      <c r="G17" s="1">
        <v>1.7849000618270401</v>
      </c>
      <c r="H17" s="1">
        <v>0.69026436106263001</v>
      </c>
      <c r="I17" s="1">
        <v>0.45703473022560398</v>
      </c>
      <c r="J17" s="1">
        <v>121.004785685499</v>
      </c>
      <c r="K17" s="1">
        <v>144.90918831104801</v>
      </c>
      <c r="L17" s="1">
        <v>1.06333184563505</v>
      </c>
      <c r="M17" s="1">
        <v>2.1066979399758798</v>
      </c>
      <c r="N17" s="1">
        <v>171.67697293632</v>
      </c>
      <c r="O17" s="1">
        <v>0.25713577739819199</v>
      </c>
      <c r="P17" s="1">
        <v>0.56376447426865905</v>
      </c>
      <c r="Q17" s="1">
        <v>5.0613263157993096</v>
      </c>
      <c r="R17" s="1">
        <v>1.4081655026365201</v>
      </c>
      <c r="S17" s="1">
        <v>0.42923696464223998</v>
      </c>
      <c r="T17" s="1">
        <v>2.4728443727707101</v>
      </c>
      <c r="U17" s="1">
        <v>85.217056654954803</v>
      </c>
      <c r="V17" s="1">
        <v>97.974100945459398</v>
      </c>
      <c r="W17" s="1">
        <v>2.45300990366911</v>
      </c>
      <c r="X17" s="1">
        <v>178.77823311130999</v>
      </c>
      <c r="Y17" s="1">
        <v>3.8637253096499298E-2</v>
      </c>
      <c r="Z17" s="1">
        <v>0.56224913736648796</v>
      </c>
      <c r="AA17" s="1">
        <v>32.517609566807899</v>
      </c>
      <c r="AB17" s="1">
        <v>7.0269487461918398</v>
      </c>
      <c r="AC17" s="1">
        <v>25.180657203550801</v>
      </c>
      <c r="AD17" s="1">
        <v>98.182127910892802</v>
      </c>
      <c r="AE17" s="1">
        <v>0.30518006485454802</v>
      </c>
      <c r="AF17" s="1">
        <v>0.61406822708719799</v>
      </c>
      <c r="AG17" s="1">
        <v>0.95911716027132399</v>
      </c>
      <c r="AH17" s="1">
        <v>258.74215949122703</v>
      </c>
      <c r="AI17" s="1">
        <v>10.780070284493901</v>
      </c>
      <c r="AJ17" s="1">
        <v>254.58024133750601</v>
      </c>
      <c r="AK17" s="1">
        <v>136.486464485764</v>
      </c>
      <c r="AL17" s="1">
        <v>1.8621597891653101</v>
      </c>
      <c r="AM17" s="1">
        <v>33.384785961528401</v>
      </c>
      <c r="AN17" s="1">
        <v>21.3163751755101</v>
      </c>
      <c r="AO17" s="1">
        <v>0.51475474316971304</v>
      </c>
      <c r="AP17" s="1">
        <v>9.7179866422370704</v>
      </c>
      <c r="AQ17" s="1">
        <v>165.89606295264801</v>
      </c>
      <c r="AR17" s="1">
        <v>104.946948811138</v>
      </c>
      <c r="AS17" s="1">
        <v>109.313947448289</v>
      </c>
      <c r="AT17" s="1">
        <v>5.6382856040653101E-2</v>
      </c>
      <c r="AU17" s="1">
        <v>133.73070930654501</v>
      </c>
      <c r="AV17" s="1">
        <v>81.304299330648007</v>
      </c>
      <c r="AW17" s="1">
        <v>1.56425540901138</v>
      </c>
      <c r="AX17" s="1">
        <v>0.33989282678565202</v>
      </c>
      <c r="AY17" s="1">
        <v>2.0502174907249699</v>
      </c>
      <c r="AZ17" s="1">
        <v>127.346319423056</v>
      </c>
      <c r="BA17" s="1">
        <v>133.96685160718101</v>
      </c>
      <c r="BB17" s="1">
        <v>216.55137018859301</v>
      </c>
      <c r="BC17" s="1">
        <v>0.97862227520797496</v>
      </c>
      <c r="BD17" s="1">
        <v>82.712759244308998</v>
      </c>
      <c r="BE17" s="1">
        <v>23.838413351334999</v>
      </c>
      <c r="BF17" s="1">
        <v>0.27596029390874299</v>
      </c>
      <c r="BG17" s="1">
        <v>3.2185368598842599E-2</v>
      </c>
      <c r="BH17" s="1">
        <v>119.493697429517</v>
      </c>
      <c r="BI17" s="1">
        <v>0.54038566276378996</v>
      </c>
      <c r="BJ17" s="1">
        <v>0.45719582261698799</v>
      </c>
      <c r="BK17" s="1">
        <v>0.22375947915428299</v>
      </c>
    </row>
    <row r="18" spans="2:63" x14ac:dyDescent="0.25">
      <c r="B18" s="2">
        <v>6</v>
      </c>
      <c r="C18" s="2">
        <f t="shared" si="0"/>
        <v>24</v>
      </c>
      <c r="D18" s="1">
        <v>0.79672628370992804</v>
      </c>
      <c r="E18" s="1">
        <v>19.690427898665099</v>
      </c>
      <c r="F18" s="1">
        <v>30.944561680582499</v>
      </c>
      <c r="G18" s="1">
        <v>0.25533396959996801</v>
      </c>
      <c r="H18" s="1">
        <v>1.6945481366520101</v>
      </c>
      <c r="I18" s="1">
        <v>127.615033221445</v>
      </c>
      <c r="J18" s="1">
        <v>0.243097944609002</v>
      </c>
      <c r="K18" s="1">
        <v>1.19460776331596</v>
      </c>
      <c r="L18" s="1">
        <v>0.13948986027004601</v>
      </c>
      <c r="M18" s="1">
        <v>168.02215215860099</v>
      </c>
      <c r="N18" s="1">
        <v>96.925862256551298</v>
      </c>
      <c r="O18" s="1">
        <v>112.38489487018801</v>
      </c>
      <c r="P18" s="1">
        <v>4.71814186568289</v>
      </c>
      <c r="Q18" s="1">
        <v>1.12771727628368</v>
      </c>
      <c r="R18" s="1">
        <v>0.84578337211776</v>
      </c>
      <c r="S18" s="1">
        <v>177.37342697184999</v>
      </c>
      <c r="T18" s="1">
        <v>1.2546444766451601</v>
      </c>
      <c r="U18" s="1">
        <v>7.37229991580204E-2</v>
      </c>
      <c r="V18" s="1">
        <v>3.5344860754064298</v>
      </c>
      <c r="W18" s="1">
        <v>125.54102157269</v>
      </c>
      <c r="X18" s="1">
        <v>1.61822818074782</v>
      </c>
      <c r="Y18" s="1">
        <v>1.21911840598252</v>
      </c>
      <c r="Z18" s="1">
        <v>317.92169009800398</v>
      </c>
      <c r="AA18" s="1">
        <v>99.136731767993595</v>
      </c>
      <c r="AB18" s="1">
        <v>196.25681715347699</v>
      </c>
      <c r="AC18" s="1">
        <v>24.152319720279799</v>
      </c>
      <c r="AD18" s="1">
        <v>5.071053286847E-2</v>
      </c>
      <c r="AE18" s="1">
        <v>135.885814598613</v>
      </c>
      <c r="AF18" s="1">
        <v>45.819094042007301</v>
      </c>
      <c r="AG18" s="1">
        <v>1.6503399361790301</v>
      </c>
      <c r="AH18" s="1">
        <v>57.482977112266397</v>
      </c>
      <c r="AI18" s="1">
        <v>36.712190321524901</v>
      </c>
      <c r="AJ18" s="1">
        <v>0.56836015059040501</v>
      </c>
      <c r="AK18" s="1">
        <v>0.106408526073498</v>
      </c>
      <c r="AL18" s="1">
        <v>0.64903065678446503</v>
      </c>
      <c r="AM18" s="1">
        <v>0.68655168831193703</v>
      </c>
      <c r="AN18" s="1">
        <v>185.90932771312299</v>
      </c>
      <c r="AO18" s="1">
        <v>8.8075324794495806E-3</v>
      </c>
      <c r="AP18" s="1">
        <v>155.756863237321</v>
      </c>
      <c r="AQ18" s="1">
        <v>1.54585674196804</v>
      </c>
      <c r="AR18" s="1">
        <v>0.34842904551750598</v>
      </c>
      <c r="AS18" s="1">
        <v>133.751551727357</v>
      </c>
      <c r="AT18" s="1">
        <v>22.469026315023498</v>
      </c>
      <c r="AU18" s="1">
        <v>27.924572891214499</v>
      </c>
      <c r="AV18" s="1">
        <v>1.56865946582436</v>
      </c>
      <c r="AW18" s="1">
        <v>0.49317475965295698</v>
      </c>
      <c r="AX18" s="1">
        <v>28.111936365108701</v>
      </c>
      <c r="AY18" s="1">
        <v>1.8390210013222901</v>
      </c>
      <c r="AZ18" s="1">
        <v>0.63013474091308896</v>
      </c>
      <c r="BA18" s="1">
        <v>54.582013428856797</v>
      </c>
      <c r="BB18" s="1">
        <v>1.86975209028499</v>
      </c>
      <c r="BC18" s="1">
        <v>140.91543354896399</v>
      </c>
      <c r="BD18" s="1">
        <v>1.11700599872891</v>
      </c>
      <c r="BE18" s="1">
        <v>40.328383774090703</v>
      </c>
      <c r="BF18" s="1">
        <v>45.927939881263001</v>
      </c>
      <c r="BG18" s="1">
        <v>190.07844729216299</v>
      </c>
      <c r="BH18" s="1">
        <v>2.9558072996026601</v>
      </c>
      <c r="BI18" s="1">
        <v>0.42630832136867702</v>
      </c>
      <c r="BJ18" s="1">
        <v>498.15627826610103</v>
      </c>
      <c r="BK18" s="1">
        <v>0.57545112222567496</v>
      </c>
    </row>
    <row r="19" spans="2:63" x14ac:dyDescent="0.25">
      <c r="B19" s="2">
        <v>6.5</v>
      </c>
      <c r="C19" s="2">
        <f t="shared" si="0"/>
        <v>26</v>
      </c>
      <c r="D19" s="1">
        <v>15.433075672383801</v>
      </c>
      <c r="E19" s="1">
        <v>228.70612624125499</v>
      </c>
      <c r="F19" s="1">
        <v>7.7582761365647803</v>
      </c>
      <c r="G19" s="1">
        <v>99.582016875364999</v>
      </c>
      <c r="H19" s="1">
        <v>133.28301074037901</v>
      </c>
      <c r="I19" s="1">
        <v>1.6077233656947101</v>
      </c>
      <c r="J19" s="1">
        <v>203.03908165729399</v>
      </c>
      <c r="K19" s="1">
        <v>3.5959337230628101</v>
      </c>
      <c r="L19" s="1">
        <v>0.73763118086106305</v>
      </c>
      <c r="M19" s="1">
        <v>170.11500876941901</v>
      </c>
      <c r="N19" s="1">
        <v>3.8010234062455899</v>
      </c>
      <c r="O19" s="1">
        <v>5.40753949555354E-2</v>
      </c>
      <c r="P19" s="1">
        <v>210.631971960817</v>
      </c>
      <c r="Q19" s="1">
        <v>2.2586524587564099</v>
      </c>
      <c r="R19" s="1">
        <v>97.621779920191301</v>
      </c>
      <c r="S19" s="1">
        <v>78.824068306304596</v>
      </c>
      <c r="T19" s="1">
        <v>233.272469034956</v>
      </c>
      <c r="U19" s="1">
        <v>87.754314863223001</v>
      </c>
      <c r="V19" s="1">
        <v>27.299744153125499</v>
      </c>
      <c r="W19" s="1">
        <v>86.824407567333694</v>
      </c>
      <c r="X19" s="1">
        <v>266.01899975202099</v>
      </c>
      <c r="Y19" s="1">
        <v>102.228524078749</v>
      </c>
      <c r="Z19" s="1">
        <v>6.7781384420288401E-2</v>
      </c>
      <c r="AA19" s="1">
        <v>2.4942401554270099</v>
      </c>
      <c r="AB19" s="1">
        <v>0.134274026377071</v>
      </c>
      <c r="AC19" s="1">
        <v>10.2022830452453</v>
      </c>
      <c r="AD19" s="1">
        <v>7.9851578453554097</v>
      </c>
      <c r="AE19" s="1">
        <v>83.036837186300005</v>
      </c>
      <c r="AF19" s="1">
        <v>50.650488557339401</v>
      </c>
      <c r="AG19" s="1">
        <v>289.80151945755102</v>
      </c>
      <c r="AH19" s="1">
        <v>313.12719812379902</v>
      </c>
      <c r="AI19" s="1">
        <v>11.4594334204254</v>
      </c>
      <c r="AJ19" s="1">
        <v>2.9424699987854099</v>
      </c>
      <c r="AK19" s="1">
        <v>71.637768622888601</v>
      </c>
      <c r="AL19" s="1">
        <v>0.11413603715504</v>
      </c>
      <c r="AM19" s="1">
        <v>0.60695442065079697</v>
      </c>
      <c r="AN19" s="1">
        <v>194.028343529426</v>
      </c>
      <c r="AO19" s="1">
        <v>0.93904913019816805</v>
      </c>
      <c r="AP19" s="1">
        <v>138.94971038290799</v>
      </c>
      <c r="AQ19" s="1">
        <v>105.31227876984001</v>
      </c>
      <c r="AR19" s="1">
        <v>2.3141275952529301</v>
      </c>
      <c r="AS19" s="1">
        <v>15.059606925703701</v>
      </c>
      <c r="AT19" s="1">
        <v>1.3005883651032</v>
      </c>
      <c r="AU19" s="1">
        <v>121.523927747618</v>
      </c>
      <c r="AV19" s="1">
        <v>209.72105933802999</v>
      </c>
      <c r="AW19" s="1">
        <v>0.10596793824367599</v>
      </c>
      <c r="AX19" s="1">
        <v>97.5738071885539</v>
      </c>
      <c r="AY19" s="1">
        <v>1.20256148340281</v>
      </c>
      <c r="AZ19" s="1">
        <v>60.3153342832099</v>
      </c>
      <c r="BA19" s="1">
        <v>0.16168537801777999</v>
      </c>
      <c r="BB19" s="1">
        <v>64.112415540776496</v>
      </c>
      <c r="BC19" s="1">
        <v>34.628607905548002</v>
      </c>
      <c r="BD19" s="1">
        <v>0.77192764298613203</v>
      </c>
      <c r="BE19" s="1">
        <v>22.548908822028402</v>
      </c>
      <c r="BF19" s="1">
        <v>0.82009409712204795</v>
      </c>
      <c r="BG19" s="1">
        <v>0.19296638206051001</v>
      </c>
      <c r="BH19" s="1">
        <v>31.575921106270499</v>
      </c>
      <c r="BI19" s="1">
        <v>0.22079650286563801</v>
      </c>
      <c r="BJ19" s="1">
        <v>369.23821189162402</v>
      </c>
      <c r="BK19" s="1">
        <v>29.077889073192001</v>
      </c>
    </row>
    <row r="20" spans="2:63" x14ac:dyDescent="0.25">
      <c r="B20" s="2">
        <v>7</v>
      </c>
      <c r="C20" s="2">
        <f t="shared" si="0"/>
        <v>28</v>
      </c>
      <c r="D20" s="1">
        <v>2.08954392377888</v>
      </c>
      <c r="E20" s="1">
        <v>2.4181912055431698</v>
      </c>
      <c r="F20" s="1">
        <v>133.68252335333099</v>
      </c>
      <c r="G20" s="1">
        <v>73.426648672208103</v>
      </c>
      <c r="H20" s="1">
        <v>6.7617628182748302</v>
      </c>
      <c r="I20" s="1">
        <v>138.97034559388399</v>
      </c>
      <c r="J20" s="1">
        <v>164.18214253007599</v>
      </c>
      <c r="K20" s="1">
        <v>102.47915716511</v>
      </c>
      <c r="L20" s="1">
        <v>51.699640315321403</v>
      </c>
      <c r="M20" s="1">
        <v>92.3509623640863</v>
      </c>
      <c r="N20" s="1">
        <v>190.49316340993599</v>
      </c>
      <c r="O20" s="1">
        <v>280.41265905625397</v>
      </c>
      <c r="P20" s="1">
        <v>76.496036413606404</v>
      </c>
      <c r="Q20" s="1">
        <v>11.842635452161099</v>
      </c>
      <c r="R20" s="1">
        <v>1.3192284602050699</v>
      </c>
      <c r="S20" s="1">
        <v>123.79448480443099</v>
      </c>
      <c r="T20" s="1">
        <v>186.09147918372801</v>
      </c>
      <c r="U20" s="1">
        <v>0.30991400866808799</v>
      </c>
      <c r="V20" s="1">
        <v>60.484837624711901</v>
      </c>
      <c r="W20" s="1">
        <v>2.3389565866942799</v>
      </c>
      <c r="X20" s="1">
        <v>571.04777426922794</v>
      </c>
      <c r="Y20" s="1">
        <v>0.88287493370368697</v>
      </c>
      <c r="Z20" s="1">
        <v>66.659820401699093</v>
      </c>
      <c r="AA20" s="1">
        <v>0.54156490703122595</v>
      </c>
      <c r="AB20" s="1">
        <v>73.099199032626004</v>
      </c>
      <c r="AC20" s="1">
        <v>0.76950194154565299</v>
      </c>
      <c r="AD20" s="1">
        <v>0.85549045371935395</v>
      </c>
      <c r="AE20" s="1">
        <v>3.13532021084918</v>
      </c>
      <c r="AF20" s="1">
        <v>0.25841551092847398</v>
      </c>
      <c r="AG20" s="1">
        <v>300.02567213360402</v>
      </c>
      <c r="AH20" s="1">
        <v>376.68329545257302</v>
      </c>
      <c r="AI20" s="1">
        <v>151.54779994789899</v>
      </c>
      <c r="AJ20" s="1">
        <v>1.9697476282666799</v>
      </c>
      <c r="AK20" s="1">
        <v>16.275193322377099</v>
      </c>
      <c r="AL20" s="1">
        <v>89.448969425503194</v>
      </c>
      <c r="AM20" s="1">
        <v>2.87754867756624</v>
      </c>
      <c r="AN20" s="1">
        <v>1.1957710142545399</v>
      </c>
      <c r="AO20" s="1">
        <v>49.073842224773202</v>
      </c>
      <c r="AP20" s="1">
        <v>38.364829989547196</v>
      </c>
      <c r="AQ20" s="1">
        <v>9.3633866197182698</v>
      </c>
      <c r="AR20" s="1">
        <v>0.95141008416590001</v>
      </c>
      <c r="AS20" s="1">
        <v>0.59010807411319499</v>
      </c>
      <c r="AT20" s="1">
        <v>154.40246037088599</v>
      </c>
      <c r="AU20" s="1">
        <v>8.1816957970847799</v>
      </c>
      <c r="AV20" s="1">
        <v>50.641752931356699</v>
      </c>
      <c r="AW20" s="1">
        <v>68.614643456678607</v>
      </c>
      <c r="AX20" s="1">
        <v>1.69581107097762</v>
      </c>
      <c r="AY20" s="1">
        <v>26.539801708335698</v>
      </c>
      <c r="AZ20" s="1">
        <v>40.19559230126</v>
      </c>
      <c r="BA20" s="1">
        <v>303.05402939245101</v>
      </c>
      <c r="BB20" s="1">
        <v>0.75462893227180705</v>
      </c>
      <c r="BC20" s="1">
        <v>0.52934852075014105</v>
      </c>
      <c r="BD20" s="1">
        <v>320.53268234511501</v>
      </c>
      <c r="BE20" s="1">
        <v>16.987340879585499</v>
      </c>
      <c r="BF20" s="1">
        <v>77.176935502006401</v>
      </c>
      <c r="BG20" s="1">
        <v>2.4376785265309901E-2</v>
      </c>
      <c r="BH20" s="1">
        <v>0.11999922500719599</v>
      </c>
      <c r="BI20" s="1">
        <v>19.0796331541958</v>
      </c>
      <c r="BJ20" s="1">
        <v>11.901180249134701</v>
      </c>
      <c r="BK20" s="1">
        <v>17.179850908214199</v>
      </c>
    </row>
    <row r="21" spans="2:63" x14ac:dyDescent="0.25">
      <c r="B21" s="2">
        <v>7.5</v>
      </c>
      <c r="C21" s="2">
        <f t="shared" si="0"/>
        <v>30</v>
      </c>
      <c r="D21" s="1">
        <v>2.3696690019808999</v>
      </c>
      <c r="E21" s="1">
        <v>0.64843744347427001</v>
      </c>
      <c r="F21" s="1">
        <v>7.8065255433385099</v>
      </c>
      <c r="G21" s="1">
        <v>1.1713872589467</v>
      </c>
      <c r="H21" s="1">
        <v>17.023549455022199</v>
      </c>
      <c r="I21" s="1">
        <v>27.400738246887599</v>
      </c>
      <c r="J21" s="1">
        <v>199.537160398612</v>
      </c>
      <c r="K21" s="1">
        <v>70.841973717718304</v>
      </c>
      <c r="L21" s="1">
        <v>64.196488909813596</v>
      </c>
      <c r="M21" s="1">
        <v>182.77011943886799</v>
      </c>
      <c r="N21" s="1">
        <v>75.611608887738001</v>
      </c>
      <c r="O21" s="1">
        <v>297.32050062673397</v>
      </c>
      <c r="P21" s="1">
        <v>95.172856820342304</v>
      </c>
      <c r="Q21" s="1">
        <v>1.61301577864068</v>
      </c>
      <c r="R21" s="1">
        <v>0.20954711096724701</v>
      </c>
      <c r="S21" s="1">
        <v>136.854401839639</v>
      </c>
      <c r="T21" s="1">
        <v>5.2637667765676399</v>
      </c>
      <c r="U21" s="1">
        <v>6.3751166777525903</v>
      </c>
      <c r="V21" s="1">
        <v>64.4710661156127</v>
      </c>
      <c r="W21" s="1">
        <v>40.894467889251899</v>
      </c>
      <c r="X21" s="1">
        <v>210.33608502513701</v>
      </c>
      <c r="Y21" s="1">
        <v>65.773227497579299</v>
      </c>
      <c r="Z21" s="1">
        <v>2.1227678194019299</v>
      </c>
      <c r="AA21" s="1">
        <v>0.42016857852026102</v>
      </c>
      <c r="AB21" s="1">
        <v>0.956270671852265</v>
      </c>
      <c r="AC21" s="1">
        <v>311.19981250232701</v>
      </c>
      <c r="AD21" s="1">
        <v>26.6526249415225</v>
      </c>
      <c r="AE21" s="1">
        <v>76.487156636016707</v>
      </c>
      <c r="AF21" s="1">
        <v>0.48615032209044501</v>
      </c>
      <c r="AG21" s="1">
        <v>1.4046239551829101</v>
      </c>
      <c r="AH21" s="1">
        <v>108.81319646704701</v>
      </c>
      <c r="AI21" s="1">
        <v>2.2042442250949201</v>
      </c>
      <c r="AJ21" s="1">
        <v>23.016544049475598</v>
      </c>
      <c r="AK21" s="1">
        <v>142.344974498525</v>
      </c>
      <c r="AL21" s="1">
        <v>244.03835005086299</v>
      </c>
      <c r="AM21" s="1">
        <v>0.69218771211413099</v>
      </c>
      <c r="AN21" s="1">
        <v>16.716962004298001</v>
      </c>
      <c r="AO21" s="1">
        <v>38.610988473753203</v>
      </c>
      <c r="AP21" s="1">
        <v>440.46560734244798</v>
      </c>
      <c r="AQ21" s="1">
        <v>183.435942778282</v>
      </c>
      <c r="AR21" s="1">
        <v>290.19796746076901</v>
      </c>
      <c r="AS21" s="1">
        <v>36.978597398663297</v>
      </c>
      <c r="AT21" s="1">
        <v>70.796960317673793</v>
      </c>
      <c r="AU21" s="1">
        <v>192.439545844386</v>
      </c>
      <c r="AV21" s="1">
        <v>183.225817847971</v>
      </c>
      <c r="AW21" s="1">
        <v>0.87614012463222601</v>
      </c>
      <c r="AX21" s="1">
        <v>25.960411586632102</v>
      </c>
      <c r="AY21" s="1">
        <v>0.57818930582091099</v>
      </c>
      <c r="AZ21" s="1">
        <v>514.94581554930005</v>
      </c>
      <c r="BA21" s="1">
        <v>137.44480450247801</v>
      </c>
      <c r="BB21" s="1">
        <v>0.51097889097454496</v>
      </c>
      <c r="BC21" s="1">
        <v>51.015448028415399</v>
      </c>
      <c r="BD21" s="1">
        <v>52.228375087293202</v>
      </c>
      <c r="BE21" s="1">
        <v>286.59055744528899</v>
      </c>
      <c r="BF21" s="1">
        <v>1.63787543739609</v>
      </c>
      <c r="BG21" s="1">
        <v>2.36686461007911</v>
      </c>
      <c r="BH21" s="1">
        <v>2.8018364644784</v>
      </c>
      <c r="BI21" s="1">
        <v>398.79808594274499</v>
      </c>
      <c r="BJ21" s="1">
        <v>187.50585233033499</v>
      </c>
      <c r="BK21" s="1">
        <v>18.262252942443801</v>
      </c>
    </row>
    <row r="22" spans="2:63" x14ac:dyDescent="0.25">
      <c r="B22" s="2">
        <v>8</v>
      </c>
      <c r="C22" s="2">
        <f t="shared" si="0"/>
        <v>32</v>
      </c>
      <c r="D22" s="1">
        <v>89.627743874390902</v>
      </c>
      <c r="E22" s="1">
        <v>227.19023397708</v>
      </c>
      <c r="F22" s="1">
        <v>394.530407063849</v>
      </c>
      <c r="G22" s="1">
        <v>1.7980001263766701</v>
      </c>
      <c r="H22" s="1">
        <v>0.43640245073109601</v>
      </c>
      <c r="I22" s="1">
        <v>322.75520294452099</v>
      </c>
      <c r="J22" s="1">
        <v>67.740913483109907</v>
      </c>
      <c r="K22" s="1">
        <v>9.94215308369143</v>
      </c>
      <c r="L22" s="1">
        <v>1.91439341639641</v>
      </c>
      <c r="M22" s="1">
        <v>20.337420699769101</v>
      </c>
      <c r="N22" s="1">
        <v>2.7636867845527502</v>
      </c>
      <c r="O22" s="1">
        <v>0.60999763731102796</v>
      </c>
      <c r="P22" s="1">
        <v>47.068039539512</v>
      </c>
      <c r="Q22" s="1">
        <v>1.0508951583869199</v>
      </c>
      <c r="R22" s="1">
        <v>80.305881537262707</v>
      </c>
      <c r="S22" s="1">
        <v>10.084426907250499</v>
      </c>
      <c r="T22" s="1">
        <v>44.0343004345754</v>
      </c>
      <c r="U22" s="1">
        <v>29.412802838525302</v>
      </c>
      <c r="V22" s="1">
        <v>93.743252330184603</v>
      </c>
      <c r="W22" s="1">
        <v>3.8699278448604302</v>
      </c>
      <c r="X22" s="1">
        <v>63.641601946810397</v>
      </c>
      <c r="Y22" s="1">
        <v>52.2819624802096</v>
      </c>
      <c r="Z22" s="1">
        <v>1.6707566182456</v>
      </c>
      <c r="AA22" s="1">
        <v>0.94086127201574399</v>
      </c>
      <c r="AB22" s="1">
        <v>16.2568691564814</v>
      </c>
      <c r="AC22" s="1">
        <v>0.53829123802601297</v>
      </c>
      <c r="AD22" s="1">
        <v>1.15372627407399</v>
      </c>
      <c r="AE22" s="1">
        <v>0.34264277401230803</v>
      </c>
      <c r="AF22" s="1">
        <v>77.001609867378704</v>
      </c>
      <c r="AG22" s="1">
        <v>38.2005878528106</v>
      </c>
      <c r="AH22" s="1">
        <v>400.62468950652601</v>
      </c>
      <c r="AI22" s="1">
        <v>66.906057123954298</v>
      </c>
      <c r="AJ22" s="1">
        <v>1.68213311686278</v>
      </c>
      <c r="AK22" s="1">
        <v>326.48378485902902</v>
      </c>
      <c r="AL22" s="1">
        <v>27.139170435367301</v>
      </c>
      <c r="AM22" s="1">
        <v>196.21529212997501</v>
      </c>
      <c r="AN22" s="1">
        <v>2.6959448001141602</v>
      </c>
      <c r="AO22" s="1">
        <v>173.90364728232899</v>
      </c>
      <c r="AP22" s="1">
        <v>177.95005186039199</v>
      </c>
      <c r="AQ22" s="1">
        <v>66.7917279352734</v>
      </c>
      <c r="AR22" s="1">
        <v>31.809359469014598</v>
      </c>
      <c r="AS22" s="1">
        <v>54.287831317345997</v>
      </c>
      <c r="AT22" s="1">
        <v>88.688032261360902</v>
      </c>
      <c r="AU22" s="1">
        <v>183.257500938324</v>
      </c>
      <c r="AV22" s="1">
        <v>63.229003830549601</v>
      </c>
      <c r="AW22" s="1">
        <v>111.53394496125399</v>
      </c>
      <c r="AX22" s="1">
        <v>6.6100996814039998</v>
      </c>
      <c r="AY22" s="1">
        <v>17.1616882868963</v>
      </c>
      <c r="AZ22" s="1">
        <v>97.319499047926698</v>
      </c>
      <c r="BA22" s="1">
        <v>92.1867681050866</v>
      </c>
      <c r="BB22" s="1">
        <v>11.177679789093499</v>
      </c>
      <c r="BC22" s="1">
        <v>184.63512741270301</v>
      </c>
      <c r="BD22" s="1">
        <v>0.31468434699748499</v>
      </c>
      <c r="BE22" s="1">
        <v>0.48679979562394898</v>
      </c>
      <c r="BF22" s="1">
        <v>1.8229663453456699</v>
      </c>
      <c r="BG22" s="1">
        <v>304.21700979768798</v>
      </c>
      <c r="BH22" s="1">
        <v>9.35385447375464E-2</v>
      </c>
      <c r="BI22" s="1">
        <v>0.84169567316465899</v>
      </c>
      <c r="BJ22" s="1">
        <v>0.95003781613058702</v>
      </c>
      <c r="BK22" s="1">
        <v>0.45467971412959701</v>
      </c>
    </row>
    <row r="23" spans="2:63" x14ac:dyDescent="0.25">
      <c r="B23" s="2">
        <v>8.5</v>
      </c>
      <c r="C23" s="2">
        <f t="shared" si="0"/>
        <v>34</v>
      </c>
      <c r="D23" s="1">
        <v>1.2338160722938301</v>
      </c>
      <c r="E23" s="1">
        <v>1.26963751554096</v>
      </c>
      <c r="F23" s="1">
        <v>203.043682731144</v>
      </c>
      <c r="G23" s="1">
        <v>26.769195796418</v>
      </c>
      <c r="H23" s="1">
        <v>100.021030025507</v>
      </c>
      <c r="I23" s="1">
        <v>3.9874686166674</v>
      </c>
      <c r="J23" s="1">
        <v>0.460867918148887</v>
      </c>
      <c r="K23" s="1">
        <v>262.57318346796501</v>
      </c>
      <c r="L23" s="1">
        <v>3.9228063492335402E-2</v>
      </c>
      <c r="M23" s="1">
        <v>17.115895049809101</v>
      </c>
      <c r="N23" s="1">
        <v>0.66597149129801703</v>
      </c>
      <c r="O23" s="1">
        <v>3.75734703308984</v>
      </c>
      <c r="P23" s="1">
        <v>1.01433769777084</v>
      </c>
      <c r="Q23" s="1">
        <v>0.65748231691293901</v>
      </c>
      <c r="R23" s="1">
        <v>60.064791168879502</v>
      </c>
      <c r="S23" s="1">
        <v>0.93164468560027502</v>
      </c>
      <c r="T23" s="1">
        <v>22.535699395646599</v>
      </c>
      <c r="U23" s="1">
        <v>0.77880528802317495</v>
      </c>
      <c r="V23" s="1">
        <v>78.138764790782005</v>
      </c>
      <c r="W23" s="1">
        <v>2.4228218599241802</v>
      </c>
      <c r="X23" s="1">
        <v>166.58082482610999</v>
      </c>
      <c r="Y23" s="1">
        <v>38.168736275663697</v>
      </c>
      <c r="Z23" s="1">
        <v>237.463816851666</v>
      </c>
      <c r="AA23" s="1">
        <v>0.76191358216656602</v>
      </c>
      <c r="AB23" s="1">
        <v>0.238919637674849</v>
      </c>
      <c r="AC23" s="1">
        <v>0.18572922013871701</v>
      </c>
      <c r="AD23" s="1">
        <v>5.1689751959175201</v>
      </c>
      <c r="AE23" s="1">
        <v>303.54546082929397</v>
      </c>
      <c r="AF23" s="1">
        <v>0.219107454036717</v>
      </c>
      <c r="AG23" s="1">
        <v>22.467588954572101</v>
      </c>
      <c r="AH23" s="1">
        <v>361.61760565271697</v>
      </c>
      <c r="AI23" s="1">
        <v>180.58283705129699</v>
      </c>
      <c r="AJ23" s="1">
        <v>0.37020671405954803</v>
      </c>
      <c r="AK23" s="1">
        <v>37.789730842615803</v>
      </c>
      <c r="AL23" s="1">
        <v>0.88283664827395802</v>
      </c>
      <c r="AM23" s="1">
        <v>1.9865918476950699</v>
      </c>
      <c r="AN23" s="1">
        <v>104.153353296296</v>
      </c>
      <c r="AO23" s="1">
        <v>1.61048174645315</v>
      </c>
      <c r="AP23" s="1">
        <v>248.568678937915</v>
      </c>
      <c r="AQ23" s="1">
        <v>4.6194436456503299E-2</v>
      </c>
      <c r="AR23" s="1">
        <v>37.327928573412102</v>
      </c>
      <c r="AS23" s="1">
        <v>0.33081234262356901</v>
      </c>
      <c r="AT23" s="1">
        <v>17.4011970899539</v>
      </c>
      <c r="AU23" s="1">
        <v>2.2808702610410401</v>
      </c>
      <c r="AV23" s="1">
        <v>3.9219267466896</v>
      </c>
      <c r="AW23" s="1">
        <v>1.91154199395064</v>
      </c>
      <c r="AX23" s="1">
        <v>0.53085824787672597</v>
      </c>
      <c r="AY23" s="1">
        <v>1.8072341885788601</v>
      </c>
      <c r="AZ23" s="1">
        <v>7.6318433043976999</v>
      </c>
      <c r="BA23" s="1">
        <v>98.706339567667996</v>
      </c>
      <c r="BB23" s="1">
        <v>0.40447374610890402</v>
      </c>
      <c r="BC23" s="1">
        <v>21.791448380041501</v>
      </c>
      <c r="BD23" s="1">
        <v>153.812643484445</v>
      </c>
      <c r="BE23" s="1">
        <v>3.2279154781189199</v>
      </c>
      <c r="BF23" s="1">
        <v>1.39049341757321</v>
      </c>
      <c r="BG23" s="1">
        <v>222.664534706366</v>
      </c>
      <c r="BH23" s="1">
        <v>1.86613183320091</v>
      </c>
      <c r="BI23" s="1">
        <v>2.0653718585387999</v>
      </c>
      <c r="BJ23" s="1">
        <v>0.423509039582947</v>
      </c>
      <c r="BK23" s="1">
        <v>0.44361992131803601</v>
      </c>
    </row>
    <row r="24" spans="2:63" x14ac:dyDescent="0.25">
      <c r="B24" s="2">
        <v>9</v>
      </c>
      <c r="C24" s="2">
        <f t="shared" si="0"/>
        <v>36</v>
      </c>
      <c r="D24" s="1">
        <v>164.561548682823</v>
      </c>
      <c r="E24" s="1">
        <v>128.671038031194</v>
      </c>
      <c r="F24" s="1">
        <v>365.49539413039003</v>
      </c>
      <c r="G24" s="1">
        <v>210.19499254778501</v>
      </c>
      <c r="H24" s="1">
        <v>118.736529339019</v>
      </c>
      <c r="I24" s="1">
        <v>417.60231642151098</v>
      </c>
      <c r="J24" s="1">
        <v>283.403068766697</v>
      </c>
      <c r="K24" s="1">
        <v>444.99819553592499</v>
      </c>
      <c r="L24" s="1">
        <v>488.23595453187301</v>
      </c>
      <c r="M24" s="1">
        <v>318.23992929171101</v>
      </c>
      <c r="N24" s="1">
        <v>0.95232132045898699</v>
      </c>
      <c r="O24" s="1">
        <v>7.2072397002357E-2</v>
      </c>
      <c r="P24" s="1">
        <v>129.030592088502</v>
      </c>
      <c r="Q24" s="1">
        <v>2.9128485241019999</v>
      </c>
      <c r="R24" s="1">
        <v>331.70639630274297</v>
      </c>
      <c r="S24" s="1">
        <v>0.25808127239566703</v>
      </c>
      <c r="T24" s="1">
        <v>0.28665717575571398</v>
      </c>
      <c r="U24" s="1">
        <v>124.40541315524599</v>
      </c>
      <c r="V24" s="1">
        <v>0.20676409846923799</v>
      </c>
      <c r="W24" s="1">
        <v>1.62227495071009</v>
      </c>
      <c r="X24" s="1">
        <v>2.3299782606692898</v>
      </c>
      <c r="Y24" s="1">
        <v>1.55993440437322</v>
      </c>
      <c r="Z24" s="1">
        <v>0.47100675242436302</v>
      </c>
      <c r="AA24" s="1">
        <v>373.93940691165398</v>
      </c>
      <c r="AB24" s="1">
        <v>163.889453254258</v>
      </c>
      <c r="AC24" s="1">
        <v>32.024876388168899</v>
      </c>
      <c r="AD24" s="1">
        <v>153.301167597801</v>
      </c>
      <c r="AE24" s="1">
        <v>17.895950183119901</v>
      </c>
      <c r="AF24" s="1">
        <v>2.3441736352607001</v>
      </c>
      <c r="AG24" s="1">
        <v>235.465757299166</v>
      </c>
      <c r="AH24" s="1">
        <v>1.9964278037683001</v>
      </c>
      <c r="AI24" s="1">
        <v>397.973309615137</v>
      </c>
      <c r="AJ24" s="1">
        <v>8.2314171438390801E-2</v>
      </c>
      <c r="AK24" s="1">
        <v>27.798023471049898</v>
      </c>
      <c r="AL24" s="1">
        <v>1.24507796221461</v>
      </c>
      <c r="AM24" s="1">
        <v>2.5592889346094299</v>
      </c>
      <c r="AN24" s="1">
        <v>34.217030328887901</v>
      </c>
      <c r="AO24" s="1">
        <v>136.21228786691699</v>
      </c>
      <c r="AP24" s="1">
        <v>60.080148286269299</v>
      </c>
      <c r="AQ24" s="1">
        <v>3.0425380445055499</v>
      </c>
      <c r="AR24" s="1">
        <v>0.91866460411364603</v>
      </c>
      <c r="AS24" s="1">
        <v>95.524189537293594</v>
      </c>
      <c r="AT24" s="1">
        <v>118.56040861875501</v>
      </c>
      <c r="AU24" s="1">
        <v>136.795005943094</v>
      </c>
      <c r="AV24" s="1">
        <v>0.46882063528161599</v>
      </c>
      <c r="AW24" s="1">
        <v>1.3984462850841199</v>
      </c>
      <c r="AX24" s="1">
        <v>2.1885938863066201</v>
      </c>
      <c r="AY24" s="1">
        <v>5.6477263412469902</v>
      </c>
      <c r="AZ24" s="1">
        <v>1.5840271485514299</v>
      </c>
      <c r="BA24" s="1">
        <v>160.53864646477999</v>
      </c>
      <c r="BB24" s="1">
        <v>0.46353395838989098</v>
      </c>
      <c r="BC24" s="1">
        <v>2.1513022347415598</v>
      </c>
      <c r="BD24" s="1">
        <v>21.658288178284501</v>
      </c>
      <c r="BE24" s="1">
        <v>0.16144246029603401</v>
      </c>
      <c r="BF24" s="1">
        <v>0.67363446730093601</v>
      </c>
      <c r="BG24" s="1">
        <v>7.8166713773015699</v>
      </c>
      <c r="BH24" s="1">
        <v>2.1997420320886101</v>
      </c>
      <c r="BI24" s="1">
        <v>29.107907147082098</v>
      </c>
      <c r="BJ24" s="1">
        <v>0.249605539370404</v>
      </c>
      <c r="BK24" s="1">
        <v>50.036846980977003</v>
      </c>
    </row>
    <row r="25" spans="2:63" x14ac:dyDescent="0.25">
      <c r="B25" s="2">
        <v>9.5</v>
      </c>
      <c r="C25" s="2">
        <f t="shared" si="0"/>
        <v>38</v>
      </c>
      <c r="D25" s="1">
        <v>288.32200604341301</v>
      </c>
      <c r="E25" s="1">
        <v>701.982558516616</v>
      </c>
      <c r="F25" s="1">
        <v>102.139913552202</v>
      </c>
      <c r="G25" s="1">
        <v>263.29383488822498</v>
      </c>
      <c r="H25" s="1">
        <v>222.559039284801</v>
      </c>
      <c r="I25" s="1">
        <v>541.52812307512102</v>
      </c>
      <c r="J25" s="1">
        <v>368.53890155464001</v>
      </c>
      <c r="K25" s="1">
        <v>36.409442437468599</v>
      </c>
      <c r="L25" s="1">
        <v>8.3642592414192798</v>
      </c>
      <c r="M25" s="1">
        <v>167.61443052809199</v>
      </c>
      <c r="N25" s="1">
        <v>0.456742478494569</v>
      </c>
      <c r="O25" s="1">
        <v>270.271827733794</v>
      </c>
      <c r="P25" s="1">
        <v>77.154528709374205</v>
      </c>
      <c r="Q25" s="1">
        <v>207.00413212443101</v>
      </c>
      <c r="R25" s="1">
        <v>80.761395767559193</v>
      </c>
      <c r="S25" s="1">
        <v>56.290101686202703</v>
      </c>
      <c r="T25" s="1">
        <v>0.58245582330628198</v>
      </c>
      <c r="U25" s="1">
        <v>3.2023910609977499</v>
      </c>
      <c r="V25" s="1">
        <v>1.26083741468736</v>
      </c>
      <c r="W25" s="1">
        <v>272.12372207843998</v>
      </c>
      <c r="X25" s="1">
        <v>0.30569977479819599</v>
      </c>
      <c r="Y25" s="1">
        <v>1.68912714505262</v>
      </c>
      <c r="Z25" s="1">
        <v>105.563176705137</v>
      </c>
      <c r="AA25" s="1">
        <v>210.082017578413</v>
      </c>
      <c r="AB25" s="1">
        <v>1.3117902844146301</v>
      </c>
      <c r="AC25" s="1">
        <v>0.108708149105675</v>
      </c>
      <c r="AD25" s="1">
        <v>129.39067164361799</v>
      </c>
      <c r="AE25" s="1">
        <v>135.22114868671699</v>
      </c>
      <c r="AF25" s="1">
        <v>17.1975526048749</v>
      </c>
      <c r="AG25" s="1">
        <v>116.614994368458</v>
      </c>
      <c r="AH25" s="1">
        <v>32.838492843778099</v>
      </c>
      <c r="AI25" s="1">
        <v>42.959816441033503</v>
      </c>
      <c r="AJ25" s="1">
        <v>1.28293747776328</v>
      </c>
      <c r="AK25" s="1">
        <v>5.55311523899071E-2</v>
      </c>
      <c r="AL25" s="1">
        <v>25.864713760878502</v>
      </c>
      <c r="AM25" s="1">
        <v>62.5075689549098</v>
      </c>
      <c r="AN25" s="1">
        <v>1.53721462252011</v>
      </c>
      <c r="AO25" s="1">
        <v>177.11252276527401</v>
      </c>
      <c r="AP25" s="1">
        <v>1.48634115180677</v>
      </c>
      <c r="AQ25" s="1">
        <v>14.5671919343923</v>
      </c>
      <c r="AR25" s="1">
        <v>0.34743755364531398</v>
      </c>
      <c r="AS25" s="1">
        <v>52.315992344068199</v>
      </c>
      <c r="AT25" s="1">
        <v>0.917530053077657</v>
      </c>
      <c r="AU25" s="1">
        <v>122.079170546794</v>
      </c>
      <c r="AV25" s="1">
        <v>43.032026231369599</v>
      </c>
      <c r="AW25" s="1">
        <v>34.468544391082197</v>
      </c>
      <c r="AX25" s="1">
        <v>485.08704773064102</v>
      </c>
      <c r="AY25" s="1">
        <v>67.256895452390395</v>
      </c>
      <c r="AZ25" s="1">
        <v>316.48916980994801</v>
      </c>
      <c r="BA25" s="1">
        <v>6.2564106403625797</v>
      </c>
      <c r="BB25" s="1">
        <v>225.01472669879399</v>
      </c>
      <c r="BC25" s="1">
        <v>21.551174353473499</v>
      </c>
      <c r="BD25" s="1">
        <v>0.34896454067466698</v>
      </c>
      <c r="BE25" s="1">
        <v>99.030470042044101</v>
      </c>
      <c r="BF25" s="1">
        <v>2.6059070960729902</v>
      </c>
      <c r="BG25" s="1">
        <v>20.923877750564198</v>
      </c>
      <c r="BH25" s="1">
        <v>86.922323833652797</v>
      </c>
      <c r="BI25" s="1">
        <v>88.970704662455404</v>
      </c>
      <c r="BJ25" s="1">
        <v>63.546227123135601</v>
      </c>
      <c r="BK25" s="1">
        <v>1.67310466700816</v>
      </c>
    </row>
    <row r="26" spans="2:63" x14ac:dyDescent="0.25">
      <c r="B26" s="2">
        <v>10</v>
      </c>
      <c r="C26" s="2">
        <f t="shared" si="0"/>
        <v>40</v>
      </c>
      <c r="D26" s="1">
        <v>4029.9363986509602</v>
      </c>
      <c r="E26" s="1">
        <v>3368.142727037</v>
      </c>
      <c r="F26" s="1">
        <v>2989.68335622006</v>
      </c>
      <c r="G26" s="1">
        <v>2526.6053013907899</v>
      </c>
      <c r="H26" s="1">
        <v>2336.2282176139302</v>
      </c>
      <c r="I26" s="1">
        <v>1920.9640903014799</v>
      </c>
      <c r="J26" s="1">
        <v>1925.84480315263</v>
      </c>
      <c r="K26" s="1">
        <v>1515.98242385239</v>
      </c>
      <c r="L26" s="1">
        <v>1234.5852684711299</v>
      </c>
      <c r="M26" s="1">
        <v>1155.4337317888401</v>
      </c>
      <c r="N26" s="1">
        <v>1081.5911213867801</v>
      </c>
      <c r="O26" s="1">
        <v>640.57537931570801</v>
      </c>
      <c r="P26" s="1">
        <v>922.84291162170098</v>
      </c>
      <c r="Q26" s="1">
        <v>563.89814461378398</v>
      </c>
      <c r="R26" s="1">
        <v>705.49358562994803</v>
      </c>
      <c r="S26" s="1">
        <v>364.355091297775</v>
      </c>
      <c r="T26" s="1">
        <v>341.54200190992401</v>
      </c>
      <c r="U26" s="1">
        <v>284.37126846282098</v>
      </c>
      <c r="V26" s="1">
        <v>202.33556264676801</v>
      </c>
      <c r="W26" s="1">
        <v>587.82371735010395</v>
      </c>
      <c r="X26" s="1">
        <v>282.306025698224</v>
      </c>
      <c r="Y26" s="1">
        <v>99.224845285204907</v>
      </c>
      <c r="Z26" s="1">
        <v>286.43286660061898</v>
      </c>
      <c r="AA26" s="1">
        <v>36.724895749086599</v>
      </c>
      <c r="AB26" s="1">
        <v>0.164119522301089</v>
      </c>
      <c r="AC26" s="1">
        <v>33.848036027497102</v>
      </c>
      <c r="AD26" s="1">
        <v>226.56248529613001</v>
      </c>
      <c r="AE26" s="1">
        <v>0.17811961097922399</v>
      </c>
      <c r="AF26" s="1">
        <v>157.79040895058401</v>
      </c>
      <c r="AG26" s="1">
        <v>418.66199289124199</v>
      </c>
      <c r="AH26" s="1">
        <v>35.1097921580159</v>
      </c>
      <c r="AI26" s="1">
        <v>88.698318670772494</v>
      </c>
      <c r="AJ26" s="1">
        <v>2.6924513648360602</v>
      </c>
      <c r="AK26" s="1">
        <v>297.67251881359698</v>
      </c>
      <c r="AL26" s="1">
        <v>290.06913675145</v>
      </c>
      <c r="AM26" s="1">
        <v>0.89287956180580896</v>
      </c>
      <c r="AN26" s="1">
        <v>10.8038672965885</v>
      </c>
      <c r="AO26" s="1">
        <v>102.164973079893</v>
      </c>
      <c r="AP26" s="1">
        <v>99.697832339270505</v>
      </c>
      <c r="AQ26" s="1">
        <v>218.634259607513</v>
      </c>
      <c r="AR26" s="1">
        <v>237.72959877718301</v>
      </c>
      <c r="AS26" s="1">
        <v>0.53960142890115603</v>
      </c>
      <c r="AT26" s="1">
        <v>31.158531322839799</v>
      </c>
      <c r="AU26" s="1">
        <v>0.53521796096776597</v>
      </c>
      <c r="AV26" s="1">
        <v>42.116364494960898</v>
      </c>
      <c r="AW26" s="1">
        <v>66.331523250146503</v>
      </c>
      <c r="AX26" s="1">
        <v>0.99583066578634905</v>
      </c>
      <c r="AY26" s="1">
        <v>45.174295833522002</v>
      </c>
      <c r="AZ26" s="1">
        <v>207.15319816174301</v>
      </c>
      <c r="BA26" s="1">
        <v>1.33885787389926</v>
      </c>
      <c r="BB26" s="1">
        <v>1.4919620296654199</v>
      </c>
      <c r="BC26" s="1">
        <v>65.938134975964203</v>
      </c>
      <c r="BD26" s="1">
        <v>1.2059874656310601</v>
      </c>
      <c r="BE26" s="1">
        <v>142.98610483392699</v>
      </c>
      <c r="BF26" s="1">
        <v>0.783318386944025</v>
      </c>
      <c r="BG26" s="1">
        <v>35.304392554735003</v>
      </c>
      <c r="BH26" s="1">
        <v>7.3881184039810401</v>
      </c>
      <c r="BI26" s="1">
        <v>15.2869208697581</v>
      </c>
      <c r="BJ26" s="1">
        <v>52.560243036938203</v>
      </c>
      <c r="BK26" s="1">
        <v>1.91038895823161</v>
      </c>
    </row>
    <row r="27" spans="2:63" x14ac:dyDescent="0.25">
      <c r="B27" s="2">
        <v>10.5</v>
      </c>
      <c r="C27" s="2">
        <f t="shared" si="0"/>
        <v>42</v>
      </c>
      <c r="D27" s="1">
        <v>7817.9542511632499</v>
      </c>
      <c r="E27" s="1">
        <v>7670.4256202670904</v>
      </c>
      <c r="F27" s="1">
        <v>6815.8950695980002</v>
      </c>
      <c r="G27" s="1">
        <v>5872.6149077722803</v>
      </c>
      <c r="H27" s="1">
        <v>5076.3613023240796</v>
      </c>
      <c r="I27" s="1">
        <v>4166.497653077</v>
      </c>
      <c r="J27" s="1">
        <v>3287.5025425024401</v>
      </c>
      <c r="K27" s="1">
        <v>2818.9213818515</v>
      </c>
      <c r="L27" s="1">
        <v>2072.0997458490501</v>
      </c>
      <c r="M27" s="1">
        <v>1959.95302250598</v>
      </c>
      <c r="N27" s="1">
        <v>1577.2591288871299</v>
      </c>
      <c r="O27" s="1">
        <v>1203.7838626384901</v>
      </c>
      <c r="P27" s="1">
        <v>1279.42515742316</v>
      </c>
      <c r="Q27" s="1">
        <v>955.43110431083096</v>
      </c>
      <c r="R27" s="1">
        <v>882.03063943646805</v>
      </c>
      <c r="S27" s="1">
        <v>697.17701629555802</v>
      </c>
      <c r="T27" s="1">
        <v>546.919295260068</v>
      </c>
      <c r="U27" s="1">
        <v>508.228072235426</v>
      </c>
      <c r="V27" s="1">
        <v>447.00526757274201</v>
      </c>
      <c r="W27" s="1">
        <v>281.20426567298</v>
      </c>
      <c r="X27" s="1">
        <v>506.37530698822701</v>
      </c>
      <c r="Y27" s="1">
        <v>251.88103071844901</v>
      </c>
      <c r="Z27" s="1">
        <v>184.74583972222501</v>
      </c>
      <c r="AA27" s="1">
        <v>161.112723039239</v>
      </c>
      <c r="AB27" s="1">
        <v>322.832771733345</v>
      </c>
      <c r="AC27" s="1">
        <v>1.1026632754800401</v>
      </c>
      <c r="AD27" s="1">
        <v>62.049453151876897</v>
      </c>
      <c r="AE27" s="1">
        <v>0.46207672044046699</v>
      </c>
      <c r="AF27" s="1">
        <v>15.7599197590147</v>
      </c>
      <c r="AG27" s="1">
        <v>2.49338812919251</v>
      </c>
      <c r="AH27" s="1">
        <v>1.01868469568352</v>
      </c>
      <c r="AI27" s="1">
        <v>47.724030754454802</v>
      </c>
      <c r="AJ27" s="1">
        <v>0.85681474518282097</v>
      </c>
      <c r="AK27" s="1">
        <v>1.0529035212939299</v>
      </c>
      <c r="AL27" s="1">
        <v>4.5123715471657704</v>
      </c>
      <c r="AM27" s="1">
        <v>220.33441146184799</v>
      </c>
      <c r="AN27" s="1">
        <v>89.384088042135105</v>
      </c>
      <c r="AO27" s="1">
        <v>38.057050041998899</v>
      </c>
      <c r="AP27" s="1">
        <v>184.12615763763</v>
      </c>
      <c r="AQ27" s="1">
        <v>65.604807228019993</v>
      </c>
      <c r="AR27" s="1">
        <v>101.140047442441</v>
      </c>
      <c r="AS27" s="1">
        <v>0.81946486038086197</v>
      </c>
      <c r="AT27" s="1">
        <v>133.77067317712101</v>
      </c>
      <c r="AU27" s="1">
        <v>0.27529828489075198</v>
      </c>
      <c r="AV27" s="1">
        <v>29.636359835778599</v>
      </c>
      <c r="AW27" s="1">
        <v>0.205260181671717</v>
      </c>
      <c r="AX27" s="1">
        <v>1.88331511402606</v>
      </c>
      <c r="AY27" s="1">
        <v>0.43344702256328899</v>
      </c>
      <c r="AZ27" s="1">
        <v>4.1182096943983701</v>
      </c>
      <c r="BA27" s="1">
        <v>0.453165191446534</v>
      </c>
      <c r="BB27" s="1">
        <v>1.4939816143696101</v>
      </c>
      <c r="BC27" s="1">
        <v>133.101809219301</v>
      </c>
      <c r="BD27" s="1">
        <v>28.067604299525499</v>
      </c>
      <c r="BE27" s="1">
        <v>141.80835733479501</v>
      </c>
      <c r="BF27" s="1">
        <v>368.95838352091101</v>
      </c>
      <c r="BG27" s="1">
        <v>280.06756876436401</v>
      </c>
      <c r="BH27" s="1">
        <v>0.69622669643665103</v>
      </c>
      <c r="BI27" s="1">
        <v>57.696541464110702</v>
      </c>
      <c r="BJ27" s="1">
        <v>0.50180887194623003</v>
      </c>
      <c r="BK27" s="1">
        <v>1.0770227139214501</v>
      </c>
    </row>
    <row r="28" spans="2:63" x14ac:dyDescent="0.25">
      <c r="B28" s="2">
        <v>11</v>
      </c>
      <c r="C28" s="2">
        <f t="shared" si="0"/>
        <v>44</v>
      </c>
      <c r="D28" s="1">
        <v>9006.3213995042406</v>
      </c>
      <c r="E28" s="1">
        <v>8894.3343540869992</v>
      </c>
      <c r="F28" s="1">
        <v>8058.3044600144103</v>
      </c>
      <c r="G28" s="1">
        <v>7466.1048026562203</v>
      </c>
      <c r="H28" s="1">
        <v>5919.1898184042002</v>
      </c>
      <c r="I28" s="1">
        <v>4702.8672722920201</v>
      </c>
      <c r="J28" s="1">
        <v>4062.2131991583701</v>
      </c>
      <c r="K28" s="1">
        <v>3035.54799311541</v>
      </c>
      <c r="L28" s="1">
        <v>2454.33015465775</v>
      </c>
      <c r="M28" s="1">
        <v>2292.90824959357</v>
      </c>
      <c r="N28" s="1">
        <v>1907.74178013239</v>
      </c>
      <c r="O28" s="1">
        <v>1504.6480845216499</v>
      </c>
      <c r="P28" s="1">
        <v>1101.38312845002</v>
      </c>
      <c r="Q28" s="1">
        <v>1143.09506845133</v>
      </c>
      <c r="R28" s="1">
        <v>1015.71806274131</v>
      </c>
      <c r="S28" s="1">
        <v>1014.77940047893</v>
      </c>
      <c r="T28" s="1">
        <v>727.24970349791897</v>
      </c>
      <c r="U28" s="1">
        <v>587.57222785968997</v>
      </c>
      <c r="V28" s="1">
        <v>527.30935823659399</v>
      </c>
      <c r="W28" s="1">
        <v>409.21588115425698</v>
      </c>
      <c r="X28" s="1">
        <v>247.986906892615</v>
      </c>
      <c r="Y28" s="1">
        <v>227.92354586735399</v>
      </c>
      <c r="Z28" s="1">
        <v>346.78398766972401</v>
      </c>
      <c r="AA28" s="1">
        <v>119.20998298392399</v>
      </c>
      <c r="AB28" s="1">
        <v>360.660398496732</v>
      </c>
      <c r="AC28" s="1">
        <v>142.44021135704401</v>
      </c>
      <c r="AD28" s="1">
        <v>501.58474467718202</v>
      </c>
      <c r="AE28" s="1">
        <v>1.5841401891460301</v>
      </c>
      <c r="AF28" s="1">
        <v>150.716916453848</v>
      </c>
      <c r="AG28" s="1">
        <v>271.555533298157</v>
      </c>
      <c r="AH28" s="1">
        <v>345.15100556557701</v>
      </c>
      <c r="AI28" s="1">
        <v>222.52599699098101</v>
      </c>
      <c r="AJ28" s="1">
        <v>235.30440340299299</v>
      </c>
      <c r="AK28" s="1">
        <v>7.14095684838186</v>
      </c>
      <c r="AL28" s="1">
        <v>115.910189736795</v>
      </c>
      <c r="AM28" s="1">
        <v>232.57201487664699</v>
      </c>
      <c r="AN28" s="1">
        <v>41.757203377750002</v>
      </c>
      <c r="AO28" s="1">
        <v>80.286492901102406</v>
      </c>
      <c r="AP28" s="1">
        <v>37.499239982991</v>
      </c>
      <c r="AQ28" s="1">
        <v>3.7029355297631801</v>
      </c>
      <c r="AR28" s="1">
        <v>163.79700910919999</v>
      </c>
      <c r="AS28" s="1">
        <v>119.84207632537201</v>
      </c>
      <c r="AT28" s="1">
        <v>0.79060985692994001</v>
      </c>
      <c r="AU28" s="1">
        <v>273.379982784003</v>
      </c>
      <c r="AV28" s="1">
        <v>5.2280718207983599</v>
      </c>
      <c r="AW28" s="1">
        <v>8.50591005832805</v>
      </c>
      <c r="AX28" s="1">
        <v>14.9223751182745</v>
      </c>
      <c r="AY28" s="1">
        <v>8.0745689014280195</v>
      </c>
      <c r="AZ28" s="1">
        <v>138.02679134112</v>
      </c>
      <c r="BA28" s="1">
        <v>102.304619025107</v>
      </c>
      <c r="BB28" s="1">
        <v>0.10291161169900501</v>
      </c>
      <c r="BC28" s="1">
        <v>31.739002152055502</v>
      </c>
      <c r="BD28" s="1">
        <v>170.47289076019999</v>
      </c>
      <c r="BE28" s="1">
        <v>0.156626904598969</v>
      </c>
      <c r="BF28" s="1">
        <v>14.032236288538799</v>
      </c>
      <c r="BG28" s="1">
        <v>267.97290731252798</v>
      </c>
      <c r="BH28" s="1">
        <v>4.6980187159535696</v>
      </c>
      <c r="BI28" s="1">
        <v>1.48569482146313</v>
      </c>
      <c r="BJ28" s="1">
        <v>225.78456569151399</v>
      </c>
      <c r="BK28" s="1">
        <v>162.192701325667</v>
      </c>
    </row>
    <row r="29" spans="2:63" x14ac:dyDescent="0.25">
      <c r="B29" s="2">
        <v>11.5</v>
      </c>
      <c r="C29" s="2">
        <f t="shared" si="0"/>
        <v>46</v>
      </c>
      <c r="D29" s="1">
        <v>10247.578483315699</v>
      </c>
      <c r="E29" s="1">
        <v>9908.1935207961706</v>
      </c>
      <c r="F29" s="1">
        <v>9659.9933680455706</v>
      </c>
      <c r="G29" s="1">
        <v>8012.1073302897903</v>
      </c>
      <c r="H29" s="1">
        <v>6482.98453422276</v>
      </c>
      <c r="I29" s="1">
        <v>5228.5448917368703</v>
      </c>
      <c r="J29" s="1">
        <v>4261.7845268026203</v>
      </c>
      <c r="K29" s="1">
        <v>3286.05807531242</v>
      </c>
      <c r="L29" s="1">
        <v>2431.6496630704501</v>
      </c>
      <c r="M29" s="1">
        <v>2357.0364398312599</v>
      </c>
      <c r="N29" s="1">
        <v>1715.1507800188899</v>
      </c>
      <c r="O29" s="1">
        <v>1527.8092743515999</v>
      </c>
      <c r="P29" s="1">
        <v>1214.14764460688</v>
      </c>
      <c r="Q29" s="1">
        <v>1114.1232234075301</v>
      </c>
      <c r="R29" s="1">
        <v>1072.9096009505799</v>
      </c>
      <c r="S29" s="1">
        <v>746.49005253630196</v>
      </c>
      <c r="T29" s="1">
        <v>707.17555359308597</v>
      </c>
      <c r="U29" s="1">
        <v>862.916459669235</v>
      </c>
      <c r="V29" s="1">
        <v>353.35644980602501</v>
      </c>
      <c r="W29" s="1">
        <v>294.68071728428203</v>
      </c>
      <c r="X29" s="1">
        <v>373.590099377363</v>
      </c>
      <c r="Y29" s="1">
        <v>350.69356495046202</v>
      </c>
      <c r="Z29" s="1">
        <v>179.04968988342799</v>
      </c>
      <c r="AA29" s="1">
        <v>331.82864618461798</v>
      </c>
      <c r="AB29" s="1">
        <v>214.701830819973</v>
      </c>
      <c r="AC29" s="1">
        <v>58.457064590353397</v>
      </c>
      <c r="AD29" s="1">
        <v>424.29144029966301</v>
      </c>
      <c r="AE29" s="1">
        <v>79.384315149286493</v>
      </c>
      <c r="AF29" s="1">
        <v>367.95669524763099</v>
      </c>
      <c r="AG29" s="1">
        <v>303.34176696175399</v>
      </c>
      <c r="AH29" s="1">
        <v>34.720585928842098</v>
      </c>
      <c r="AI29" s="1">
        <v>0.979266634969441</v>
      </c>
      <c r="AJ29" s="1">
        <v>52.984179996752601</v>
      </c>
      <c r="AK29" s="1">
        <v>32.604288555815202</v>
      </c>
      <c r="AL29" s="1">
        <v>295.50414326837398</v>
      </c>
      <c r="AM29" s="1">
        <v>95.303719434628903</v>
      </c>
      <c r="AN29" s="1">
        <v>46.499767234850502</v>
      </c>
      <c r="AO29" s="1">
        <v>81.6718818622561</v>
      </c>
      <c r="AP29" s="1">
        <v>117.476205947297</v>
      </c>
      <c r="AQ29" s="1">
        <v>46.929312978809499</v>
      </c>
      <c r="AR29" s="1">
        <v>182.88397024986699</v>
      </c>
      <c r="AS29" s="1">
        <v>6.0895741605504303E-2</v>
      </c>
      <c r="AT29" s="1">
        <v>127.090510100828</v>
      </c>
      <c r="AU29" s="1">
        <v>31.627890589241701</v>
      </c>
      <c r="AV29" s="1">
        <v>20.4295361306202</v>
      </c>
      <c r="AW29" s="1">
        <v>87.365741537782398</v>
      </c>
      <c r="AX29" s="1">
        <v>1.48074428896304</v>
      </c>
      <c r="AY29" s="1">
        <v>1.9551331185705001</v>
      </c>
      <c r="AZ29" s="1">
        <v>256.39847826895198</v>
      </c>
      <c r="BA29" s="1">
        <v>1.9079845188843401</v>
      </c>
      <c r="BB29" s="1">
        <v>3.3430970348913802</v>
      </c>
      <c r="BC29" s="1">
        <v>8.9924252711930303E-2</v>
      </c>
      <c r="BD29" s="1">
        <v>135.45040124171001</v>
      </c>
      <c r="BE29" s="1">
        <v>80.279898338974803</v>
      </c>
      <c r="BF29" s="1">
        <v>20.144483091489999</v>
      </c>
      <c r="BG29" s="1">
        <v>0.86590384913949203</v>
      </c>
      <c r="BH29" s="1">
        <v>60.6329401602327</v>
      </c>
      <c r="BI29" s="1">
        <v>2.29922919961537</v>
      </c>
      <c r="BJ29" s="1">
        <v>357.02273852408501</v>
      </c>
      <c r="BK29" s="1">
        <v>98.260323558478902</v>
      </c>
    </row>
    <row r="30" spans="2:63" x14ac:dyDescent="0.25">
      <c r="B30" s="2">
        <v>12</v>
      </c>
      <c r="C30" s="2">
        <f t="shared" si="0"/>
        <v>48</v>
      </c>
      <c r="D30" s="1">
        <v>10853.951717284501</v>
      </c>
      <c r="E30" s="1">
        <v>10712.548751862199</v>
      </c>
      <c r="F30" s="1">
        <v>10083.241187449101</v>
      </c>
      <c r="G30" s="1">
        <v>8288.6040404094401</v>
      </c>
      <c r="H30" s="1">
        <v>6793.3029095849897</v>
      </c>
      <c r="I30" s="1">
        <v>5251.5324600283002</v>
      </c>
      <c r="J30" s="1">
        <v>3998.94806891503</v>
      </c>
      <c r="K30" s="1">
        <v>3143.4331833711099</v>
      </c>
      <c r="L30" s="1">
        <v>2542.58158332621</v>
      </c>
      <c r="M30" s="1">
        <v>2233.7899078723099</v>
      </c>
      <c r="N30" s="1">
        <v>1636.4713228400401</v>
      </c>
      <c r="O30" s="1">
        <v>1416.2144872623001</v>
      </c>
      <c r="P30" s="1">
        <v>1430.4046892504</v>
      </c>
      <c r="Q30" s="1">
        <v>789.77450773231305</v>
      </c>
      <c r="R30" s="1">
        <v>1001.71567860091</v>
      </c>
      <c r="S30" s="1">
        <v>607.48054385256899</v>
      </c>
      <c r="T30" s="1">
        <v>655.75875132729402</v>
      </c>
      <c r="U30" s="1">
        <v>508.92785126811702</v>
      </c>
      <c r="V30" s="1">
        <v>389.75980248526702</v>
      </c>
      <c r="W30" s="1">
        <v>521.56738100178598</v>
      </c>
      <c r="X30" s="1">
        <v>495.40931797002099</v>
      </c>
      <c r="Y30" s="1">
        <v>761.87415750673597</v>
      </c>
      <c r="Z30" s="1">
        <v>302.88920106346001</v>
      </c>
      <c r="AA30" s="1">
        <v>264.11037307590499</v>
      </c>
      <c r="AB30" s="1">
        <v>223.79859517064</v>
      </c>
      <c r="AC30" s="1">
        <v>449.64528038535201</v>
      </c>
      <c r="AD30" s="1">
        <v>13.860110402254699</v>
      </c>
      <c r="AE30" s="1">
        <v>154.014840546871</v>
      </c>
      <c r="AF30" s="1">
        <v>333.34421071084802</v>
      </c>
      <c r="AG30" s="1">
        <v>354.58556699737397</v>
      </c>
      <c r="AH30" s="1">
        <v>0.67670794089131503</v>
      </c>
      <c r="AI30" s="1">
        <v>70.6068063645385</v>
      </c>
      <c r="AJ30" s="1">
        <v>18.069640971244699</v>
      </c>
      <c r="AK30" s="1">
        <v>0.15389097381140601</v>
      </c>
      <c r="AL30" s="1">
        <v>195.77198694264101</v>
      </c>
      <c r="AM30" s="1">
        <v>1.20499446850282</v>
      </c>
      <c r="AN30" s="1">
        <v>282.99443895718002</v>
      </c>
      <c r="AO30" s="1">
        <v>25.031925445461098</v>
      </c>
      <c r="AP30" s="1">
        <v>232.67279451515401</v>
      </c>
      <c r="AQ30" s="1">
        <v>197.77686816362399</v>
      </c>
      <c r="AR30" s="1">
        <v>64.0259829811326</v>
      </c>
      <c r="AS30" s="1">
        <v>189.722915349153</v>
      </c>
      <c r="AT30" s="1">
        <v>92.305777157677895</v>
      </c>
      <c r="AU30" s="1">
        <v>307.58455928673101</v>
      </c>
      <c r="AV30" s="1">
        <v>203.345943536595</v>
      </c>
      <c r="AW30" s="1">
        <v>1.37124637209713</v>
      </c>
      <c r="AX30" s="1">
        <v>38.370930020523602</v>
      </c>
      <c r="AY30" s="1">
        <v>51.422904399142297</v>
      </c>
      <c r="AZ30" s="1">
        <v>152.53035349940299</v>
      </c>
      <c r="BA30" s="1">
        <v>76.448188340985297</v>
      </c>
      <c r="BB30" s="1">
        <v>225.05326113087901</v>
      </c>
      <c r="BC30" s="1">
        <v>2.18453752355314E-2</v>
      </c>
      <c r="BD30" s="1">
        <v>1.7713338082354899</v>
      </c>
      <c r="BE30" s="1">
        <v>95.804645744321803</v>
      </c>
      <c r="BF30" s="1">
        <v>37.119904229480703</v>
      </c>
      <c r="BG30" s="1">
        <v>78.111862630620905</v>
      </c>
      <c r="BH30" s="1">
        <v>57.739570096267101</v>
      </c>
      <c r="BI30" s="1">
        <v>94.068446985904899</v>
      </c>
      <c r="BJ30" s="1">
        <v>38.423720622901897</v>
      </c>
      <c r="BK30" s="1">
        <v>21.929374920239798</v>
      </c>
    </row>
    <row r="31" spans="2:63" x14ac:dyDescent="0.25">
      <c r="B31" s="2">
        <v>12.5</v>
      </c>
      <c r="C31" s="2">
        <f t="shared" si="0"/>
        <v>50</v>
      </c>
      <c r="D31" s="1">
        <v>12102.6832065947</v>
      </c>
      <c r="E31" s="1">
        <v>12086.9091012107</v>
      </c>
      <c r="F31" s="1">
        <v>10780.092649853101</v>
      </c>
      <c r="G31" s="1">
        <v>8822.6238786505801</v>
      </c>
      <c r="H31" s="1">
        <v>7177.6473201414901</v>
      </c>
      <c r="I31" s="1">
        <v>5876.4945440288302</v>
      </c>
      <c r="J31" s="1">
        <v>4752.7924690230902</v>
      </c>
      <c r="K31" s="1">
        <v>3722.2819004477201</v>
      </c>
      <c r="L31" s="1">
        <v>3095.84318854924</v>
      </c>
      <c r="M31" s="1">
        <v>2708.6068648464702</v>
      </c>
      <c r="N31" s="1">
        <v>2002.46425104733</v>
      </c>
      <c r="O31" s="1">
        <v>1695.7049342612199</v>
      </c>
      <c r="P31" s="1">
        <v>1363.7948900717099</v>
      </c>
      <c r="Q31" s="1">
        <v>915.42260440357404</v>
      </c>
      <c r="R31" s="1">
        <v>1127.2366187431001</v>
      </c>
      <c r="S31" s="1">
        <v>796.59621685297202</v>
      </c>
      <c r="T31" s="1">
        <v>785.95621003305905</v>
      </c>
      <c r="U31" s="1">
        <v>823.46676722845905</v>
      </c>
      <c r="V31" s="1">
        <v>521.47052968314097</v>
      </c>
      <c r="W31" s="1">
        <v>350.65208282264001</v>
      </c>
      <c r="X31" s="1">
        <v>437.51737523661097</v>
      </c>
      <c r="Y31" s="1">
        <v>301.455195273463</v>
      </c>
      <c r="Z31" s="1">
        <v>297.555673164555</v>
      </c>
      <c r="AA31" s="1">
        <v>361.44113156721602</v>
      </c>
      <c r="AB31" s="1">
        <v>104.74784143339301</v>
      </c>
      <c r="AC31" s="1">
        <v>362.208659460766</v>
      </c>
      <c r="AD31" s="1">
        <v>65.826649330479</v>
      </c>
      <c r="AE31" s="1">
        <v>138.727538784751</v>
      </c>
      <c r="AF31" s="1">
        <v>62.585849879229301</v>
      </c>
      <c r="AG31" s="1">
        <v>441.232938866513</v>
      </c>
      <c r="AH31" s="1">
        <v>0.65190999964516805</v>
      </c>
      <c r="AI31" s="1">
        <v>163.72823444171999</v>
      </c>
      <c r="AJ31" s="1">
        <v>21.068045614984602</v>
      </c>
      <c r="AK31" s="1">
        <v>452.77731293160298</v>
      </c>
      <c r="AL31" s="1">
        <v>0.25634654702312598</v>
      </c>
      <c r="AM31" s="1">
        <v>112.103824701546</v>
      </c>
      <c r="AN31" s="1">
        <v>565.58029742103497</v>
      </c>
      <c r="AO31" s="1">
        <v>4.5529503125865798</v>
      </c>
      <c r="AP31" s="1">
        <v>10.581499730351499</v>
      </c>
      <c r="AQ31" s="1">
        <v>312.58248037516302</v>
      </c>
      <c r="AR31" s="1">
        <v>229.35889756543199</v>
      </c>
      <c r="AS31" s="1">
        <v>92.423561287186004</v>
      </c>
      <c r="AT31" s="1">
        <v>1.99481842081955E-2</v>
      </c>
      <c r="AU31" s="1">
        <v>1.6604215698956899</v>
      </c>
      <c r="AV31" s="1">
        <v>26.374175640803799</v>
      </c>
      <c r="AW31" s="1">
        <v>3.75369910143707</v>
      </c>
      <c r="AX31" s="1">
        <v>1.64789934437319</v>
      </c>
      <c r="AY31" s="1">
        <v>79.080549250651501</v>
      </c>
      <c r="AZ31" s="1">
        <v>24.624813466308002</v>
      </c>
      <c r="BA31" s="1">
        <v>211.037605034709</v>
      </c>
      <c r="BB31" s="1">
        <v>58.633988519770597</v>
      </c>
      <c r="BC31" s="1">
        <v>258.651533856811</v>
      </c>
      <c r="BD31" s="1">
        <v>0.42334577552598202</v>
      </c>
      <c r="BE31" s="1">
        <v>49.782476519742197</v>
      </c>
      <c r="BF31" s="1">
        <v>1.1051831923034601</v>
      </c>
      <c r="BG31" s="1">
        <v>422.499617733202</v>
      </c>
      <c r="BH31" s="1">
        <v>22.277598678309602</v>
      </c>
      <c r="BI31" s="1">
        <v>78.374693970937201</v>
      </c>
      <c r="BJ31" s="1">
        <v>43.7589888409168</v>
      </c>
      <c r="BK31" s="1">
        <v>0.16471563252980401</v>
      </c>
    </row>
    <row r="32" spans="2:63" x14ac:dyDescent="0.25">
      <c r="B32" s="2">
        <v>13</v>
      </c>
      <c r="C32" s="2">
        <f t="shared" si="0"/>
        <v>52</v>
      </c>
      <c r="D32" s="1">
        <v>12153.585751554199</v>
      </c>
      <c r="E32" s="1">
        <v>12165.4387396117</v>
      </c>
      <c r="F32" s="1">
        <v>10752.4235307668</v>
      </c>
      <c r="G32" s="1">
        <v>9019.3047193621405</v>
      </c>
      <c r="H32" s="1">
        <v>7655.0988595706804</v>
      </c>
      <c r="I32" s="1">
        <v>5840.5792532211799</v>
      </c>
      <c r="J32" s="1">
        <v>4968.8240079625202</v>
      </c>
      <c r="K32" s="1">
        <v>4065.2474800068298</v>
      </c>
      <c r="L32" s="1">
        <v>3140.0849793423799</v>
      </c>
      <c r="M32" s="1">
        <v>2977.74356254343</v>
      </c>
      <c r="N32" s="1">
        <v>2080.2522380063901</v>
      </c>
      <c r="O32" s="1">
        <v>1648.96324543539</v>
      </c>
      <c r="P32" s="1">
        <v>1448.27351952197</v>
      </c>
      <c r="Q32" s="1">
        <v>1261.0368820259</v>
      </c>
      <c r="R32" s="1">
        <v>932.47519333933894</v>
      </c>
      <c r="S32" s="1">
        <v>850.23967701479296</v>
      </c>
      <c r="T32" s="1">
        <v>672.38246834080201</v>
      </c>
      <c r="U32" s="1">
        <v>593.95845839234005</v>
      </c>
      <c r="V32" s="1">
        <v>508.64890070286901</v>
      </c>
      <c r="W32" s="1">
        <v>314.05836247514202</v>
      </c>
      <c r="X32" s="1">
        <v>407.78630319781303</v>
      </c>
      <c r="Y32" s="1">
        <v>238.02287844057901</v>
      </c>
      <c r="Z32" s="1">
        <v>280.988264496814</v>
      </c>
      <c r="AA32" s="1">
        <v>386.86606993371299</v>
      </c>
      <c r="AB32" s="1">
        <v>532.18190378239001</v>
      </c>
      <c r="AC32" s="1">
        <v>92.242259813600398</v>
      </c>
      <c r="AD32" s="1">
        <v>168.925551270743</v>
      </c>
      <c r="AE32" s="1">
        <v>120.803365285886</v>
      </c>
      <c r="AF32" s="1">
        <v>101.06628920202699</v>
      </c>
      <c r="AG32" s="1">
        <v>222.183936295248</v>
      </c>
      <c r="AH32" s="1">
        <v>281.51245749528499</v>
      </c>
      <c r="AI32" s="1">
        <v>27.560328513727701</v>
      </c>
      <c r="AJ32" s="1">
        <v>41.958301195636402</v>
      </c>
      <c r="AK32" s="1">
        <v>93.441039082382304</v>
      </c>
      <c r="AL32" s="1">
        <v>123.09420928759199</v>
      </c>
      <c r="AM32" s="1">
        <v>257.89236569527799</v>
      </c>
      <c r="AN32" s="1">
        <v>34.127250418997001</v>
      </c>
      <c r="AO32" s="1">
        <v>3.6703121778889001</v>
      </c>
      <c r="AP32" s="1">
        <v>2.7312011456876202</v>
      </c>
      <c r="AQ32" s="1">
        <v>0.96738355974526502</v>
      </c>
      <c r="AR32" s="1">
        <v>0.123680828775933</v>
      </c>
      <c r="AS32" s="1">
        <v>100.00530547876301</v>
      </c>
      <c r="AT32" s="1">
        <v>1.2680570542170699</v>
      </c>
      <c r="AU32" s="1">
        <v>26.6486132460339</v>
      </c>
      <c r="AV32" s="1">
        <v>125.73281814644901</v>
      </c>
      <c r="AW32" s="1">
        <v>1.12945887184337</v>
      </c>
      <c r="AX32" s="1">
        <v>110.572008644492</v>
      </c>
      <c r="AY32" s="1">
        <v>1.3517237327590199</v>
      </c>
      <c r="AZ32" s="1">
        <v>21.348797724981601</v>
      </c>
      <c r="BA32" s="1">
        <v>1.98937736957318</v>
      </c>
      <c r="BB32" s="1">
        <v>0.67652850698041</v>
      </c>
      <c r="BC32" s="1">
        <v>80.464375214606207</v>
      </c>
      <c r="BD32" s="1">
        <v>122.338141399569</v>
      </c>
      <c r="BE32" s="1">
        <v>8.6651324887374503</v>
      </c>
      <c r="BF32" s="1">
        <v>1.3915228114753699</v>
      </c>
      <c r="BG32" s="1">
        <v>14.4538619854497</v>
      </c>
      <c r="BH32" s="1">
        <v>1.1081115421756</v>
      </c>
      <c r="BI32" s="1">
        <v>1.4010690414056699</v>
      </c>
      <c r="BJ32" s="1">
        <v>17.401941704604202</v>
      </c>
      <c r="BK32" s="1">
        <v>1.1569163281431001</v>
      </c>
    </row>
    <row r="33" spans="2:63" x14ac:dyDescent="0.25">
      <c r="B33" s="2">
        <v>13.5</v>
      </c>
      <c r="C33" s="2">
        <f t="shared" si="0"/>
        <v>54</v>
      </c>
      <c r="D33" s="1">
        <v>12158.063777703401</v>
      </c>
      <c r="E33" s="1">
        <v>12327.9662483068</v>
      </c>
      <c r="F33" s="1">
        <v>11008.663448048999</v>
      </c>
      <c r="G33" s="1">
        <v>9143.5040824432999</v>
      </c>
      <c r="H33" s="1">
        <v>7374.4854419019803</v>
      </c>
      <c r="I33" s="1">
        <v>5790.2115959892199</v>
      </c>
      <c r="J33" s="1">
        <v>4692.0018827368403</v>
      </c>
      <c r="K33" s="1">
        <v>3829.1038837978599</v>
      </c>
      <c r="L33" s="1">
        <v>3220.9862043408498</v>
      </c>
      <c r="M33" s="1">
        <v>2476.9990146512901</v>
      </c>
      <c r="N33" s="1">
        <v>2235.5359608386698</v>
      </c>
      <c r="O33" s="1">
        <v>1737.1379891143999</v>
      </c>
      <c r="P33" s="1">
        <v>1432.9520574603</v>
      </c>
      <c r="Q33" s="1">
        <v>1168.8935037414001</v>
      </c>
      <c r="R33" s="1">
        <v>1453.1218972041599</v>
      </c>
      <c r="S33" s="1">
        <v>990.04985239230302</v>
      </c>
      <c r="T33" s="1">
        <v>592.66389786714296</v>
      </c>
      <c r="U33" s="1">
        <v>612.91039474309105</v>
      </c>
      <c r="V33" s="1">
        <v>515.23864972279398</v>
      </c>
      <c r="W33" s="1">
        <v>315.58263607021399</v>
      </c>
      <c r="X33" s="1">
        <v>241.843849195686</v>
      </c>
      <c r="Y33" s="1">
        <v>110.392055909888</v>
      </c>
      <c r="Z33" s="1">
        <v>231.54868993718901</v>
      </c>
      <c r="AA33" s="1">
        <v>415.38399486087297</v>
      </c>
      <c r="AB33" s="1">
        <v>94.656411163417005</v>
      </c>
      <c r="AC33" s="1">
        <v>250.77270872888599</v>
      </c>
      <c r="AD33" s="1">
        <v>0.89910831747865705</v>
      </c>
      <c r="AE33" s="1">
        <v>84.883385040210598</v>
      </c>
      <c r="AF33" s="1">
        <v>25.121047935119201</v>
      </c>
      <c r="AG33" s="1">
        <v>192.87610479735599</v>
      </c>
      <c r="AH33" s="1">
        <v>67.905785333493398</v>
      </c>
      <c r="AI33" s="1">
        <v>364.30928826477202</v>
      </c>
      <c r="AJ33" s="1">
        <v>32.894419852635103</v>
      </c>
      <c r="AK33" s="1">
        <v>81.750101077702595</v>
      </c>
      <c r="AL33" s="1">
        <v>162.596903026956</v>
      </c>
      <c r="AM33" s="1">
        <v>20.193109216988201</v>
      </c>
      <c r="AN33" s="1">
        <v>5.0808270330186396</v>
      </c>
      <c r="AO33" s="1">
        <v>0.48636856697704001</v>
      </c>
      <c r="AP33" s="1">
        <v>0.129673018256758</v>
      </c>
      <c r="AQ33" s="1">
        <v>3.3113712199607099</v>
      </c>
      <c r="AR33" s="1">
        <v>0.241946292272331</v>
      </c>
      <c r="AS33" s="1">
        <v>150.87253622446499</v>
      </c>
      <c r="AT33" s="1">
        <v>0.72636739225888802</v>
      </c>
      <c r="AU33" s="1">
        <v>0.24028689928014901</v>
      </c>
      <c r="AV33" s="1">
        <v>0.54338321595907602</v>
      </c>
      <c r="AW33" s="1">
        <v>2.29876577974707</v>
      </c>
      <c r="AX33" s="1">
        <v>1.11917779468817</v>
      </c>
      <c r="AY33" s="1">
        <v>0.59744698234349403</v>
      </c>
      <c r="AZ33" s="1">
        <v>3.2682816804165302</v>
      </c>
      <c r="BA33" s="1">
        <v>137.11549360695</v>
      </c>
      <c r="BB33" s="1">
        <v>4.2596844922892902</v>
      </c>
      <c r="BC33" s="1">
        <v>20.598378440724399</v>
      </c>
      <c r="BD33" s="1">
        <v>0.61674531313856396</v>
      </c>
      <c r="BE33" s="1">
        <v>3.5664006272149898E-2</v>
      </c>
      <c r="BF33" s="1">
        <v>66.377908334625005</v>
      </c>
      <c r="BG33" s="1">
        <v>5.1169675176279599</v>
      </c>
      <c r="BH33" s="1">
        <v>78.753361798947793</v>
      </c>
      <c r="BI33" s="1">
        <v>118.458540961778</v>
      </c>
      <c r="BJ33" s="1">
        <v>26.446693286354702</v>
      </c>
      <c r="BK33" s="1">
        <v>0.29954486336793001</v>
      </c>
    </row>
    <row r="34" spans="2:63" x14ac:dyDescent="0.25">
      <c r="B34" s="2">
        <v>14</v>
      </c>
      <c r="C34" s="2">
        <f t="shared" si="0"/>
        <v>56</v>
      </c>
      <c r="D34" s="1">
        <v>12477.2984479322</v>
      </c>
      <c r="E34" s="1">
        <v>12521.922628624699</v>
      </c>
      <c r="F34" s="1">
        <v>11430.9135685069</v>
      </c>
      <c r="G34" s="1">
        <v>9229.6912264632901</v>
      </c>
      <c r="H34" s="1">
        <v>7366.6331637075</v>
      </c>
      <c r="I34" s="1">
        <v>5719.4514349306701</v>
      </c>
      <c r="J34" s="1">
        <v>4808.6446192510202</v>
      </c>
      <c r="K34" s="1">
        <v>4275.4651019826397</v>
      </c>
      <c r="L34" s="1">
        <v>3048.1130846577798</v>
      </c>
      <c r="M34" s="1">
        <v>2641.1078457816702</v>
      </c>
      <c r="N34" s="1">
        <v>2248.4935137030998</v>
      </c>
      <c r="O34" s="1">
        <v>1663.47476962886</v>
      </c>
      <c r="P34" s="1">
        <v>1477.6892559368</v>
      </c>
      <c r="Q34" s="1">
        <v>1264.3305305475401</v>
      </c>
      <c r="R34" s="1">
        <v>1225.7453478606701</v>
      </c>
      <c r="S34" s="1">
        <v>684.94038957248097</v>
      </c>
      <c r="T34" s="1">
        <v>683.15769164988001</v>
      </c>
      <c r="U34" s="1">
        <v>674.64929646330802</v>
      </c>
      <c r="V34" s="1">
        <v>416.80734083034599</v>
      </c>
      <c r="W34" s="1">
        <v>415.90815701155901</v>
      </c>
      <c r="X34" s="1">
        <v>176.08304847986099</v>
      </c>
      <c r="Y34" s="1">
        <v>179.50322533545</v>
      </c>
      <c r="Z34" s="1">
        <v>298.86058123959901</v>
      </c>
      <c r="AA34" s="1">
        <v>247.09422984938101</v>
      </c>
      <c r="AB34" s="1">
        <v>254.907534768689</v>
      </c>
      <c r="AC34" s="1">
        <v>554.23409634066604</v>
      </c>
      <c r="AD34" s="1">
        <v>200.494210458141</v>
      </c>
      <c r="AE34" s="1">
        <v>50.844204118699402</v>
      </c>
      <c r="AF34" s="1">
        <v>53.011289205505797</v>
      </c>
      <c r="AG34" s="1">
        <v>252.27026867775899</v>
      </c>
      <c r="AH34" s="1">
        <v>226.55146167453199</v>
      </c>
      <c r="AI34" s="1">
        <v>28.1423392834871</v>
      </c>
      <c r="AJ34" s="1">
        <v>2.9910559317079199</v>
      </c>
      <c r="AK34" s="1">
        <v>116.532299696827</v>
      </c>
      <c r="AL34" s="1">
        <v>1.1118666082519599</v>
      </c>
      <c r="AM34" s="1">
        <v>113.333539903247</v>
      </c>
      <c r="AN34" s="1">
        <v>1.09939751411293</v>
      </c>
      <c r="AO34" s="1">
        <v>76.173295610131802</v>
      </c>
      <c r="AP34" s="1">
        <v>74.311844164947701</v>
      </c>
      <c r="AQ34" s="1">
        <v>32.460865794430298</v>
      </c>
      <c r="AR34" s="1">
        <v>0.158069050361203</v>
      </c>
      <c r="AS34" s="1">
        <v>0.68232624877176595</v>
      </c>
      <c r="AT34" s="1">
        <v>1.4475570830445099</v>
      </c>
      <c r="AU34" s="1">
        <v>84.886571464337493</v>
      </c>
      <c r="AV34" s="1">
        <v>79.299644118186393</v>
      </c>
      <c r="AW34" s="1">
        <v>4.3465063684257899E-2</v>
      </c>
      <c r="AX34" s="1">
        <v>1.7945275166139201</v>
      </c>
      <c r="AY34" s="1">
        <v>26.747262693747398</v>
      </c>
      <c r="AZ34" s="1">
        <v>129.96506794680701</v>
      </c>
      <c r="BA34" s="1">
        <v>64.433831116629094</v>
      </c>
      <c r="BB34" s="1">
        <v>0.12554291990458499</v>
      </c>
      <c r="BC34" s="1">
        <v>60.118575720079498</v>
      </c>
      <c r="BD34" s="1">
        <v>2.3397668774582701</v>
      </c>
      <c r="BE34" s="1">
        <v>52.174566238567003</v>
      </c>
      <c r="BF34" s="1">
        <v>129.76815117487499</v>
      </c>
      <c r="BG34" s="1">
        <v>67.601145720311195</v>
      </c>
      <c r="BH34" s="1">
        <v>1.7777978306768201</v>
      </c>
      <c r="BI34" s="1">
        <v>1.31199525569874</v>
      </c>
      <c r="BJ34" s="1">
        <v>0.96637514231802502</v>
      </c>
      <c r="BK34" s="1">
        <v>7.41786068435734E-2</v>
      </c>
    </row>
    <row r="35" spans="2:63" x14ac:dyDescent="0.25">
      <c r="B35" s="2">
        <v>14.5</v>
      </c>
      <c r="C35" s="2">
        <f t="shared" si="0"/>
        <v>58</v>
      </c>
      <c r="D35" s="1">
        <v>11699.6717211994</v>
      </c>
      <c r="E35" s="1">
        <v>12070.8612321892</v>
      </c>
      <c r="F35" s="1">
        <v>10579.3154485661</v>
      </c>
      <c r="G35" s="1">
        <v>8703.0883210255597</v>
      </c>
      <c r="H35" s="1">
        <v>7025.7219819237398</v>
      </c>
      <c r="I35" s="1">
        <v>5604.2466411751902</v>
      </c>
      <c r="J35" s="1">
        <v>4406.66775073601</v>
      </c>
      <c r="K35" s="1">
        <v>3674.0433534886902</v>
      </c>
      <c r="L35" s="1">
        <v>3015.4498010451198</v>
      </c>
      <c r="M35" s="1">
        <v>2246.00918811272</v>
      </c>
      <c r="N35" s="1">
        <v>2395.5118470235798</v>
      </c>
      <c r="O35" s="1">
        <v>1566.67742901565</v>
      </c>
      <c r="P35" s="1">
        <v>1392.19627770225</v>
      </c>
      <c r="Q35" s="1">
        <v>1115.6928540563799</v>
      </c>
      <c r="R35" s="1">
        <v>913.01272830781897</v>
      </c>
      <c r="S35" s="1">
        <v>689.93527867902105</v>
      </c>
      <c r="T35" s="1">
        <v>737.23032790820901</v>
      </c>
      <c r="U35" s="1">
        <v>519.27359808594099</v>
      </c>
      <c r="V35" s="1">
        <v>424.32271591972199</v>
      </c>
      <c r="W35" s="1">
        <v>311.11493312832999</v>
      </c>
      <c r="X35" s="1">
        <v>541.45167069444994</v>
      </c>
      <c r="Y35" s="1">
        <v>252.06984984953201</v>
      </c>
      <c r="Z35" s="1">
        <v>335.81727030504999</v>
      </c>
      <c r="AA35" s="1">
        <v>256.80476028139401</v>
      </c>
      <c r="AB35" s="1">
        <v>387.51800019023</v>
      </c>
      <c r="AC35" s="1">
        <v>180.85257776365501</v>
      </c>
      <c r="AD35" s="1">
        <v>174.323525510444</v>
      </c>
      <c r="AE35" s="1">
        <v>163.578303667348</v>
      </c>
      <c r="AF35" s="1">
        <v>33.180280172347601</v>
      </c>
      <c r="AG35" s="1">
        <v>0.46949554545731398</v>
      </c>
      <c r="AH35" s="1">
        <v>154.65752566518</v>
      </c>
      <c r="AI35" s="1">
        <v>69.355318261738603</v>
      </c>
      <c r="AJ35" s="1">
        <v>24.227942672828</v>
      </c>
      <c r="AK35" s="1">
        <v>116.621821532599</v>
      </c>
      <c r="AL35" s="1">
        <v>82.650385271424796</v>
      </c>
      <c r="AM35" s="1">
        <v>1.9322296844713001</v>
      </c>
      <c r="AN35" s="1">
        <v>172.91297545304701</v>
      </c>
      <c r="AO35" s="1">
        <v>0.48859806405991701</v>
      </c>
      <c r="AP35" s="1">
        <v>1.6077415192951201</v>
      </c>
      <c r="AQ35" s="1">
        <v>1.0464730536399001</v>
      </c>
      <c r="AR35" s="1">
        <v>49.210949940634499</v>
      </c>
      <c r="AS35" s="1">
        <v>0.40187197428168703</v>
      </c>
      <c r="AT35" s="1">
        <v>0.47820066259545901</v>
      </c>
      <c r="AU35" s="1">
        <v>0.36417820110766203</v>
      </c>
      <c r="AV35" s="1">
        <v>0.10482613028863901</v>
      </c>
      <c r="AW35" s="1">
        <v>29.771836753931399</v>
      </c>
      <c r="AX35" s="1">
        <v>158.25579590810199</v>
      </c>
      <c r="AY35" s="1">
        <v>1.22290209873428</v>
      </c>
      <c r="AZ35" s="1">
        <v>71.083499790732006</v>
      </c>
      <c r="BA35" s="1">
        <v>148.24629692087299</v>
      </c>
      <c r="BB35" s="1">
        <v>1.0835995186496701</v>
      </c>
      <c r="BC35" s="1">
        <v>1.3856187022186599</v>
      </c>
      <c r="BD35" s="1">
        <v>14.640255057454199</v>
      </c>
      <c r="BE35" s="1">
        <v>0.66520158123413498</v>
      </c>
      <c r="BF35" s="1">
        <v>0.22537582027847</v>
      </c>
      <c r="BG35" s="1">
        <v>2.25322399578643</v>
      </c>
      <c r="BH35" s="1">
        <v>14.940785395132201</v>
      </c>
      <c r="BI35" s="1">
        <v>256.687787710468</v>
      </c>
      <c r="BJ35" s="1">
        <v>80.874334970224993</v>
      </c>
      <c r="BK35" s="1">
        <v>0.69088097996919895</v>
      </c>
    </row>
    <row r="36" spans="2:63" x14ac:dyDescent="0.25">
      <c r="B36" s="2">
        <v>15</v>
      </c>
      <c r="C36" s="2">
        <f t="shared" si="0"/>
        <v>60</v>
      </c>
      <c r="D36" s="1">
        <v>11212.265726985899</v>
      </c>
      <c r="E36" s="1">
        <v>11632.768516534999</v>
      </c>
      <c r="F36" s="1">
        <v>10172.812407515499</v>
      </c>
      <c r="G36" s="1">
        <v>8145.1704283600502</v>
      </c>
      <c r="H36" s="1">
        <v>6311.3807602773704</v>
      </c>
      <c r="I36" s="1">
        <v>5237.3850151071902</v>
      </c>
      <c r="J36" s="1">
        <v>4132.1055982628804</v>
      </c>
      <c r="K36" s="1">
        <v>3280.8955621773798</v>
      </c>
      <c r="L36" s="1">
        <v>2619.96335501974</v>
      </c>
      <c r="M36" s="1">
        <v>2012.6566215661901</v>
      </c>
      <c r="N36" s="1">
        <v>1563.2699011208999</v>
      </c>
      <c r="O36" s="1">
        <v>1435.6534279653299</v>
      </c>
      <c r="P36" s="1">
        <v>1106.7970376247999</v>
      </c>
      <c r="Q36" s="1">
        <v>1069.63756887098</v>
      </c>
      <c r="R36" s="1">
        <v>873.90563734189197</v>
      </c>
      <c r="S36" s="1">
        <v>751.83807345282503</v>
      </c>
      <c r="T36" s="1">
        <v>818.96407202950797</v>
      </c>
      <c r="U36" s="1">
        <v>390.87157160938301</v>
      </c>
      <c r="V36" s="1">
        <v>401.43027450330902</v>
      </c>
      <c r="W36" s="1">
        <v>273.05938322568801</v>
      </c>
      <c r="X36" s="1">
        <v>333.69009691521501</v>
      </c>
      <c r="Y36" s="1">
        <v>334.24387152649001</v>
      </c>
      <c r="Z36" s="1">
        <v>308.30162217026998</v>
      </c>
      <c r="AA36" s="1">
        <v>67.037725693321093</v>
      </c>
      <c r="AB36" s="1">
        <v>121.139722977262</v>
      </c>
      <c r="AC36" s="1">
        <v>111.287268142641</v>
      </c>
      <c r="AD36" s="1">
        <v>167.25858271262501</v>
      </c>
      <c r="AE36" s="1">
        <v>216.74516974799201</v>
      </c>
      <c r="AF36" s="1">
        <v>46.841088510951103</v>
      </c>
      <c r="AG36" s="1">
        <v>59.500651211364897</v>
      </c>
      <c r="AH36" s="1">
        <v>62.315656720203997</v>
      </c>
      <c r="AI36" s="1">
        <v>229.03820099341601</v>
      </c>
      <c r="AJ36" s="1">
        <v>0.20136510810657199</v>
      </c>
      <c r="AK36" s="1">
        <v>210.423758757363</v>
      </c>
      <c r="AL36" s="1">
        <v>38.872691348519297</v>
      </c>
      <c r="AM36" s="1">
        <v>0.231275889943688</v>
      </c>
      <c r="AN36" s="1">
        <v>17.764311474728</v>
      </c>
      <c r="AO36" s="1">
        <v>135.956084289204</v>
      </c>
      <c r="AP36" s="1">
        <v>6.92817676248665E-2</v>
      </c>
      <c r="AQ36" s="1">
        <v>1.4805051806434</v>
      </c>
      <c r="AR36" s="1">
        <v>4.6992581967597202E-2</v>
      </c>
      <c r="AS36" s="1">
        <v>46.335838055580403</v>
      </c>
      <c r="AT36" s="1">
        <v>1.07889551975342</v>
      </c>
      <c r="AU36" s="1">
        <v>8.13029182655246</v>
      </c>
      <c r="AV36" s="1">
        <v>28.4072559196089</v>
      </c>
      <c r="AW36" s="1">
        <v>1.3136671597141301</v>
      </c>
      <c r="AX36" s="1">
        <v>1.80788972995537</v>
      </c>
      <c r="AY36" s="1">
        <v>55.565000254443</v>
      </c>
      <c r="AZ36" s="1">
        <v>148.907407423173</v>
      </c>
      <c r="BA36" s="1">
        <v>197.087055918256</v>
      </c>
      <c r="BB36" s="1">
        <v>2.2225547630381501</v>
      </c>
      <c r="BC36" s="1">
        <v>31.728441278085299</v>
      </c>
      <c r="BD36" s="1">
        <v>101.176439945032</v>
      </c>
      <c r="BE36" s="1">
        <v>118.754801549863</v>
      </c>
      <c r="BF36" s="1">
        <v>1.3815394559273799</v>
      </c>
      <c r="BG36" s="1">
        <v>3.51057398756461</v>
      </c>
      <c r="BH36" s="1">
        <v>0.73043541646820698</v>
      </c>
      <c r="BI36" s="1">
        <v>0.412067184531697</v>
      </c>
      <c r="BJ36" s="1">
        <v>0.34383114438190898</v>
      </c>
      <c r="BK36" s="1">
        <v>0.77795610341295396</v>
      </c>
    </row>
    <row r="37" spans="2:63" x14ac:dyDescent="0.25">
      <c r="B37" s="2">
        <v>15.5</v>
      </c>
      <c r="C37" s="2">
        <f t="shared" si="0"/>
        <v>62</v>
      </c>
      <c r="D37" s="1">
        <v>10006.9255098619</v>
      </c>
      <c r="E37" s="1">
        <v>10144.107591797299</v>
      </c>
      <c r="F37" s="1">
        <v>8912.0365449074798</v>
      </c>
      <c r="G37" s="1">
        <v>7371.1601164529202</v>
      </c>
      <c r="H37" s="1">
        <v>5803.7985232855999</v>
      </c>
      <c r="I37" s="1">
        <v>4416.4298691066697</v>
      </c>
      <c r="J37" s="1">
        <v>3769.0272675258698</v>
      </c>
      <c r="K37" s="1">
        <v>3145.3945588923798</v>
      </c>
      <c r="L37" s="1">
        <v>2393.3528565026199</v>
      </c>
      <c r="M37" s="1">
        <v>2131.0126281446901</v>
      </c>
      <c r="N37" s="1">
        <v>1610.9959146536401</v>
      </c>
      <c r="O37" s="1">
        <v>1295.7948407977501</v>
      </c>
      <c r="P37" s="1">
        <v>1085.3737435031801</v>
      </c>
      <c r="Q37" s="1">
        <v>869.86161744799904</v>
      </c>
      <c r="R37" s="1">
        <v>849.63445524740996</v>
      </c>
      <c r="S37" s="1">
        <v>671.37927775082198</v>
      </c>
      <c r="T37" s="1">
        <v>421.39558952001403</v>
      </c>
      <c r="U37" s="1">
        <v>484.927781995582</v>
      </c>
      <c r="V37" s="1">
        <v>219.426161047985</v>
      </c>
      <c r="W37" s="1">
        <v>259.79994540262101</v>
      </c>
      <c r="X37" s="1">
        <v>298.480778979131</v>
      </c>
      <c r="Y37" s="1">
        <v>148.14186024122199</v>
      </c>
      <c r="Z37" s="1">
        <v>321.01475402989598</v>
      </c>
      <c r="AA37" s="1">
        <v>462.25986378532701</v>
      </c>
      <c r="AB37" s="1">
        <v>135.462826811811</v>
      </c>
      <c r="AC37" s="1">
        <v>75.539272825362801</v>
      </c>
      <c r="AD37" s="1">
        <v>271.90067779895998</v>
      </c>
      <c r="AE37" s="1">
        <v>298.01521325697098</v>
      </c>
      <c r="AF37" s="1">
        <v>65.752044085930095</v>
      </c>
      <c r="AG37" s="1">
        <v>297.79761242387298</v>
      </c>
      <c r="AH37" s="1">
        <v>192.09097416714999</v>
      </c>
      <c r="AI37" s="1">
        <v>142.08530689452601</v>
      </c>
      <c r="AJ37" s="1">
        <v>35.281926227092001</v>
      </c>
      <c r="AK37" s="1">
        <v>21.745602594269901</v>
      </c>
      <c r="AL37" s="1">
        <v>154.72992751826999</v>
      </c>
      <c r="AM37" s="1">
        <v>0.242660011441582</v>
      </c>
      <c r="AN37" s="1">
        <v>208.08969554814101</v>
      </c>
      <c r="AO37" s="1">
        <v>101.864927561649</v>
      </c>
      <c r="AP37" s="1">
        <v>44.714845869015903</v>
      </c>
      <c r="AQ37" s="1">
        <v>70.624034835530395</v>
      </c>
      <c r="AR37" s="1">
        <v>8.5996132814388293</v>
      </c>
      <c r="AS37" s="1">
        <v>26.61405173907</v>
      </c>
      <c r="AT37" s="1">
        <v>9.5607591325458401</v>
      </c>
      <c r="AU37" s="1">
        <v>1.65926712879226</v>
      </c>
      <c r="AV37" s="1">
        <v>46.006591859365003</v>
      </c>
      <c r="AW37" s="1">
        <v>93.128285734363502</v>
      </c>
      <c r="AX37" s="1">
        <v>0.84721229407768905</v>
      </c>
      <c r="AY37" s="1">
        <v>18.796972516669001</v>
      </c>
      <c r="AZ37" s="1">
        <v>44.032563962182103</v>
      </c>
      <c r="BA37" s="1">
        <v>106.656341360759</v>
      </c>
      <c r="BB37" s="1">
        <v>0.40726137686817898</v>
      </c>
      <c r="BC37" s="1">
        <v>5.4788677762089097</v>
      </c>
      <c r="BD37" s="1">
        <v>75.6018656298221</v>
      </c>
      <c r="BE37" s="1">
        <v>33.532644601420898</v>
      </c>
      <c r="BF37" s="1">
        <v>127.99004941626301</v>
      </c>
      <c r="BG37" s="1">
        <v>0.45088794569338297</v>
      </c>
      <c r="BH37" s="1">
        <v>0.70125344751055696</v>
      </c>
      <c r="BI37" s="1">
        <v>12.0357641720391</v>
      </c>
      <c r="BJ37" s="1">
        <v>241.65185136273399</v>
      </c>
      <c r="BK37" s="1">
        <v>18.755619794400399</v>
      </c>
    </row>
    <row r="38" spans="2:63" x14ac:dyDescent="0.25">
      <c r="B38" s="2">
        <v>16</v>
      </c>
      <c r="C38" s="2">
        <f t="shared" si="0"/>
        <v>64</v>
      </c>
      <c r="D38" s="1">
        <v>10331.852746909601</v>
      </c>
      <c r="E38" s="1">
        <v>10147.3825327576</v>
      </c>
      <c r="F38" s="1">
        <v>9436.3260915186293</v>
      </c>
      <c r="G38" s="1">
        <v>7606.7854353569501</v>
      </c>
      <c r="H38" s="1">
        <v>5839.5526581885497</v>
      </c>
      <c r="I38" s="1">
        <v>4628.4179362264003</v>
      </c>
      <c r="J38" s="1">
        <v>3951.15904799697</v>
      </c>
      <c r="K38" s="1">
        <v>2962.5489658370798</v>
      </c>
      <c r="L38" s="1">
        <v>2522.4429831898601</v>
      </c>
      <c r="M38" s="1">
        <v>2122.2067382279502</v>
      </c>
      <c r="N38" s="1">
        <v>1821.86888889479</v>
      </c>
      <c r="O38" s="1">
        <v>1331.82377077401</v>
      </c>
      <c r="P38" s="1">
        <v>1057.08429518613</v>
      </c>
      <c r="Q38" s="1">
        <v>767.421856061433</v>
      </c>
      <c r="R38" s="1">
        <v>686.28616173854903</v>
      </c>
      <c r="S38" s="1">
        <v>478.81125407411901</v>
      </c>
      <c r="T38" s="1">
        <v>659.40864510218705</v>
      </c>
      <c r="U38" s="1">
        <v>376.25932870794901</v>
      </c>
      <c r="V38" s="1">
        <v>484.73873745506899</v>
      </c>
      <c r="W38" s="1">
        <v>327.41838810214699</v>
      </c>
      <c r="X38" s="1">
        <v>258.43752248734</v>
      </c>
      <c r="Y38" s="1">
        <v>125.559703988089</v>
      </c>
      <c r="Z38" s="1">
        <v>193.09614087120701</v>
      </c>
      <c r="AA38" s="1">
        <v>253.98538139607601</v>
      </c>
      <c r="AB38" s="1">
        <v>324.56041889978599</v>
      </c>
      <c r="AC38" s="1">
        <v>60.043614863190001</v>
      </c>
      <c r="AD38" s="1">
        <v>216.28850431089401</v>
      </c>
      <c r="AE38" s="1">
        <v>42.604316384529099</v>
      </c>
      <c r="AF38" s="1">
        <v>64.046045246296401</v>
      </c>
      <c r="AG38" s="1">
        <v>415.91165682656901</v>
      </c>
      <c r="AH38" s="1">
        <v>0.35871978079873001</v>
      </c>
      <c r="AI38" s="1">
        <v>214.67199047453201</v>
      </c>
      <c r="AJ38" s="1">
        <v>7.4909069447794296E-2</v>
      </c>
      <c r="AK38" s="1">
        <v>97.174511019015398</v>
      </c>
      <c r="AL38" s="1">
        <v>297.970366664067</v>
      </c>
      <c r="AM38" s="1">
        <v>8.9670265088070895</v>
      </c>
      <c r="AN38" s="1">
        <v>22.596644583385199</v>
      </c>
      <c r="AO38" s="1">
        <v>147.51084717253499</v>
      </c>
      <c r="AP38" s="1">
        <v>42.828193816366202</v>
      </c>
      <c r="AQ38" s="1">
        <v>64.132854953057205</v>
      </c>
      <c r="AR38" s="1">
        <v>0.30324187616001003</v>
      </c>
      <c r="AS38" s="1">
        <v>99.099494445468295</v>
      </c>
      <c r="AT38" s="1">
        <v>108.494429971355</v>
      </c>
      <c r="AU38" s="1">
        <v>10.4648711775967</v>
      </c>
      <c r="AV38" s="1">
        <v>91.633650231658606</v>
      </c>
      <c r="AW38" s="1">
        <v>58.690243085680599</v>
      </c>
      <c r="AX38" s="1">
        <v>151.04799981415101</v>
      </c>
      <c r="AY38" s="1">
        <v>0.34934347489301298</v>
      </c>
      <c r="AZ38" s="1">
        <v>43.103667495390901</v>
      </c>
      <c r="BA38" s="1">
        <v>0.61547545882561805</v>
      </c>
      <c r="BB38" s="1">
        <v>60.120687296279002</v>
      </c>
      <c r="BC38" s="1">
        <v>84.514409820738706</v>
      </c>
      <c r="BD38" s="1">
        <v>183.67303370922801</v>
      </c>
      <c r="BE38" s="1">
        <v>59.6914040743873</v>
      </c>
      <c r="BF38" s="1">
        <v>0.15791866183610301</v>
      </c>
      <c r="BG38" s="1">
        <v>1.9005533206171199</v>
      </c>
      <c r="BH38" s="1">
        <v>0.92733291097840798</v>
      </c>
      <c r="BI38" s="1">
        <v>38.099575418076803</v>
      </c>
      <c r="BJ38" s="1">
        <v>0.29381724564351303</v>
      </c>
      <c r="BK38" s="1">
        <v>88.735323786818796</v>
      </c>
    </row>
    <row r="39" spans="2:63" x14ac:dyDescent="0.25">
      <c r="B39" s="2">
        <v>16.5</v>
      </c>
      <c r="C39" s="2">
        <f t="shared" si="0"/>
        <v>66</v>
      </c>
      <c r="D39" s="1">
        <v>10147.643563261599</v>
      </c>
      <c r="E39" s="1">
        <v>10532.6019023237</v>
      </c>
      <c r="F39" s="1">
        <v>9421.4239403105803</v>
      </c>
      <c r="G39" s="1">
        <v>7817.6863376227902</v>
      </c>
      <c r="H39" s="1">
        <v>6634.5807593403997</v>
      </c>
      <c r="I39" s="1">
        <v>4976.8765995669701</v>
      </c>
      <c r="J39" s="1">
        <v>4196.4472175865303</v>
      </c>
      <c r="K39" s="1">
        <v>3227.1221334509401</v>
      </c>
      <c r="L39" s="1">
        <v>2875.3820479627798</v>
      </c>
      <c r="M39" s="1">
        <v>2398.41033379296</v>
      </c>
      <c r="N39" s="1">
        <v>1708.14286626334</v>
      </c>
      <c r="O39" s="1">
        <v>1510.41550507595</v>
      </c>
      <c r="P39" s="1">
        <v>1058.9361169026599</v>
      </c>
      <c r="Q39" s="1">
        <v>820.80937234618602</v>
      </c>
      <c r="R39" s="1">
        <v>855.56281374370997</v>
      </c>
      <c r="S39" s="1">
        <v>517.29005153280605</v>
      </c>
      <c r="T39" s="1">
        <v>537.78439150214899</v>
      </c>
      <c r="U39" s="1">
        <v>404.965477295661</v>
      </c>
      <c r="V39" s="1">
        <v>403.646121519487</v>
      </c>
      <c r="W39" s="1">
        <v>603.32817904441197</v>
      </c>
      <c r="X39" s="1">
        <v>194.78445767881701</v>
      </c>
      <c r="Y39" s="1">
        <v>277.84109694171201</v>
      </c>
      <c r="Z39" s="1">
        <v>347.69861359166998</v>
      </c>
      <c r="AA39" s="1">
        <v>92.191961363831695</v>
      </c>
      <c r="AB39" s="1">
        <v>146.88054595525401</v>
      </c>
      <c r="AC39" s="1">
        <v>54.736897315855501</v>
      </c>
      <c r="AD39" s="1">
        <v>15.861906752621</v>
      </c>
      <c r="AE39" s="1">
        <v>465.11499680422099</v>
      </c>
      <c r="AF39" s="1">
        <v>365.59372631325903</v>
      </c>
      <c r="AG39" s="1">
        <v>204.53041418854599</v>
      </c>
      <c r="AH39" s="1">
        <v>206.85738355044899</v>
      </c>
      <c r="AI39" s="1">
        <v>8.11001937581843</v>
      </c>
      <c r="AJ39" s="1">
        <v>5.7227253034179704</v>
      </c>
      <c r="AK39" s="1">
        <v>10.2869398823784</v>
      </c>
      <c r="AL39" s="1">
        <v>231.02867411736901</v>
      </c>
      <c r="AM39" s="1">
        <v>1.5321640089986399</v>
      </c>
      <c r="AN39" s="1">
        <v>30.0528048565102</v>
      </c>
      <c r="AO39" s="1">
        <v>19.9967239879999</v>
      </c>
      <c r="AP39" s="1">
        <v>94.521300146222501</v>
      </c>
      <c r="AQ39" s="1">
        <v>435.66821726987098</v>
      </c>
      <c r="AR39" s="1">
        <v>153.042320756382</v>
      </c>
      <c r="AS39" s="1">
        <v>65.269845218664102</v>
      </c>
      <c r="AT39" s="1">
        <v>206.24601346623601</v>
      </c>
      <c r="AU39" s="1">
        <v>175.62142404534501</v>
      </c>
      <c r="AV39" s="1">
        <v>1.9300619575978699</v>
      </c>
      <c r="AW39" s="1">
        <v>9.9079752428848291</v>
      </c>
      <c r="AX39" s="1">
        <v>0.92733013879894399</v>
      </c>
      <c r="AY39" s="1">
        <v>0.267299372281049</v>
      </c>
      <c r="AZ39" s="1">
        <v>90.0627701324931</v>
      </c>
      <c r="BA39" s="1">
        <v>4.7594460575614699</v>
      </c>
      <c r="BB39" s="1">
        <v>109.28641093632</v>
      </c>
      <c r="BC39" s="1">
        <v>54.569549937149198</v>
      </c>
      <c r="BD39" s="1">
        <v>9.6279501687371996E-2</v>
      </c>
      <c r="BE39" s="1">
        <v>2.95482288751335</v>
      </c>
      <c r="BF39" s="1">
        <v>1.05343759211767</v>
      </c>
      <c r="BG39" s="1">
        <v>385.13075836719997</v>
      </c>
      <c r="BH39" s="1">
        <v>1.1819850236006799</v>
      </c>
      <c r="BI39" s="1">
        <v>1.0974787303743301</v>
      </c>
      <c r="BJ39" s="1">
        <v>157.535759976413</v>
      </c>
      <c r="BK39" s="1">
        <v>81.721051758997405</v>
      </c>
    </row>
    <row r="40" spans="2:63" x14ac:dyDescent="0.25">
      <c r="B40" s="2">
        <v>17</v>
      </c>
      <c r="C40" s="2">
        <f t="shared" si="0"/>
        <v>68</v>
      </c>
      <c r="D40" s="1">
        <v>10386.2101254478</v>
      </c>
      <c r="E40" s="1">
        <v>10613.566229791701</v>
      </c>
      <c r="F40" s="1">
        <v>9848.9370772304701</v>
      </c>
      <c r="G40" s="1">
        <v>8286.5386821894408</v>
      </c>
      <c r="H40" s="1">
        <v>6905.5696776764498</v>
      </c>
      <c r="I40" s="1">
        <v>5728.7636449145302</v>
      </c>
      <c r="J40" s="1">
        <v>4786.0725616620202</v>
      </c>
      <c r="K40" s="1">
        <v>3969.6277343131201</v>
      </c>
      <c r="L40" s="1">
        <v>3198.7897517369702</v>
      </c>
      <c r="M40" s="1">
        <v>2639.9357078818598</v>
      </c>
      <c r="N40" s="1">
        <v>2425.6509570391299</v>
      </c>
      <c r="O40" s="1">
        <v>1936.3759879812501</v>
      </c>
      <c r="P40" s="1">
        <v>1434.60857620143</v>
      </c>
      <c r="Q40" s="1">
        <v>1008.27636835004</v>
      </c>
      <c r="R40" s="1">
        <v>1128.7950468311201</v>
      </c>
      <c r="S40" s="1">
        <v>664.30875732856202</v>
      </c>
      <c r="T40" s="1">
        <v>689.17041914643096</v>
      </c>
      <c r="U40" s="1">
        <v>670.76196548918404</v>
      </c>
      <c r="V40" s="1">
        <v>439.752129649273</v>
      </c>
      <c r="W40" s="1">
        <v>352.58282636043202</v>
      </c>
      <c r="X40" s="1">
        <v>344.94084403308602</v>
      </c>
      <c r="Y40" s="1">
        <v>318.89152533915302</v>
      </c>
      <c r="Z40" s="1">
        <v>279.514716964689</v>
      </c>
      <c r="AA40" s="1">
        <v>400.48240295907402</v>
      </c>
      <c r="AB40" s="1">
        <v>191.95768030495699</v>
      </c>
      <c r="AC40" s="1">
        <v>139.478341147343</v>
      </c>
      <c r="AD40" s="1">
        <v>125.438779425782</v>
      </c>
      <c r="AE40" s="1">
        <v>228.71140751474601</v>
      </c>
      <c r="AF40" s="1">
        <v>0.51008128958522103</v>
      </c>
      <c r="AG40" s="1">
        <v>300.88012108800899</v>
      </c>
      <c r="AH40" s="1">
        <v>196.155348327951</v>
      </c>
      <c r="AI40" s="1">
        <v>0.32858147699972101</v>
      </c>
      <c r="AJ40" s="1">
        <v>174.855532596513</v>
      </c>
      <c r="AK40" s="1">
        <v>80.767909543991905</v>
      </c>
      <c r="AL40" s="1">
        <v>77.027899374982496</v>
      </c>
      <c r="AM40" s="1">
        <v>146.17631271985101</v>
      </c>
      <c r="AN40" s="1">
        <v>1.01693809455859</v>
      </c>
      <c r="AO40" s="1">
        <v>117.180863768016</v>
      </c>
      <c r="AP40" s="1">
        <v>103.57959405004</v>
      </c>
      <c r="AQ40" s="1">
        <v>112.996768364378</v>
      </c>
      <c r="AR40" s="1">
        <v>1.8074639772893301E-2</v>
      </c>
      <c r="AS40" s="1">
        <v>187.603867517341</v>
      </c>
      <c r="AT40" s="1">
        <v>5.7234551009391899E-2</v>
      </c>
      <c r="AU40" s="1">
        <v>64.812522914080603</v>
      </c>
      <c r="AV40" s="1">
        <v>195.63786319597401</v>
      </c>
      <c r="AW40" s="1">
        <v>58.818945331595501</v>
      </c>
      <c r="AX40" s="1">
        <v>1.3343497835264699</v>
      </c>
      <c r="AY40" s="1">
        <v>83.893348685327197</v>
      </c>
      <c r="AZ40" s="1">
        <v>31.601951786266401</v>
      </c>
      <c r="BA40" s="1">
        <v>125.87688890779501</v>
      </c>
      <c r="BB40" s="1">
        <v>0.58662259463835598</v>
      </c>
      <c r="BC40" s="1">
        <v>196.92302850730201</v>
      </c>
      <c r="BD40" s="1">
        <v>8.2767587315380098</v>
      </c>
      <c r="BE40" s="1">
        <v>142.284076208644</v>
      </c>
      <c r="BF40" s="1">
        <v>1.9715340092939699</v>
      </c>
      <c r="BG40" s="1">
        <v>127.20112646192599</v>
      </c>
      <c r="BH40" s="1">
        <v>147.36708400616899</v>
      </c>
      <c r="BI40" s="1">
        <v>105.568312024137</v>
      </c>
      <c r="BJ40" s="1">
        <v>0.27088729501401498</v>
      </c>
      <c r="BK40" s="1">
        <v>1.1572579077207601</v>
      </c>
    </row>
    <row r="41" spans="2:63" x14ac:dyDescent="0.25">
      <c r="B41" s="2">
        <v>17.5</v>
      </c>
      <c r="C41" s="2">
        <f t="shared" si="0"/>
        <v>70</v>
      </c>
      <c r="D41" s="1">
        <v>10582.258741725</v>
      </c>
      <c r="E41" s="1">
        <v>10408.1046319181</v>
      </c>
      <c r="F41" s="1">
        <v>10125.755246974501</v>
      </c>
      <c r="G41" s="1">
        <v>8945.0336567092199</v>
      </c>
      <c r="H41" s="1">
        <v>7578.33988016273</v>
      </c>
      <c r="I41" s="1">
        <v>6051.7718862804104</v>
      </c>
      <c r="J41" s="1">
        <v>5271.7740153047898</v>
      </c>
      <c r="K41" s="1">
        <v>4447.2824079011098</v>
      </c>
      <c r="L41" s="1">
        <v>3469.67019222205</v>
      </c>
      <c r="M41" s="1">
        <v>2776.2802156273401</v>
      </c>
      <c r="N41" s="1">
        <v>2111.2500247068201</v>
      </c>
      <c r="O41" s="1">
        <v>1917.67210332993</v>
      </c>
      <c r="P41" s="1">
        <v>1772.3544358942499</v>
      </c>
      <c r="Q41" s="1">
        <v>1097.63228658619</v>
      </c>
      <c r="R41" s="1">
        <v>1359.40426368518</v>
      </c>
      <c r="S41" s="1">
        <v>674.82893926444399</v>
      </c>
      <c r="T41" s="1">
        <v>609.21162639239799</v>
      </c>
      <c r="U41" s="1">
        <v>398.07275363608801</v>
      </c>
      <c r="V41" s="1">
        <v>365.60806841887398</v>
      </c>
      <c r="W41" s="1">
        <v>493.56032551541398</v>
      </c>
      <c r="X41" s="1">
        <v>502.72788135878699</v>
      </c>
      <c r="Y41" s="1">
        <v>347.77659771256702</v>
      </c>
      <c r="Z41" s="1">
        <v>298.58529252860302</v>
      </c>
      <c r="AA41" s="1">
        <v>93.968722349320004</v>
      </c>
      <c r="AB41" s="1">
        <v>283.74360081044398</v>
      </c>
      <c r="AC41" s="1">
        <v>444.922124781592</v>
      </c>
      <c r="AD41" s="1">
        <v>124.783252826902</v>
      </c>
      <c r="AE41" s="1">
        <v>546.64767678369003</v>
      </c>
      <c r="AF41" s="1">
        <v>48.819729428003697</v>
      </c>
      <c r="AG41" s="1">
        <v>314.22984489210398</v>
      </c>
      <c r="AH41" s="1">
        <v>115.814808812325</v>
      </c>
      <c r="AI41" s="1">
        <v>476.59538972744701</v>
      </c>
      <c r="AJ41" s="1">
        <v>9.4650000282826898</v>
      </c>
      <c r="AK41" s="1">
        <v>42.207438563465402</v>
      </c>
      <c r="AL41" s="1">
        <v>140.73447471457101</v>
      </c>
      <c r="AM41" s="1">
        <v>2.7545431282420698</v>
      </c>
      <c r="AN41" s="1">
        <v>280.46022310750402</v>
      </c>
      <c r="AO41" s="1">
        <v>201.77495116173699</v>
      </c>
      <c r="AP41" s="1">
        <v>50.451827670103498</v>
      </c>
      <c r="AQ41" s="1">
        <v>205.66229819330599</v>
      </c>
      <c r="AR41" s="1">
        <v>235.602248778122</v>
      </c>
      <c r="AS41" s="1">
        <v>94.482734246666993</v>
      </c>
      <c r="AT41" s="1">
        <v>308.87968537186202</v>
      </c>
      <c r="AU41" s="1">
        <v>201.15476124198901</v>
      </c>
      <c r="AV41" s="1">
        <v>3.5857197667862002E-2</v>
      </c>
      <c r="AW41" s="1">
        <v>106.94930361956401</v>
      </c>
      <c r="AX41" s="1">
        <v>0.99625533228829599</v>
      </c>
      <c r="AY41" s="1">
        <v>183.06392190085899</v>
      </c>
      <c r="AZ41" s="1">
        <v>14.238182503802999</v>
      </c>
      <c r="BA41" s="1">
        <v>77.045377022055504</v>
      </c>
      <c r="BB41" s="1">
        <v>147.577797918812</v>
      </c>
      <c r="BC41" s="1">
        <v>192.33617439583401</v>
      </c>
      <c r="BD41" s="1">
        <v>71.713610908577905</v>
      </c>
      <c r="BE41" s="1">
        <v>0.25041151375637</v>
      </c>
      <c r="BF41" s="1">
        <v>59.694606003741697</v>
      </c>
      <c r="BG41" s="1">
        <v>1.7064288279758799</v>
      </c>
      <c r="BH41" s="1">
        <v>377.62110835415803</v>
      </c>
      <c r="BI41" s="1">
        <v>0.43941661213844302</v>
      </c>
      <c r="BJ41" s="1">
        <v>0.91309643332517598</v>
      </c>
      <c r="BK41" s="1">
        <v>0.59308861680084601</v>
      </c>
    </row>
    <row r="42" spans="2:63" x14ac:dyDescent="0.25">
      <c r="B42" s="2">
        <v>18</v>
      </c>
      <c r="C42" s="2">
        <f t="shared" si="0"/>
        <v>72</v>
      </c>
      <c r="D42" s="1">
        <v>9674.7652331396002</v>
      </c>
      <c r="E42" s="1">
        <v>9889.01847866553</v>
      </c>
      <c r="F42" s="1">
        <v>9343.6933073354794</v>
      </c>
      <c r="G42" s="1">
        <v>8424.7556791748302</v>
      </c>
      <c r="H42" s="1">
        <v>7537.8591957660601</v>
      </c>
      <c r="I42" s="1">
        <v>6387.3279489306497</v>
      </c>
      <c r="J42" s="1">
        <v>5566.7582304843399</v>
      </c>
      <c r="K42" s="1">
        <v>4399.9897204782901</v>
      </c>
      <c r="L42" s="1">
        <v>3652.7063933858799</v>
      </c>
      <c r="M42" s="1">
        <v>2981.4050862025001</v>
      </c>
      <c r="N42" s="1">
        <v>2351.2417725323498</v>
      </c>
      <c r="O42" s="1">
        <v>1742.8720086629401</v>
      </c>
      <c r="P42" s="1">
        <v>1758.8106469075899</v>
      </c>
      <c r="Q42" s="1">
        <v>1494.62144173723</v>
      </c>
      <c r="R42" s="1">
        <v>1321.0005997616599</v>
      </c>
      <c r="S42" s="1">
        <v>871.90953330474997</v>
      </c>
      <c r="T42" s="1">
        <v>767.61122067765302</v>
      </c>
      <c r="U42" s="1">
        <v>569.73597053342405</v>
      </c>
      <c r="V42" s="1">
        <v>447.45039270183401</v>
      </c>
      <c r="W42" s="1">
        <v>511.51003227264101</v>
      </c>
      <c r="X42" s="1">
        <v>429.693287481033</v>
      </c>
      <c r="Y42" s="1">
        <v>229.37445727963299</v>
      </c>
      <c r="Z42" s="1">
        <v>278.56378802572601</v>
      </c>
      <c r="AA42" s="1">
        <v>128.07987438669801</v>
      </c>
      <c r="AB42" s="1">
        <v>154.76204487972899</v>
      </c>
      <c r="AC42" s="1">
        <v>0.84362315352648698</v>
      </c>
      <c r="AD42" s="1">
        <v>289.25950638422302</v>
      </c>
      <c r="AE42" s="1">
        <v>292.91265156932002</v>
      </c>
      <c r="AF42" s="1">
        <v>87.089559894625694</v>
      </c>
      <c r="AG42" s="1">
        <v>106.87622127239599</v>
      </c>
      <c r="AH42" s="1">
        <v>358.66290051373397</v>
      </c>
      <c r="AI42" s="1">
        <v>419.002432046835</v>
      </c>
      <c r="AJ42" s="1">
        <v>15.684227799590801</v>
      </c>
      <c r="AK42" s="1">
        <v>55.7096568888036</v>
      </c>
      <c r="AL42" s="1">
        <v>349.13749011509799</v>
      </c>
      <c r="AM42" s="1">
        <v>14.819136151816201</v>
      </c>
      <c r="AN42" s="1">
        <v>33.848064991385698</v>
      </c>
      <c r="AO42" s="1">
        <v>333.80471551128898</v>
      </c>
      <c r="AP42" s="1">
        <v>2.19897893717993</v>
      </c>
      <c r="AQ42" s="1">
        <v>11.1586310103364</v>
      </c>
      <c r="AR42" s="1">
        <v>0.203616876518564</v>
      </c>
      <c r="AS42" s="1">
        <v>1.7832408542878</v>
      </c>
      <c r="AT42" s="1">
        <v>0.30966033294738499</v>
      </c>
      <c r="AU42" s="1">
        <v>2.62547130502585</v>
      </c>
      <c r="AV42" s="1">
        <v>36.0907776188347</v>
      </c>
      <c r="AW42" s="1">
        <v>1.2548767089209001</v>
      </c>
      <c r="AX42" s="1">
        <v>297.66943929824498</v>
      </c>
      <c r="AY42" s="1">
        <v>161.25120444719499</v>
      </c>
      <c r="AZ42" s="1">
        <v>31.209425813861198</v>
      </c>
      <c r="BA42" s="1">
        <v>1.2768979554025299</v>
      </c>
      <c r="BB42" s="1">
        <v>1.3019149758667301</v>
      </c>
      <c r="BC42" s="1">
        <v>0.72901186572908006</v>
      </c>
      <c r="BD42" s="1">
        <v>1.83999683201076</v>
      </c>
      <c r="BE42" s="1">
        <v>0.61852798664350594</v>
      </c>
      <c r="BF42" s="1">
        <v>114.20802248125401</v>
      </c>
      <c r="BG42" s="1">
        <v>3.5587670044748401</v>
      </c>
      <c r="BH42" s="1">
        <v>3.12427523125996</v>
      </c>
      <c r="BI42" s="1">
        <v>317.82912186063697</v>
      </c>
      <c r="BJ42" s="1">
        <v>36.459722081584502</v>
      </c>
      <c r="BK42" s="1">
        <v>0.93941825208053997</v>
      </c>
    </row>
    <row r="43" spans="2:63" x14ac:dyDescent="0.25">
      <c r="B43" s="2">
        <v>18.5</v>
      </c>
      <c r="C43" s="2">
        <f t="shared" si="0"/>
        <v>74</v>
      </c>
      <c r="D43" s="1">
        <v>7901.0222873678704</v>
      </c>
      <c r="E43" s="1">
        <v>8240.2229338380694</v>
      </c>
      <c r="F43" s="1">
        <v>7535.5187595583002</v>
      </c>
      <c r="G43" s="1">
        <v>7424.8529757589204</v>
      </c>
      <c r="H43" s="1">
        <v>6418.2486005794299</v>
      </c>
      <c r="I43" s="1">
        <v>5217.8071087714898</v>
      </c>
      <c r="J43" s="1">
        <v>4557.83047547361</v>
      </c>
      <c r="K43" s="1">
        <v>3848.6503480449001</v>
      </c>
      <c r="L43" s="1">
        <v>3068.11973048359</v>
      </c>
      <c r="M43" s="1">
        <v>2737.9601071904499</v>
      </c>
      <c r="N43" s="1">
        <v>2233.3579759335198</v>
      </c>
      <c r="O43" s="1">
        <v>1465.0657884203099</v>
      </c>
      <c r="P43" s="1">
        <v>1767.53949497858</v>
      </c>
      <c r="Q43" s="1">
        <v>1301.78077885688</v>
      </c>
      <c r="R43" s="1">
        <v>1078.1463561656999</v>
      </c>
      <c r="S43" s="1">
        <v>677.04518389237001</v>
      </c>
      <c r="T43" s="1">
        <v>625.035899404014</v>
      </c>
      <c r="U43" s="1">
        <v>536.08740795728102</v>
      </c>
      <c r="V43" s="1">
        <v>372.03563944394699</v>
      </c>
      <c r="W43" s="1">
        <v>448.59437045898801</v>
      </c>
      <c r="X43" s="1">
        <v>322.88258946469801</v>
      </c>
      <c r="Y43" s="1">
        <v>238.69568537599599</v>
      </c>
      <c r="Z43" s="1">
        <v>265.76741984342698</v>
      </c>
      <c r="AA43" s="1">
        <v>243.72891402524101</v>
      </c>
      <c r="AB43" s="1">
        <v>646.70377507508999</v>
      </c>
      <c r="AC43" s="1">
        <v>246.69342243025801</v>
      </c>
      <c r="AD43" s="1">
        <v>421.89641499500999</v>
      </c>
      <c r="AE43" s="1">
        <v>100.289917615704</v>
      </c>
      <c r="AF43" s="1">
        <v>305.41699878038901</v>
      </c>
      <c r="AG43" s="1">
        <v>491.229235436012</v>
      </c>
      <c r="AH43" s="1">
        <v>83.118589006361006</v>
      </c>
      <c r="AI43" s="1">
        <v>436.10190116940203</v>
      </c>
      <c r="AJ43" s="1">
        <v>73.338275050889806</v>
      </c>
      <c r="AK43" s="1">
        <v>356.93160733464902</v>
      </c>
      <c r="AL43" s="1">
        <v>99.492977691881705</v>
      </c>
      <c r="AM43" s="1">
        <v>12.4167693481056</v>
      </c>
      <c r="AN43" s="1">
        <v>196.14822699742899</v>
      </c>
      <c r="AO43" s="1">
        <v>220.75095656801</v>
      </c>
      <c r="AP43" s="1">
        <v>418.23881677689502</v>
      </c>
      <c r="AQ43" s="1">
        <v>2.8058796795241299</v>
      </c>
      <c r="AR43" s="1">
        <v>367.55882163864499</v>
      </c>
      <c r="AS43" s="1">
        <v>16.6438587793461</v>
      </c>
      <c r="AT43" s="1">
        <v>1.24083423232148E-2</v>
      </c>
      <c r="AU43" s="1">
        <v>90.273364119778293</v>
      </c>
      <c r="AV43" s="1">
        <v>17.010824445421498</v>
      </c>
      <c r="AW43" s="1">
        <v>1.97835096118506</v>
      </c>
      <c r="AX43" s="1">
        <v>24.614368971479401</v>
      </c>
      <c r="AY43" s="1">
        <v>136.678587421857</v>
      </c>
      <c r="AZ43" s="1">
        <v>182.78410763727999</v>
      </c>
      <c r="BA43" s="1">
        <v>5.9190934695552802</v>
      </c>
      <c r="BB43" s="1">
        <v>89.709294981880205</v>
      </c>
      <c r="BC43" s="1">
        <v>95.828877904000095</v>
      </c>
      <c r="BD43" s="1">
        <v>110.078708355476</v>
      </c>
      <c r="BE43" s="1">
        <v>54.311946956877598</v>
      </c>
      <c r="BF43" s="1">
        <v>120.15804396434299</v>
      </c>
      <c r="BG43" s="1">
        <v>106.71631977651499</v>
      </c>
      <c r="BH43" s="1">
        <v>7.5551643168243299</v>
      </c>
      <c r="BI43" s="1">
        <v>2.3234312961085999E-2</v>
      </c>
      <c r="BJ43" s="1">
        <v>9.5881373840539901</v>
      </c>
      <c r="BK43" s="1">
        <v>160.05113520565899</v>
      </c>
    </row>
    <row r="44" spans="2:63" x14ac:dyDescent="0.25">
      <c r="B44" s="2">
        <v>19</v>
      </c>
      <c r="C44" s="2">
        <f t="shared" si="0"/>
        <v>76</v>
      </c>
      <c r="D44" s="1">
        <v>5443.3057256833799</v>
      </c>
      <c r="E44" s="1">
        <v>5552.2722351281</v>
      </c>
      <c r="F44" s="1">
        <v>4622.9613030199298</v>
      </c>
      <c r="G44" s="1">
        <v>4970.49325930962</v>
      </c>
      <c r="H44" s="1">
        <v>4153.7597847740599</v>
      </c>
      <c r="I44" s="1">
        <v>3733.4503317848298</v>
      </c>
      <c r="J44" s="1">
        <v>3057.9638184210698</v>
      </c>
      <c r="K44" s="1">
        <v>2631.88484682647</v>
      </c>
      <c r="L44" s="1">
        <v>1976.9518199034501</v>
      </c>
      <c r="M44" s="1">
        <v>1719.15659113575</v>
      </c>
      <c r="N44" s="1">
        <v>1228.4050915837399</v>
      </c>
      <c r="O44" s="1">
        <v>1306.6679834276299</v>
      </c>
      <c r="P44" s="1">
        <v>985.11871480287402</v>
      </c>
      <c r="Q44" s="1">
        <v>778.50410723973596</v>
      </c>
      <c r="R44" s="1">
        <v>609.26869599142697</v>
      </c>
      <c r="S44" s="1">
        <v>716.715981763027</v>
      </c>
      <c r="T44" s="1">
        <v>526.98423480123097</v>
      </c>
      <c r="U44" s="1">
        <v>316.72021060466898</v>
      </c>
      <c r="V44" s="1">
        <v>712.94571027826203</v>
      </c>
      <c r="W44" s="1">
        <v>178.09098759895201</v>
      </c>
      <c r="X44" s="1">
        <v>197.401097585505</v>
      </c>
      <c r="Y44" s="1">
        <v>158.50297113016899</v>
      </c>
      <c r="Z44" s="1">
        <v>450.16989953583999</v>
      </c>
      <c r="AA44" s="1">
        <v>46.743389096053797</v>
      </c>
      <c r="AB44" s="1">
        <v>341.92245869793601</v>
      </c>
      <c r="AC44" s="1">
        <v>49.4734625333735</v>
      </c>
      <c r="AD44" s="1">
        <v>262.27793745592197</v>
      </c>
      <c r="AE44" s="1">
        <v>137.307049975322</v>
      </c>
      <c r="AF44" s="1">
        <v>42.155519707521499</v>
      </c>
      <c r="AG44" s="1">
        <v>32.030264103449603</v>
      </c>
      <c r="AH44" s="1">
        <v>65.347143097719893</v>
      </c>
      <c r="AI44" s="1">
        <v>51.203135918947197</v>
      </c>
      <c r="AJ44" s="1">
        <v>0.41355905914039898</v>
      </c>
      <c r="AK44" s="1">
        <v>4.5005621552602001E-2</v>
      </c>
      <c r="AL44" s="1">
        <v>0.24598399096660101</v>
      </c>
      <c r="AM44" s="1">
        <v>4.7422452804113204</v>
      </c>
      <c r="AN44" s="1">
        <v>23.458236200112299</v>
      </c>
      <c r="AO44" s="1">
        <v>49.408514565682701</v>
      </c>
      <c r="AP44" s="1">
        <v>118.093615829192</v>
      </c>
      <c r="AQ44" s="1">
        <v>1.2359991903485099</v>
      </c>
      <c r="AR44" s="1">
        <v>0.409683494685806</v>
      </c>
      <c r="AS44" s="1">
        <v>52.690494640045401</v>
      </c>
      <c r="AT44" s="1">
        <v>11.8370333343174</v>
      </c>
      <c r="AU44" s="1">
        <v>43.861680932239601</v>
      </c>
      <c r="AV44" s="1">
        <v>0.498518632359504</v>
      </c>
      <c r="AW44" s="1">
        <v>210.1937982314</v>
      </c>
      <c r="AX44" s="1">
        <v>82.711644862300503</v>
      </c>
      <c r="AY44" s="1">
        <v>2.7456297897985702</v>
      </c>
      <c r="AZ44" s="1">
        <v>8.0517264661897698</v>
      </c>
      <c r="BA44" s="1">
        <v>54.437897148967998</v>
      </c>
      <c r="BB44" s="1">
        <v>91.719204579843904</v>
      </c>
      <c r="BC44" s="1">
        <v>131.42734125063501</v>
      </c>
      <c r="BD44" s="1">
        <v>49.344575927617399</v>
      </c>
      <c r="BE44" s="1">
        <v>0.117799642446624</v>
      </c>
      <c r="BF44" s="1">
        <v>318.24376482085501</v>
      </c>
      <c r="BG44" s="1">
        <v>75.3754121137423</v>
      </c>
      <c r="BH44" s="1">
        <v>31.930400406053501</v>
      </c>
      <c r="BI44" s="1">
        <v>0.34795490843105198</v>
      </c>
      <c r="BJ44" s="1">
        <v>2.1753249515716599</v>
      </c>
      <c r="BK44" s="1">
        <v>102.201567863704</v>
      </c>
    </row>
    <row r="45" spans="2:63" x14ac:dyDescent="0.25">
      <c r="B45" s="2">
        <v>19.5</v>
      </c>
      <c r="C45" s="2">
        <f t="shared" si="0"/>
        <v>78</v>
      </c>
      <c r="D45" s="1">
        <v>1618.4707702323699</v>
      </c>
      <c r="E45" s="1">
        <v>1957.5175761907101</v>
      </c>
      <c r="F45" s="1">
        <v>1152.24344492215</v>
      </c>
      <c r="G45" s="1">
        <v>1543.75361463886</v>
      </c>
      <c r="H45" s="1">
        <v>1465.7860550293301</v>
      </c>
      <c r="I45" s="1">
        <v>1321.1800541979901</v>
      </c>
      <c r="J45" s="1">
        <v>1277.8845822057301</v>
      </c>
      <c r="K45" s="1">
        <v>1196.01242770606</v>
      </c>
      <c r="L45" s="1">
        <v>684.81730468372302</v>
      </c>
      <c r="M45" s="1">
        <v>638.84428618042102</v>
      </c>
      <c r="N45" s="1">
        <v>550.44289230348204</v>
      </c>
      <c r="O45" s="1">
        <v>643.22472542924402</v>
      </c>
      <c r="P45" s="1">
        <v>826.698784900227</v>
      </c>
      <c r="Q45" s="1">
        <v>441.16638897597898</v>
      </c>
      <c r="R45" s="1">
        <v>408.49315018108399</v>
      </c>
      <c r="S45" s="1">
        <v>222.88681610441401</v>
      </c>
      <c r="T45" s="1">
        <v>401.98027904522399</v>
      </c>
      <c r="U45" s="1">
        <v>291.89854470541599</v>
      </c>
      <c r="V45" s="1">
        <v>155.222359801989</v>
      </c>
      <c r="W45" s="1">
        <v>115.45768419952201</v>
      </c>
      <c r="X45" s="1">
        <v>137.756068107516</v>
      </c>
      <c r="Y45" s="1">
        <v>0.100171092456824</v>
      </c>
      <c r="Z45" s="1">
        <v>126.073415840593</v>
      </c>
      <c r="AA45" s="1">
        <v>3.2502287775199301</v>
      </c>
      <c r="AB45" s="1">
        <v>0.42458836833124902</v>
      </c>
      <c r="AC45" s="1">
        <v>224.327977747181</v>
      </c>
      <c r="AD45" s="1">
        <v>72.092338300403199</v>
      </c>
      <c r="AE45" s="1">
        <v>50.975812053170998</v>
      </c>
      <c r="AF45" s="1">
        <v>0.19207332871770499</v>
      </c>
      <c r="AG45" s="1">
        <v>285.03613364222201</v>
      </c>
      <c r="AH45" s="1">
        <v>225.66514120445501</v>
      </c>
      <c r="AI45" s="1">
        <v>2.4409557498317101E-2</v>
      </c>
      <c r="AJ45" s="1">
        <v>0.40816854008763598</v>
      </c>
      <c r="AK45" s="1">
        <v>135.12481188375199</v>
      </c>
      <c r="AL45" s="1">
        <v>282.29018431618402</v>
      </c>
      <c r="AM45" s="1">
        <v>43.130971931179403</v>
      </c>
      <c r="AN45" s="1">
        <v>246.71325564434599</v>
      </c>
      <c r="AO45" s="1">
        <v>246.59965479644299</v>
      </c>
      <c r="AP45" s="1">
        <v>111.764909757694</v>
      </c>
      <c r="AQ45" s="1">
        <v>674.54823389490105</v>
      </c>
      <c r="AR45" s="1">
        <v>0.88151003548124696</v>
      </c>
      <c r="AS45" s="1">
        <v>158.66960352891701</v>
      </c>
      <c r="AT45" s="1">
        <v>0.58649519730306299</v>
      </c>
      <c r="AU45" s="1">
        <v>303.73816152337798</v>
      </c>
      <c r="AV45" s="1">
        <v>140.52121733145501</v>
      </c>
      <c r="AW45" s="1">
        <v>288.83480450874401</v>
      </c>
      <c r="AX45" s="1">
        <v>77.221030724552804</v>
      </c>
      <c r="AY45" s="1">
        <v>0.15098414023724299</v>
      </c>
      <c r="AZ45" s="1">
        <v>98.363067987402999</v>
      </c>
      <c r="BA45" s="1">
        <v>1.02230124975461</v>
      </c>
      <c r="BB45" s="1">
        <v>149.33700310683199</v>
      </c>
      <c r="BC45" s="1">
        <v>146.284775119085</v>
      </c>
      <c r="BD45" s="1">
        <v>1.77134946361025</v>
      </c>
      <c r="BE45" s="1">
        <v>86.782971069129104</v>
      </c>
      <c r="BF45" s="1">
        <v>69.904974780756007</v>
      </c>
      <c r="BG45" s="1">
        <v>4.8578451699614E-2</v>
      </c>
      <c r="BH45" s="1">
        <v>30.935935223301001</v>
      </c>
      <c r="BI45" s="1">
        <v>90.256331467096501</v>
      </c>
      <c r="BJ45" s="1">
        <v>0.45602488214616399</v>
      </c>
      <c r="BK45" s="1">
        <v>1.17712031164354</v>
      </c>
    </row>
    <row r="46" spans="2:63" x14ac:dyDescent="0.25">
      <c r="B46" s="2">
        <v>20</v>
      </c>
      <c r="C46" s="2">
        <f t="shared" si="0"/>
        <v>80</v>
      </c>
      <c r="D46" s="1">
        <v>509.90552114239398</v>
      </c>
      <c r="E46" s="1">
        <v>198.11908880860599</v>
      </c>
      <c r="F46" s="1">
        <v>272.024533780951</v>
      </c>
      <c r="G46" s="1">
        <v>143.629873716292</v>
      </c>
      <c r="H46" s="1">
        <v>398.92407201677702</v>
      </c>
      <c r="I46" s="1">
        <v>130.92443663769299</v>
      </c>
      <c r="J46" s="1">
        <v>79.033248044141502</v>
      </c>
      <c r="K46" s="1">
        <v>22.6566558692688</v>
      </c>
      <c r="L46" s="1">
        <v>2.64073150087874</v>
      </c>
      <c r="M46" s="1">
        <v>29.269935081241702</v>
      </c>
      <c r="N46" s="1">
        <v>73.218789518971306</v>
      </c>
      <c r="O46" s="1">
        <v>33.208447645065398</v>
      </c>
      <c r="P46" s="1">
        <v>61.341749635306797</v>
      </c>
      <c r="Q46" s="1">
        <v>0.59202874718802001</v>
      </c>
      <c r="R46" s="1">
        <v>87.032034859666993</v>
      </c>
      <c r="S46" s="1">
        <v>1.3760043324036999</v>
      </c>
      <c r="T46" s="1">
        <v>29.3087755217135</v>
      </c>
      <c r="U46" s="1">
        <v>17.045038922003101</v>
      </c>
      <c r="V46" s="1">
        <v>127.609144569305</v>
      </c>
      <c r="W46" s="1">
        <v>83.598432083115696</v>
      </c>
      <c r="X46" s="1">
        <v>2.1893259848894702</v>
      </c>
      <c r="Y46" s="1">
        <v>8.0363034465942396E-2</v>
      </c>
      <c r="Z46" s="1">
        <v>134.57069746179101</v>
      </c>
      <c r="AA46" s="1">
        <v>0.75326491016253505</v>
      </c>
      <c r="AB46" s="1">
        <v>214.888297838233</v>
      </c>
      <c r="AC46" s="1">
        <v>1.2323329066211299</v>
      </c>
      <c r="AD46" s="1">
        <v>157.225406886592</v>
      </c>
      <c r="AE46" s="1">
        <v>1.9764038393219601</v>
      </c>
      <c r="AF46" s="1">
        <v>57.088276555443102</v>
      </c>
      <c r="AG46" s="1">
        <v>312.71976083210598</v>
      </c>
      <c r="AH46" s="1">
        <v>97.764423236749593</v>
      </c>
      <c r="AI46" s="1">
        <v>52.223375204806104</v>
      </c>
      <c r="AJ46" s="1">
        <v>6.4021213349346906E-2</v>
      </c>
      <c r="AK46" s="1">
        <v>1.64008326122669</v>
      </c>
      <c r="AL46" s="1">
        <v>64.889705806667095</v>
      </c>
      <c r="AM46" s="1">
        <v>35.439554275823902</v>
      </c>
      <c r="AN46" s="1">
        <v>331.09381536140199</v>
      </c>
      <c r="AO46" s="1">
        <v>89.886854272254297</v>
      </c>
      <c r="AP46" s="1">
        <v>363.532767090297</v>
      </c>
      <c r="AQ46" s="1">
        <v>5.0735653383796799E-2</v>
      </c>
      <c r="AR46" s="1">
        <v>244.60267271689401</v>
      </c>
      <c r="AS46" s="1">
        <v>43.1421456690816</v>
      </c>
      <c r="AT46" s="1">
        <v>318.22121620068299</v>
      </c>
      <c r="AU46" s="1">
        <v>168.89925825858401</v>
      </c>
      <c r="AV46" s="1">
        <v>20.974600833326399</v>
      </c>
      <c r="AW46" s="1">
        <v>6.5058963987892398</v>
      </c>
      <c r="AX46" s="1">
        <v>0.28458757108636601</v>
      </c>
      <c r="AY46" s="1">
        <v>1.1528367810823199</v>
      </c>
      <c r="AZ46" s="1">
        <v>45.0906074852467</v>
      </c>
      <c r="BA46" s="1">
        <v>0.12376738272837801</v>
      </c>
      <c r="BB46" s="1">
        <v>93.360511230406502</v>
      </c>
      <c r="BC46" s="1">
        <v>24.774116829848001</v>
      </c>
      <c r="BD46" s="1">
        <v>21.770536866895998</v>
      </c>
      <c r="BE46" s="1">
        <v>1.2646550931848699</v>
      </c>
      <c r="BF46" s="1">
        <v>58.3992082598498</v>
      </c>
      <c r="BG46" s="1">
        <v>181.16903802482</v>
      </c>
      <c r="BH46" s="1">
        <v>1.1256890216818001</v>
      </c>
      <c r="BI46" s="1">
        <v>1.11986161895044E-2</v>
      </c>
      <c r="BJ46" s="1">
        <v>1.76747794534919</v>
      </c>
      <c r="BK46" s="1">
        <v>1.85867293667708</v>
      </c>
    </row>
    <row r="47" spans="2:63" x14ac:dyDescent="0.25">
      <c r="B47" s="2">
        <v>20.5</v>
      </c>
      <c r="C47" s="2">
        <f t="shared" si="0"/>
        <v>82</v>
      </c>
      <c r="D47" s="1">
        <v>304.29063334758501</v>
      </c>
      <c r="E47" s="1">
        <v>303.85091412104498</v>
      </c>
      <c r="F47" s="1">
        <v>0.97134632482557504</v>
      </c>
      <c r="G47" s="1">
        <v>125.81357018749701</v>
      </c>
      <c r="H47" s="1">
        <v>188.986358778159</v>
      </c>
      <c r="I47" s="1">
        <v>0.75409313690673796</v>
      </c>
      <c r="J47" s="1">
        <v>105.158790146991</v>
      </c>
      <c r="K47" s="1">
        <v>2.5770630087103799</v>
      </c>
      <c r="L47" s="1">
        <v>0.93623292235149502</v>
      </c>
      <c r="M47" s="1">
        <v>132.245616134572</v>
      </c>
      <c r="N47" s="1">
        <v>368.64359915295</v>
      </c>
      <c r="O47" s="1">
        <v>94.159423214799205</v>
      </c>
      <c r="P47" s="1">
        <v>75.692721209338202</v>
      </c>
      <c r="Q47" s="1">
        <v>195.22744487863599</v>
      </c>
      <c r="R47" s="1">
        <v>9.6166134731622305E-2</v>
      </c>
      <c r="S47" s="1">
        <v>7.7659906240118701</v>
      </c>
      <c r="T47" s="1">
        <v>431.975472269867</v>
      </c>
      <c r="U47" s="1">
        <v>58.502831438647803</v>
      </c>
      <c r="V47" s="1">
        <v>36.144274015026902</v>
      </c>
      <c r="W47" s="1">
        <v>233.989910985953</v>
      </c>
      <c r="X47" s="1">
        <v>97.379545342083105</v>
      </c>
      <c r="Y47" s="1">
        <v>1.2646122028620701</v>
      </c>
      <c r="Z47" s="1">
        <v>1.39843008352625</v>
      </c>
      <c r="AA47" s="1">
        <v>1.0355665048136999</v>
      </c>
      <c r="AB47" s="1">
        <v>233.09203565570201</v>
      </c>
      <c r="AC47" s="1">
        <v>16.235603093206201</v>
      </c>
      <c r="AD47" s="1">
        <v>85.168887524746395</v>
      </c>
      <c r="AE47" s="1">
        <v>157.47876639134299</v>
      </c>
      <c r="AF47" s="1">
        <v>133.09129867132</v>
      </c>
      <c r="AG47" s="1">
        <v>321.08757207785601</v>
      </c>
      <c r="AH47" s="1">
        <v>315.17514302751198</v>
      </c>
      <c r="AI47" s="1">
        <v>0.63929902168461605</v>
      </c>
      <c r="AJ47" s="1">
        <v>91.115715214663595</v>
      </c>
      <c r="AK47" s="1">
        <v>130.02998019639199</v>
      </c>
      <c r="AL47" s="1">
        <v>219.436073161895</v>
      </c>
      <c r="AM47" s="1">
        <v>0.13622626630795701</v>
      </c>
      <c r="AN47" s="1">
        <v>64.001620060797094</v>
      </c>
      <c r="AO47" s="1">
        <v>0.18571335560147501</v>
      </c>
      <c r="AP47" s="1">
        <v>124.788846714586</v>
      </c>
      <c r="AQ47" s="1">
        <v>0.90205778587549501</v>
      </c>
      <c r="AR47" s="1">
        <v>0.71172657393227301</v>
      </c>
      <c r="AS47" s="1">
        <v>263.08284911764002</v>
      </c>
      <c r="AT47" s="1">
        <v>109.358322735078</v>
      </c>
      <c r="AU47" s="1">
        <v>181.617567540545</v>
      </c>
      <c r="AV47" s="1">
        <v>137.46432852101799</v>
      </c>
      <c r="AW47" s="1">
        <v>0.51132061519949601</v>
      </c>
      <c r="AX47" s="1">
        <v>37.731982158241998</v>
      </c>
      <c r="AY47" s="1">
        <v>111.946750549567</v>
      </c>
      <c r="AZ47" s="1">
        <v>134.63535708107</v>
      </c>
      <c r="BA47" s="1">
        <v>70.908221502366004</v>
      </c>
      <c r="BB47" s="1">
        <v>239.79226826745401</v>
      </c>
      <c r="BC47" s="1">
        <v>8.9625384089908504</v>
      </c>
      <c r="BD47" s="1">
        <v>398.96743789821198</v>
      </c>
      <c r="BE47" s="1">
        <v>14.787868968207301</v>
      </c>
      <c r="BF47" s="1">
        <v>1.5083254733832401</v>
      </c>
      <c r="BG47" s="1">
        <v>259.40243668061498</v>
      </c>
      <c r="BH47" s="1">
        <v>200.00729726984</v>
      </c>
      <c r="BI47" s="1">
        <v>7.9248765737255802</v>
      </c>
      <c r="BJ47" s="1">
        <v>72.166292494193101</v>
      </c>
      <c r="BK47" s="1">
        <v>4.8372986895807601</v>
      </c>
    </row>
    <row r="48" spans="2:63" x14ac:dyDescent="0.25">
      <c r="B48" s="2">
        <v>21</v>
      </c>
      <c r="C48" s="2">
        <f t="shared" si="0"/>
        <v>84</v>
      </c>
      <c r="D48" s="1">
        <v>158.83757043970499</v>
      </c>
      <c r="E48" s="1">
        <v>186.20426175052501</v>
      </c>
      <c r="F48" s="1">
        <v>111.137621977427</v>
      </c>
      <c r="G48" s="1">
        <v>28.305282350483001</v>
      </c>
      <c r="H48" s="1">
        <v>80.527457691740096</v>
      </c>
      <c r="I48" s="1">
        <v>1.6818944792905199</v>
      </c>
      <c r="J48" s="1">
        <v>283.26713482858202</v>
      </c>
      <c r="K48" s="1">
        <v>0.48058877905884401</v>
      </c>
      <c r="L48" s="1">
        <v>1.4315037373149599</v>
      </c>
      <c r="M48" s="1">
        <v>107.63449989718799</v>
      </c>
      <c r="N48" s="1">
        <v>0.64955720780974102</v>
      </c>
      <c r="O48" s="1">
        <v>154.98643188557301</v>
      </c>
      <c r="P48" s="1">
        <v>13.398870677031001</v>
      </c>
      <c r="Q48" s="1">
        <v>308.68853486968698</v>
      </c>
      <c r="R48" s="1">
        <v>286.51216934273702</v>
      </c>
      <c r="S48" s="1">
        <v>129.24480811803301</v>
      </c>
      <c r="T48" s="1">
        <v>436.97196305619798</v>
      </c>
      <c r="U48" s="1">
        <v>380.452213175883</v>
      </c>
      <c r="V48" s="1">
        <v>351.32216915753099</v>
      </c>
      <c r="W48" s="1">
        <v>158.86422479422899</v>
      </c>
      <c r="X48" s="1">
        <v>157.920995608732</v>
      </c>
      <c r="Y48" s="1">
        <v>227.41677771685499</v>
      </c>
      <c r="Z48" s="1">
        <v>64.823529760465107</v>
      </c>
      <c r="AA48" s="1">
        <v>0.18975108275649899</v>
      </c>
      <c r="AB48" s="1">
        <v>168.78663127768499</v>
      </c>
      <c r="AC48" s="1">
        <v>92.428000633155307</v>
      </c>
      <c r="AD48" s="1">
        <v>47.170058170172297</v>
      </c>
      <c r="AE48" s="1">
        <v>19.2372923580918</v>
      </c>
      <c r="AF48" s="1">
        <v>30.597917846117799</v>
      </c>
      <c r="AG48" s="1">
        <v>138.39626692237999</v>
      </c>
      <c r="AH48" s="1">
        <v>65.302584292308296</v>
      </c>
      <c r="AI48" s="1">
        <v>135.11968213422199</v>
      </c>
      <c r="AJ48" s="1">
        <v>155.65968753607399</v>
      </c>
      <c r="AK48" s="1">
        <v>18.058008835920901</v>
      </c>
      <c r="AL48" s="1">
        <v>173.480991394456</v>
      </c>
      <c r="AM48" s="1">
        <v>0.106423729245002</v>
      </c>
      <c r="AN48" s="1">
        <v>308.71140520346802</v>
      </c>
      <c r="AO48" s="1">
        <v>9.6032086712317694E-2</v>
      </c>
      <c r="AP48" s="1">
        <v>0.14425827183159801</v>
      </c>
      <c r="AQ48" s="1">
        <v>124.55645000933301</v>
      </c>
      <c r="AR48" s="1">
        <v>3.4338334901180101</v>
      </c>
      <c r="AS48" s="1">
        <v>26.105719728773899</v>
      </c>
      <c r="AT48" s="1">
        <v>342.47243243457302</v>
      </c>
      <c r="AU48" s="1">
        <v>0.86176905301648099</v>
      </c>
      <c r="AV48" s="1">
        <v>42.921276733364103</v>
      </c>
      <c r="AW48" s="1">
        <v>107.79216014206099</v>
      </c>
      <c r="AX48" s="1">
        <v>46.989441460084699</v>
      </c>
      <c r="AY48" s="1">
        <v>114.13939837555201</v>
      </c>
      <c r="AZ48" s="1">
        <v>188.336838078055</v>
      </c>
      <c r="BA48" s="1">
        <v>24.283213449676701</v>
      </c>
      <c r="BB48" s="1">
        <v>44.411487646555301</v>
      </c>
      <c r="BC48" s="1">
        <v>155.295399767156</v>
      </c>
      <c r="BD48" s="1">
        <v>2.9918619485195701</v>
      </c>
      <c r="BE48" s="1">
        <v>179.062624696531</v>
      </c>
      <c r="BF48" s="1">
        <v>82.373844912658996</v>
      </c>
      <c r="BG48" s="1">
        <v>84.163675115488203</v>
      </c>
      <c r="BH48" s="1">
        <v>87.006810639415093</v>
      </c>
      <c r="BI48" s="1">
        <v>1.48396204390423</v>
      </c>
      <c r="BJ48" s="1">
        <v>97.445717873730104</v>
      </c>
      <c r="BK48" s="1">
        <v>1.64080426586133</v>
      </c>
    </row>
    <row r="49" spans="2:63" x14ac:dyDescent="0.25">
      <c r="B49" s="2">
        <v>21.5</v>
      </c>
      <c r="C49" s="2">
        <f t="shared" si="0"/>
        <v>86</v>
      </c>
      <c r="D49" s="1">
        <v>2.5021924262985298</v>
      </c>
      <c r="E49" s="1">
        <v>382.79347979151601</v>
      </c>
      <c r="F49" s="1">
        <v>63.770737968291002</v>
      </c>
      <c r="G49" s="1">
        <v>0.23619891071245699</v>
      </c>
      <c r="H49" s="1">
        <v>102.668858104032</v>
      </c>
      <c r="I49" s="1">
        <v>41.524285726369698</v>
      </c>
      <c r="J49" s="1">
        <v>4.4006104319035497E-2</v>
      </c>
      <c r="K49" s="1">
        <v>151.31699696558499</v>
      </c>
      <c r="L49" s="1">
        <v>72.6746666107572</v>
      </c>
      <c r="M49" s="1">
        <v>105.03664899262201</v>
      </c>
      <c r="N49" s="1">
        <v>1.6226849063542801</v>
      </c>
      <c r="O49" s="1">
        <v>306.45779982762599</v>
      </c>
      <c r="P49" s="1">
        <v>278.49232677101901</v>
      </c>
      <c r="Q49" s="1">
        <v>135.804074135235</v>
      </c>
      <c r="R49" s="1">
        <v>27.117919861376102</v>
      </c>
      <c r="S49" s="1">
        <v>36.736388091314303</v>
      </c>
      <c r="T49" s="1">
        <v>1.6598575176900501</v>
      </c>
      <c r="U49" s="1">
        <v>0.74849946645823695</v>
      </c>
      <c r="V49" s="1">
        <v>356.28255875133601</v>
      </c>
      <c r="W49" s="1">
        <v>1.0261227423639101</v>
      </c>
      <c r="X49" s="1">
        <v>113.47000526862099</v>
      </c>
      <c r="Y49" s="1">
        <v>1.34809146899988</v>
      </c>
      <c r="Z49" s="1">
        <v>59.066819819523403</v>
      </c>
      <c r="AA49" s="1">
        <v>149.287027991467</v>
      </c>
      <c r="AB49" s="1">
        <v>1.5760666455105901</v>
      </c>
      <c r="AC49" s="1">
        <v>0.787169231497446</v>
      </c>
      <c r="AD49" s="1">
        <v>224.49365498849599</v>
      </c>
      <c r="AE49" s="1">
        <v>66.777464279963496</v>
      </c>
      <c r="AF49" s="1">
        <v>2.1610363281776901</v>
      </c>
      <c r="AG49" s="1">
        <v>3.3995808452065899</v>
      </c>
      <c r="AH49" s="1">
        <v>126.224928978088</v>
      </c>
      <c r="AI49" s="1">
        <v>279.33158218872597</v>
      </c>
      <c r="AJ49" s="1">
        <v>0.36738196321087702</v>
      </c>
      <c r="AK49" s="1">
        <v>3.2277999473167598</v>
      </c>
      <c r="AL49" s="1">
        <v>226.440277705325</v>
      </c>
      <c r="AM49" s="1">
        <v>133.83226701567901</v>
      </c>
      <c r="AN49" s="1">
        <v>123.35894802012901</v>
      </c>
      <c r="AO49" s="1">
        <v>98.241638731102299</v>
      </c>
      <c r="AP49" s="1">
        <v>0.47778565164658199</v>
      </c>
      <c r="AQ49" s="1">
        <v>2.5019802240639999</v>
      </c>
      <c r="AR49" s="1">
        <v>78.393726394437493</v>
      </c>
      <c r="AS49" s="1">
        <v>34.835673776554003</v>
      </c>
      <c r="AT49" s="1">
        <v>38.760390453242003</v>
      </c>
      <c r="AU49" s="1">
        <v>43.933336904203301</v>
      </c>
      <c r="AV49" s="1">
        <v>0.20624884790285899</v>
      </c>
      <c r="AW49" s="1">
        <v>0.55044008809973799</v>
      </c>
      <c r="AX49" s="1">
        <v>128.637379382121</v>
      </c>
      <c r="AY49" s="1">
        <v>1.07952823843721</v>
      </c>
      <c r="AZ49" s="1">
        <v>30.212451672067498</v>
      </c>
      <c r="BA49" s="1">
        <v>11.859261971384599</v>
      </c>
      <c r="BB49" s="1">
        <v>128.700967143669</v>
      </c>
      <c r="BC49" s="1">
        <v>98.918838905382898</v>
      </c>
      <c r="BD49" s="1">
        <v>92.675143926480104</v>
      </c>
      <c r="BE49" s="1">
        <v>150.75322307278401</v>
      </c>
      <c r="BF49" s="1">
        <v>22.757999520423599</v>
      </c>
      <c r="BG49" s="1">
        <v>222.19667194418801</v>
      </c>
      <c r="BH49" s="1">
        <v>0.72973505787898996</v>
      </c>
      <c r="BI49" s="1">
        <v>200.13039103019301</v>
      </c>
      <c r="BJ49" s="1">
        <v>42.314235048188898</v>
      </c>
      <c r="BK49" s="1">
        <v>49.887370027584097</v>
      </c>
    </row>
    <row r="50" spans="2:63" x14ac:dyDescent="0.25">
      <c r="B50" s="2">
        <v>22</v>
      </c>
      <c r="C50" s="2">
        <f t="shared" si="0"/>
        <v>88</v>
      </c>
      <c r="D50" s="1">
        <v>0.71662779496921303</v>
      </c>
      <c r="E50" s="1">
        <v>91.705862012160495</v>
      </c>
      <c r="F50" s="1">
        <v>276.65113040744501</v>
      </c>
      <c r="G50" s="1">
        <v>81.713926610928496</v>
      </c>
      <c r="H50" s="1">
        <v>4.1044958908002402E-2</v>
      </c>
      <c r="I50" s="1">
        <v>0.37524950107902399</v>
      </c>
      <c r="J50" s="1">
        <v>58.336201798972702</v>
      </c>
      <c r="K50" s="1">
        <v>0.80214111397741805</v>
      </c>
      <c r="L50" s="1">
        <v>27.063112077189899</v>
      </c>
      <c r="M50" s="1">
        <v>106.247124710268</v>
      </c>
      <c r="N50" s="1">
        <v>0.73916555563161801</v>
      </c>
      <c r="O50" s="1">
        <v>291.06449133503003</v>
      </c>
      <c r="P50" s="1">
        <v>1.46332324929432</v>
      </c>
      <c r="Q50" s="1">
        <v>76.066250387119297</v>
      </c>
      <c r="R50" s="1">
        <v>260.65204532054702</v>
      </c>
      <c r="S50" s="1">
        <v>104.62482630555699</v>
      </c>
      <c r="T50" s="1">
        <v>94.914375749592807</v>
      </c>
      <c r="U50" s="1">
        <v>21.885976049829299</v>
      </c>
      <c r="V50" s="1">
        <v>186.10318057150101</v>
      </c>
      <c r="W50" s="1">
        <v>0.25205582693223899</v>
      </c>
      <c r="X50" s="1">
        <v>119.749509935826</v>
      </c>
      <c r="Y50" s="1">
        <v>146.69554210658799</v>
      </c>
      <c r="Z50" s="1">
        <v>115.78924127498</v>
      </c>
      <c r="AA50" s="1">
        <v>1.56633485216748</v>
      </c>
      <c r="AB50" s="1">
        <v>0.50271671119481498</v>
      </c>
      <c r="AC50" s="1">
        <v>0.25800050259493301</v>
      </c>
      <c r="AD50" s="1">
        <v>10.497726054105099</v>
      </c>
      <c r="AE50" s="1">
        <v>168.811952319618</v>
      </c>
      <c r="AF50" s="1">
        <v>89.492944083364506</v>
      </c>
      <c r="AG50" s="1">
        <v>242.60642851043701</v>
      </c>
      <c r="AH50" s="1">
        <v>6.6754804997703001</v>
      </c>
      <c r="AI50" s="1">
        <v>55.551117653522397</v>
      </c>
      <c r="AJ50" s="1">
        <v>0.36802145648765899</v>
      </c>
      <c r="AK50" s="1">
        <v>0.66896355967647303</v>
      </c>
      <c r="AL50" s="1">
        <v>361.69562648331299</v>
      </c>
      <c r="AM50" s="1">
        <v>116.031332973245</v>
      </c>
      <c r="AN50" s="1">
        <v>143.161481680755</v>
      </c>
      <c r="AO50" s="1">
        <v>108.99049802721299</v>
      </c>
      <c r="AP50" s="1">
        <v>0.37013924202331799</v>
      </c>
      <c r="AQ50" s="1">
        <v>152.48318685366701</v>
      </c>
      <c r="AR50" s="1">
        <v>81.992333464115703</v>
      </c>
      <c r="AS50" s="1">
        <v>0.65099692872355397</v>
      </c>
      <c r="AT50" s="1">
        <v>103.692196515029</v>
      </c>
      <c r="AU50" s="1">
        <v>1.3132632688660899</v>
      </c>
      <c r="AV50" s="1">
        <v>44.403695309628397</v>
      </c>
      <c r="AW50" s="1">
        <v>1.7200433659097201</v>
      </c>
      <c r="AX50" s="1">
        <v>1.4046089706684399</v>
      </c>
      <c r="AY50" s="1">
        <v>0.47676789305218498</v>
      </c>
      <c r="AZ50" s="1">
        <v>88.458242410637297</v>
      </c>
      <c r="BA50" s="1">
        <v>3.4939407466193702</v>
      </c>
      <c r="BB50" s="1">
        <v>65.631915253482802</v>
      </c>
      <c r="BC50" s="1">
        <v>80.957167679244805</v>
      </c>
      <c r="BD50" s="1">
        <v>168.14969457703501</v>
      </c>
      <c r="BE50" s="1">
        <v>125.103755646316</v>
      </c>
      <c r="BF50" s="1">
        <v>6.6875795543949001</v>
      </c>
      <c r="BG50" s="1">
        <v>15.212183954606401</v>
      </c>
      <c r="BH50" s="1">
        <v>159.218902564057</v>
      </c>
      <c r="BI50" s="1">
        <v>57.688152987871703</v>
      </c>
      <c r="BJ50" s="1">
        <v>1.22092964526999</v>
      </c>
      <c r="BK50" s="1">
        <v>0.41728874093030599</v>
      </c>
    </row>
    <row r="51" spans="2:63" x14ac:dyDescent="0.25">
      <c r="B51" s="2">
        <v>22.5</v>
      </c>
      <c r="C51" s="2">
        <f t="shared" si="0"/>
        <v>90</v>
      </c>
      <c r="D51" s="1">
        <v>24.2648513901466</v>
      </c>
      <c r="E51" s="1">
        <v>5.3770389613316603</v>
      </c>
      <c r="F51" s="1">
        <v>4.8363920549019799</v>
      </c>
      <c r="G51" s="1">
        <v>3.3784539441691099</v>
      </c>
      <c r="H51" s="1">
        <v>77.506650327531503</v>
      </c>
      <c r="I51" s="1">
        <v>202.10160157553099</v>
      </c>
      <c r="J51" s="1">
        <v>15.249572842175301</v>
      </c>
      <c r="K51" s="1">
        <v>46.103526245291597</v>
      </c>
      <c r="L51" s="1">
        <v>47.258052249659897</v>
      </c>
      <c r="M51" s="1">
        <v>9.8435885393985192</v>
      </c>
      <c r="N51" s="1">
        <v>63.363009974457498</v>
      </c>
      <c r="O51" s="1">
        <v>1.3421816715589601</v>
      </c>
      <c r="P51" s="1">
        <v>169.105991421195</v>
      </c>
      <c r="Q51" s="1">
        <v>61.5601379838592</v>
      </c>
      <c r="R51" s="1">
        <v>285.19476715300101</v>
      </c>
      <c r="S51" s="1">
        <v>46.562464771134302</v>
      </c>
      <c r="T51" s="1">
        <v>137.301542404412</v>
      </c>
      <c r="U51" s="1">
        <v>2.2695462862651601</v>
      </c>
      <c r="V51" s="1">
        <v>51.455659369651002</v>
      </c>
      <c r="W51" s="1">
        <v>49.300296667715898</v>
      </c>
      <c r="X51" s="1">
        <v>70.801947109331607</v>
      </c>
      <c r="Y51" s="1">
        <v>6.1435528163703799</v>
      </c>
      <c r="Z51" s="1">
        <v>0.77257799627495205</v>
      </c>
      <c r="AA51" s="1">
        <v>0.525097117141898</v>
      </c>
      <c r="AB51" s="1">
        <v>125.656538988175</v>
      </c>
      <c r="AC51" s="1">
        <v>53.330494767525899</v>
      </c>
      <c r="AD51" s="1">
        <v>0.309438715159424</v>
      </c>
      <c r="AE51" s="1">
        <v>0.66752246828356399</v>
      </c>
      <c r="AF51" s="1">
        <v>0.45534070108010599</v>
      </c>
      <c r="AG51" s="1">
        <v>58.148001480345698</v>
      </c>
      <c r="AH51" s="1">
        <v>27.348122215771099</v>
      </c>
      <c r="AI51" s="1">
        <v>1.7041636004552601</v>
      </c>
      <c r="AJ51" s="1">
        <v>0.66851437951075898</v>
      </c>
      <c r="AK51" s="1">
        <v>28.625584311115801</v>
      </c>
      <c r="AL51" s="1">
        <v>0.133680976746614</v>
      </c>
      <c r="AM51" s="1">
        <v>47.952449609648802</v>
      </c>
      <c r="AN51" s="1">
        <v>1.4472464080365599</v>
      </c>
      <c r="AO51" s="1">
        <v>92.730778446423699</v>
      </c>
      <c r="AP51" s="1">
        <v>382.07104316105699</v>
      </c>
      <c r="AQ51" s="1">
        <v>176.13796011545</v>
      </c>
      <c r="AR51" s="1">
        <v>9.9669343516541495</v>
      </c>
      <c r="AS51" s="1">
        <v>153.59735153611899</v>
      </c>
      <c r="AT51" s="1">
        <v>178.647812622857</v>
      </c>
      <c r="AU51" s="1">
        <v>103.883366473078</v>
      </c>
      <c r="AV51" s="1">
        <v>112.87183328444</v>
      </c>
      <c r="AW51" s="1">
        <v>0.74724805690663298</v>
      </c>
      <c r="AX51" s="1">
        <v>4.7959085497682796</v>
      </c>
      <c r="AY51" s="1">
        <v>94.556368645205893</v>
      </c>
      <c r="AZ51" s="1">
        <v>1.3005820771712699</v>
      </c>
      <c r="BA51" s="1">
        <v>27.2456342417636</v>
      </c>
      <c r="BB51" s="1">
        <v>0.646592455849477</v>
      </c>
      <c r="BC51" s="1">
        <v>83.493720895575805</v>
      </c>
      <c r="BD51" s="1">
        <v>99.8178697442073</v>
      </c>
      <c r="BE51" s="1">
        <v>0.40102677082342503</v>
      </c>
      <c r="BF51" s="1">
        <v>2.55094085049855</v>
      </c>
      <c r="BG51" s="1">
        <v>78.557697086154803</v>
      </c>
      <c r="BH51" s="1">
        <v>155.28203287946101</v>
      </c>
      <c r="BI51" s="1">
        <v>0.70474077859223205</v>
      </c>
      <c r="BJ51" s="1">
        <v>2.9948020016599801</v>
      </c>
      <c r="BK51" s="1">
        <v>20.094509017101899</v>
      </c>
    </row>
    <row r="52" spans="2:63" x14ac:dyDescent="0.25">
      <c r="B52" s="2">
        <v>23</v>
      </c>
      <c r="C52" s="2">
        <f t="shared" si="0"/>
        <v>92</v>
      </c>
      <c r="D52" s="1">
        <v>0.60771930098092897</v>
      </c>
      <c r="E52" s="1">
        <v>108.806696294524</v>
      </c>
      <c r="F52" s="1">
        <v>31.049952400798901</v>
      </c>
      <c r="G52" s="1">
        <v>323.06234563067198</v>
      </c>
      <c r="H52" s="1">
        <v>79.425907990960994</v>
      </c>
      <c r="I52" s="1">
        <v>7.6582366926809504</v>
      </c>
      <c r="J52" s="1">
        <v>96.654772281064197</v>
      </c>
      <c r="K52" s="1">
        <v>156.162095305214</v>
      </c>
      <c r="L52" s="1">
        <v>330.41779429283997</v>
      </c>
      <c r="M52" s="1">
        <v>206.342498458211</v>
      </c>
      <c r="N52" s="1">
        <v>0.45104583226473</v>
      </c>
      <c r="O52" s="1">
        <v>230.594782006337</v>
      </c>
      <c r="P52" s="1">
        <v>71.634483324187997</v>
      </c>
      <c r="Q52" s="1">
        <v>0.63121857937266301</v>
      </c>
      <c r="R52" s="1">
        <v>16.3687857363871</v>
      </c>
      <c r="S52" s="1">
        <v>0.18279561048156201</v>
      </c>
      <c r="T52" s="1">
        <v>1.39925911685412</v>
      </c>
      <c r="U52" s="1">
        <v>154.36301718917301</v>
      </c>
      <c r="V52" s="1">
        <v>0.21372535578270599</v>
      </c>
      <c r="W52" s="1">
        <v>89.817884807045104</v>
      </c>
      <c r="X52" s="1">
        <v>35.179745067327403</v>
      </c>
      <c r="Y52" s="1">
        <v>1.71840025993739</v>
      </c>
      <c r="Z52" s="1">
        <v>50.805506343397298</v>
      </c>
      <c r="AA52" s="1">
        <v>7.8382276991390798</v>
      </c>
      <c r="AB52" s="1">
        <v>0.76290810360579397</v>
      </c>
      <c r="AC52" s="1">
        <v>1.6647263879162699</v>
      </c>
      <c r="AD52" s="1">
        <v>110.173359570111</v>
      </c>
      <c r="AE52" s="1">
        <v>3.3918076661391301</v>
      </c>
      <c r="AF52" s="1">
        <v>1.4682560146083199</v>
      </c>
      <c r="AG52" s="1">
        <v>2.7959641810772098</v>
      </c>
      <c r="AH52" s="1">
        <v>93.191274103400204</v>
      </c>
      <c r="AI52" s="1">
        <v>73.109830390876695</v>
      </c>
      <c r="AJ52" s="1">
        <v>0.40754401030804799</v>
      </c>
      <c r="AK52" s="1">
        <v>19.53762795686</v>
      </c>
      <c r="AL52" s="1">
        <v>0.63467075047464705</v>
      </c>
      <c r="AM52" s="1">
        <v>0.56707734634657203</v>
      </c>
      <c r="AN52" s="1">
        <v>86.355236726802104</v>
      </c>
      <c r="AO52" s="1">
        <v>122.605260071099</v>
      </c>
      <c r="AP52" s="1">
        <v>255.97023648248901</v>
      </c>
      <c r="AQ52" s="1">
        <v>357.69741291703099</v>
      </c>
      <c r="AR52" s="1">
        <v>123.73821826327701</v>
      </c>
      <c r="AS52" s="1">
        <v>216.50750988664899</v>
      </c>
      <c r="AT52" s="1">
        <v>1.99450708095948</v>
      </c>
      <c r="AU52" s="1">
        <v>127.110799135332</v>
      </c>
      <c r="AV52" s="1">
        <v>33.005288053339498</v>
      </c>
      <c r="AW52" s="1">
        <v>59.273466498323003</v>
      </c>
      <c r="AX52" s="1">
        <v>3.2625446505439699</v>
      </c>
      <c r="AY52" s="1">
        <v>1.84990538840479</v>
      </c>
      <c r="AZ52" s="1">
        <v>48.599323635334301</v>
      </c>
      <c r="BA52" s="1">
        <v>0.40473917021908701</v>
      </c>
      <c r="BB52" s="1">
        <v>9.2262512404405594</v>
      </c>
      <c r="BC52" s="1">
        <v>43.238415127915601</v>
      </c>
      <c r="BD52" s="1">
        <v>70.293607515651999</v>
      </c>
      <c r="BE52" s="1">
        <v>101.63609454521399</v>
      </c>
      <c r="BF52" s="1">
        <v>221.98436827157599</v>
      </c>
      <c r="BG52" s="1">
        <v>219.49784066090101</v>
      </c>
      <c r="BH52" s="1">
        <v>1.31047651086251</v>
      </c>
      <c r="BI52" s="1">
        <v>1.0432645305792401</v>
      </c>
      <c r="BJ52" s="1">
        <v>94.047348036281605</v>
      </c>
      <c r="BK52" s="1">
        <v>1.99056876074805</v>
      </c>
    </row>
    <row r="53" spans="2:63" x14ac:dyDescent="0.25">
      <c r="B53" s="2">
        <v>23.5</v>
      </c>
      <c r="C53" s="2">
        <f t="shared" si="0"/>
        <v>94</v>
      </c>
      <c r="D53" s="1">
        <v>7.8385295440812603</v>
      </c>
      <c r="E53" s="1">
        <v>142.61558162355399</v>
      </c>
      <c r="F53" s="1">
        <v>130.860080077037</v>
      </c>
      <c r="G53" s="1">
        <v>0.78153802271693196</v>
      </c>
      <c r="H53" s="1">
        <v>61.224363819909499</v>
      </c>
      <c r="I53" s="1">
        <v>23.9587111017333</v>
      </c>
      <c r="J53" s="1">
        <v>63.812942882441</v>
      </c>
      <c r="K53" s="1">
        <v>4.9653138249509601</v>
      </c>
      <c r="L53" s="1">
        <v>152.51369590924199</v>
      </c>
      <c r="M53" s="1">
        <v>125.562295127165</v>
      </c>
      <c r="N53" s="1">
        <v>0.85432029063906401</v>
      </c>
      <c r="O53" s="1">
        <v>19.8301725314472</v>
      </c>
      <c r="P53" s="1">
        <v>0.13697474442312099</v>
      </c>
      <c r="Q53" s="1">
        <v>155.95859555993599</v>
      </c>
      <c r="R53" s="1">
        <v>70.445771229117</v>
      </c>
      <c r="S53" s="1">
        <v>68.038856118354303</v>
      </c>
      <c r="T53" s="1">
        <v>88.162623381098001</v>
      </c>
      <c r="U53" s="1">
        <v>188.838791638754</v>
      </c>
      <c r="V53" s="1">
        <v>230.45335982492301</v>
      </c>
      <c r="W53" s="1">
        <v>154.26162211696001</v>
      </c>
      <c r="X53" s="1">
        <v>265.48159254453799</v>
      </c>
      <c r="Y53" s="1">
        <v>0.230294613705705</v>
      </c>
      <c r="Z53" s="1">
        <v>28.8933642035121</v>
      </c>
      <c r="AA53" s="1">
        <v>17.5513534973094</v>
      </c>
      <c r="AB53" s="1">
        <v>1.9629423531897301</v>
      </c>
      <c r="AC53" s="1">
        <v>0.42527385507125998</v>
      </c>
      <c r="AD53" s="1">
        <v>46.041551446607102</v>
      </c>
      <c r="AE53" s="1">
        <v>1.37862936972308</v>
      </c>
      <c r="AF53" s="1">
        <v>2.3977583159615499</v>
      </c>
      <c r="AG53" s="1">
        <v>0.88927271950709597</v>
      </c>
      <c r="AH53" s="1">
        <v>132.57217767382099</v>
      </c>
      <c r="AI53" s="1">
        <v>1.37696276818006</v>
      </c>
      <c r="AJ53" s="1">
        <v>2.1483992411263202</v>
      </c>
      <c r="AK53" s="1">
        <v>17.546563719796598</v>
      </c>
      <c r="AL53" s="1">
        <v>152.32958515272401</v>
      </c>
      <c r="AM53" s="1">
        <v>0.297567483911299</v>
      </c>
      <c r="AN53" s="1">
        <v>2.6750758567783701</v>
      </c>
      <c r="AO53" s="1">
        <v>153.84903945074799</v>
      </c>
      <c r="AP53" s="1">
        <v>22.024900769700398</v>
      </c>
      <c r="AQ53" s="1">
        <v>1.1679498192487201</v>
      </c>
      <c r="AR53" s="1">
        <v>75.036869522414406</v>
      </c>
      <c r="AS53" s="1">
        <v>426.552063737097</v>
      </c>
      <c r="AT53" s="1">
        <v>60.123759082060701</v>
      </c>
      <c r="AU53" s="1">
        <v>276.35778256773301</v>
      </c>
      <c r="AV53" s="1">
        <v>206.726439949856</v>
      </c>
      <c r="AW53" s="1">
        <v>0.77969789338689599</v>
      </c>
      <c r="AX53" s="1">
        <v>31.050903579526398</v>
      </c>
      <c r="AY53" s="1">
        <v>0.232149512013613</v>
      </c>
      <c r="AZ53" s="1">
        <v>20.835990635740099</v>
      </c>
      <c r="BA53" s="1">
        <v>159.624028037263</v>
      </c>
      <c r="BB53" s="1">
        <v>1.1321665797720499</v>
      </c>
      <c r="BC53" s="1">
        <v>43.2997144702166</v>
      </c>
      <c r="BD53" s="1">
        <v>23.470449119914701</v>
      </c>
      <c r="BE53" s="1">
        <v>7.0061880348627197</v>
      </c>
      <c r="BF53" s="1">
        <v>0.69855128655597898</v>
      </c>
      <c r="BG53" s="1">
        <v>8.7372555885090797E-2</v>
      </c>
      <c r="BH53" s="1">
        <v>9.2900651261312692</v>
      </c>
      <c r="BI53" s="1">
        <v>33.927275399379802</v>
      </c>
      <c r="BJ53" s="1">
        <v>4.4118663624438899</v>
      </c>
      <c r="BK53" s="1">
        <v>125.815111820597</v>
      </c>
    </row>
    <row r="54" spans="2:63" x14ac:dyDescent="0.25">
      <c r="B54" s="2">
        <v>24</v>
      </c>
      <c r="C54" s="2">
        <f t="shared" si="0"/>
        <v>96</v>
      </c>
      <c r="D54" s="1">
        <v>1.24071918518605</v>
      </c>
      <c r="E54" s="1">
        <v>365.40941068551001</v>
      </c>
      <c r="F54" s="1">
        <v>66.172660264403206</v>
      </c>
      <c r="G54" s="1">
        <v>13.4611319726012</v>
      </c>
      <c r="H54" s="1">
        <v>110.938091538717</v>
      </c>
      <c r="I54" s="1">
        <v>68.502540914108806</v>
      </c>
      <c r="J54" s="1">
        <v>12.408873936715301</v>
      </c>
      <c r="K54" s="1">
        <v>95.597875273460602</v>
      </c>
      <c r="L54" s="1">
        <v>0.83297469586250605</v>
      </c>
      <c r="M54" s="1">
        <v>123.78310217284501</v>
      </c>
      <c r="N54" s="1">
        <v>101.99150117837</v>
      </c>
      <c r="O54" s="1">
        <v>103.930596003044</v>
      </c>
      <c r="P54" s="1">
        <v>124.801053534231</v>
      </c>
      <c r="Q54" s="1">
        <v>3.2162435725619001</v>
      </c>
      <c r="R54" s="1">
        <v>74.310882698834305</v>
      </c>
      <c r="S54" s="1">
        <v>109.01969657042299</v>
      </c>
      <c r="T54" s="1">
        <v>317.45373462072502</v>
      </c>
      <c r="U54" s="1">
        <v>7.7290133295741299</v>
      </c>
      <c r="V54" s="1">
        <v>12.1346312882778</v>
      </c>
      <c r="W54" s="1">
        <v>182.90909453147401</v>
      </c>
      <c r="X54" s="1">
        <v>33.990023563455203</v>
      </c>
      <c r="Y54" s="1">
        <v>209.677402742276</v>
      </c>
      <c r="Z54" s="1">
        <v>123.477491264078</v>
      </c>
      <c r="AA54" s="1">
        <v>0.57479594297769798</v>
      </c>
      <c r="AB54" s="1">
        <v>35.518108215358701</v>
      </c>
      <c r="AC54" s="1">
        <v>2.3912139892349198</v>
      </c>
      <c r="AD54" s="1">
        <v>90.614203510641801</v>
      </c>
      <c r="AE54" s="1">
        <v>60.339710515718302</v>
      </c>
      <c r="AF54" s="1">
        <v>1.27346232285164</v>
      </c>
      <c r="AG54" s="1">
        <v>31.455398117343599</v>
      </c>
      <c r="AH54" s="1">
        <v>57.7340931930202</v>
      </c>
      <c r="AI54" s="1">
        <v>112.62033989860301</v>
      </c>
      <c r="AJ54" s="1">
        <v>1.56860037655869</v>
      </c>
      <c r="AK54" s="1">
        <v>94.507636859546494</v>
      </c>
      <c r="AL54" s="1">
        <v>39.853144033839797</v>
      </c>
      <c r="AM54" s="1">
        <v>30.941125026610699</v>
      </c>
      <c r="AN54" s="1">
        <v>150.65839448836101</v>
      </c>
      <c r="AO54" s="1">
        <v>2.0242821943147802</v>
      </c>
      <c r="AP54" s="1">
        <v>74.240767658540605</v>
      </c>
      <c r="AQ54" s="1">
        <v>31.325926913894602</v>
      </c>
      <c r="AR54" s="1">
        <v>4.6870557643550503</v>
      </c>
      <c r="AS54" s="1">
        <v>8.2151838182171097</v>
      </c>
      <c r="AT54" s="1">
        <v>14.0871257410246</v>
      </c>
      <c r="AU54" s="1">
        <v>2.1018032817942198</v>
      </c>
      <c r="AV54" s="1">
        <v>73.641136054263598</v>
      </c>
      <c r="AW54" s="1">
        <v>71.940496612659302</v>
      </c>
      <c r="AX54" s="1">
        <v>1.75494373735929</v>
      </c>
      <c r="AY54" s="1">
        <v>97.179748409884496</v>
      </c>
      <c r="AZ54" s="1">
        <v>191.96170510348199</v>
      </c>
      <c r="BA54" s="1">
        <v>0.92877349723573899</v>
      </c>
      <c r="BB54" s="1">
        <v>1.4145808190565601</v>
      </c>
      <c r="BC54" s="1">
        <v>116.692006268995</v>
      </c>
      <c r="BD54" s="1">
        <v>34.378081594737303</v>
      </c>
      <c r="BE54" s="1">
        <v>64.099850147183304</v>
      </c>
      <c r="BF54" s="1">
        <v>68.866650545295201</v>
      </c>
      <c r="BG54" s="1">
        <v>53.385478205930298</v>
      </c>
      <c r="BH54" s="1">
        <v>11.760440659734501</v>
      </c>
      <c r="BI54" s="1">
        <v>6.82255748629475</v>
      </c>
      <c r="BJ54" s="1">
        <v>32.104709325452497</v>
      </c>
      <c r="BK54" s="1">
        <v>169.031653550329</v>
      </c>
    </row>
    <row r="55" spans="2:63" x14ac:dyDescent="0.25">
      <c r="B55" s="2">
        <v>24.5</v>
      </c>
      <c r="C55" s="2">
        <f t="shared" si="0"/>
        <v>98</v>
      </c>
      <c r="D55" s="1">
        <v>0.17155601549444799</v>
      </c>
      <c r="E55" s="1">
        <v>198.73917983245499</v>
      </c>
      <c r="F55" s="1">
        <v>104.040598075689</v>
      </c>
      <c r="G55" s="1">
        <v>4.3206190331260501</v>
      </c>
      <c r="H55" s="1">
        <v>121.138536583072</v>
      </c>
      <c r="I55" s="1">
        <v>0.15180577348589</v>
      </c>
      <c r="J55" s="1">
        <v>3.9232433023312399</v>
      </c>
      <c r="K55" s="1">
        <v>154.871991719194</v>
      </c>
      <c r="L55" s="1">
        <v>5.8482980481664698E-2</v>
      </c>
      <c r="M55" s="1">
        <v>174.88347329842</v>
      </c>
      <c r="N55" s="1">
        <v>98.191814580396496</v>
      </c>
      <c r="O55" s="1">
        <v>46.207258432548201</v>
      </c>
      <c r="P55" s="1">
        <v>18.207663129985299</v>
      </c>
      <c r="Q55" s="1">
        <v>7.2095607242688301E-3</v>
      </c>
      <c r="R55" s="1">
        <v>65.870866406680904</v>
      </c>
      <c r="S55" s="1">
        <v>66.917844187755605</v>
      </c>
      <c r="T55" s="1">
        <v>84.135455329916098</v>
      </c>
      <c r="U55" s="1">
        <v>73.890863517349203</v>
      </c>
      <c r="V55" s="1">
        <v>140.91045615733699</v>
      </c>
      <c r="W55" s="1">
        <v>187.689942789551</v>
      </c>
      <c r="X55" s="1">
        <v>66.492232430454607</v>
      </c>
      <c r="Y55" s="1">
        <v>3.4085988805061902</v>
      </c>
      <c r="Z55" s="1">
        <v>6.0530753547673504</v>
      </c>
      <c r="AA55" s="1">
        <v>2.7473551730261598</v>
      </c>
      <c r="AB55" s="1">
        <v>157.51380367768499</v>
      </c>
      <c r="AC55" s="1">
        <v>1.77334497470506</v>
      </c>
      <c r="AD55" s="1">
        <v>23.4425832819128</v>
      </c>
      <c r="AE55" s="1">
        <v>15.083618047323</v>
      </c>
      <c r="AF55" s="1">
        <v>1.69625001943404</v>
      </c>
      <c r="AG55" s="1">
        <v>4.6432601118933601</v>
      </c>
      <c r="AH55" s="1">
        <v>173.49884843276899</v>
      </c>
      <c r="AI55" s="1">
        <v>170.22099854077501</v>
      </c>
      <c r="AJ55" s="1">
        <v>0.77137234145243805</v>
      </c>
      <c r="AK55" s="1">
        <v>44.079785256567</v>
      </c>
      <c r="AL55" s="1">
        <v>122.929740249688</v>
      </c>
      <c r="AM55" s="1">
        <v>346.89179346158897</v>
      </c>
      <c r="AN55" s="1">
        <v>196.52382607561501</v>
      </c>
      <c r="AO55" s="1">
        <v>142.13399768434701</v>
      </c>
      <c r="AP55" s="1">
        <v>3.6671376924988999</v>
      </c>
      <c r="AQ55" s="1">
        <v>20.0214075306368</v>
      </c>
      <c r="AR55" s="1">
        <v>8.2482327656412807E-3</v>
      </c>
      <c r="AS55" s="1">
        <v>49.6024288484574</v>
      </c>
      <c r="AT55" s="1">
        <v>100.018583891945</v>
      </c>
      <c r="AU55" s="1">
        <v>1.57904902934373</v>
      </c>
      <c r="AV55" s="1">
        <v>1.2382237826299101</v>
      </c>
      <c r="AW55" s="1">
        <v>14.821345967908099</v>
      </c>
      <c r="AX55" s="1">
        <v>0.120857282891378</v>
      </c>
      <c r="AY55" s="1">
        <v>2.0593969512527401</v>
      </c>
      <c r="AZ55" s="1">
        <v>201.09154772808699</v>
      </c>
      <c r="BA55" s="1">
        <v>114.773303545133</v>
      </c>
      <c r="BB55" s="1">
        <v>67.3719794918036</v>
      </c>
      <c r="BC55" s="1">
        <v>5.2071923658082303E-2</v>
      </c>
      <c r="BD55" s="1">
        <v>23.913099566164799</v>
      </c>
      <c r="BE55" s="1">
        <v>97.767328020304504</v>
      </c>
      <c r="BF55" s="1">
        <v>221.01333790531299</v>
      </c>
      <c r="BG55" s="1">
        <v>0.279225061553873</v>
      </c>
      <c r="BH55" s="1">
        <v>62.123778707370199</v>
      </c>
      <c r="BI55" s="1">
        <v>235.633601124802</v>
      </c>
      <c r="BJ55" s="1">
        <v>186.89630624057699</v>
      </c>
      <c r="BK55" s="1">
        <v>24.0936370304047</v>
      </c>
    </row>
    <row r="56" spans="2:63" x14ac:dyDescent="0.25">
      <c r="B56" s="2">
        <v>25</v>
      </c>
      <c r="C56" s="2">
        <f t="shared" si="0"/>
        <v>100</v>
      </c>
      <c r="D56" s="1">
        <v>151.86895092564501</v>
      </c>
      <c r="E56" s="1">
        <v>0.59616336861118202</v>
      </c>
      <c r="F56" s="1">
        <v>18.300243387937201</v>
      </c>
      <c r="G56" s="1">
        <v>24.950608217260498</v>
      </c>
      <c r="H56" s="1">
        <v>87.985936486983903</v>
      </c>
      <c r="I56" s="1">
        <v>1.00643007015524</v>
      </c>
      <c r="J56" s="1">
        <v>6.8045945759044699E-2</v>
      </c>
      <c r="K56" s="1">
        <v>0.66293469167542396</v>
      </c>
      <c r="L56" s="1">
        <v>114.50876394717601</v>
      </c>
      <c r="M56" s="1">
        <v>39.896107240757701</v>
      </c>
      <c r="N56" s="1">
        <v>9.0427951175955599</v>
      </c>
      <c r="O56" s="1">
        <v>1.82818925949587</v>
      </c>
      <c r="P56" s="1">
        <v>286.06459026165402</v>
      </c>
      <c r="Q56" s="1">
        <v>11.471467123380499</v>
      </c>
      <c r="R56" s="1">
        <v>2.0435271091383602</v>
      </c>
      <c r="S56" s="1">
        <v>1.1242088103991099</v>
      </c>
      <c r="T56" s="1">
        <v>56.623652483124502</v>
      </c>
      <c r="U56" s="1">
        <v>179.064212352829</v>
      </c>
      <c r="V56" s="1">
        <v>0.76023777302441198</v>
      </c>
      <c r="W56" s="1">
        <v>407.38851191695801</v>
      </c>
      <c r="X56" s="1">
        <v>6.2936773188367798</v>
      </c>
      <c r="Y56" s="1">
        <v>67.128327722980501</v>
      </c>
      <c r="Z56" s="1">
        <v>254.38349170723899</v>
      </c>
      <c r="AA56" s="1">
        <v>1.8366091790858601</v>
      </c>
      <c r="AB56" s="1">
        <v>0.86690917391811495</v>
      </c>
      <c r="AC56" s="1">
        <v>284.151059211524</v>
      </c>
      <c r="AD56" s="1">
        <v>161.80376206309401</v>
      </c>
      <c r="AE56" s="1">
        <v>4.7428609127826604</v>
      </c>
      <c r="AF56" s="1">
        <v>42.327686128266201</v>
      </c>
      <c r="AG56" s="1">
        <v>38.075575530536</v>
      </c>
      <c r="AH56" s="1">
        <v>42.527829901870902</v>
      </c>
      <c r="AI56" s="1">
        <v>102.54458910366699</v>
      </c>
      <c r="AJ56" s="1">
        <v>1.82149382902639</v>
      </c>
      <c r="AK56" s="1">
        <v>171.956461431805</v>
      </c>
      <c r="AL56" s="1">
        <v>1.3212462752829299</v>
      </c>
      <c r="AM56" s="1">
        <v>64.459833421182296</v>
      </c>
      <c r="AN56" s="1">
        <v>79.568219122755906</v>
      </c>
      <c r="AO56" s="1">
        <v>25.111195652632599</v>
      </c>
      <c r="AP56" s="1">
        <v>63.937355345964299</v>
      </c>
      <c r="AQ56" s="1">
        <v>81.658197568143194</v>
      </c>
      <c r="AR56" s="1">
        <v>11.5781398029375</v>
      </c>
      <c r="AS56" s="1">
        <v>3.9404867322450499</v>
      </c>
      <c r="AT56" s="1">
        <v>0.74396795931214998</v>
      </c>
      <c r="AU56" s="1">
        <v>99.491521383553703</v>
      </c>
      <c r="AV56" s="1">
        <v>126.58050517306999</v>
      </c>
      <c r="AW56" s="1">
        <v>1.1745561390903601</v>
      </c>
      <c r="AX56" s="1">
        <v>66.579625113445999</v>
      </c>
      <c r="AY56" s="1">
        <v>1.49396849484482</v>
      </c>
      <c r="AZ56" s="1">
        <v>63.796783239959801</v>
      </c>
      <c r="BA56" s="1">
        <v>0.32265875231104002</v>
      </c>
      <c r="BB56" s="1">
        <v>0.90833232009730103</v>
      </c>
      <c r="BC56" s="1">
        <v>1.94341267888964</v>
      </c>
      <c r="BD56" s="1">
        <v>73.888028659270901</v>
      </c>
      <c r="BE56" s="1">
        <v>67.705289358812806</v>
      </c>
      <c r="BF56" s="1">
        <v>41.256182764286002</v>
      </c>
      <c r="BG56" s="1">
        <v>179.47354066928699</v>
      </c>
      <c r="BH56" s="1">
        <v>0.71327096505679599</v>
      </c>
      <c r="BI56" s="1">
        <v>9.2808214475305206</v>
      </c>
      <c r="BJ56" s="1">
        <v>0.77992998447057005</v>
      </c>
      <c r="BK56" s="1">
        <v>26.691529863027501</v>
      </c>
    </row>
    <row r="57" spans="2:63" x14ac:dyDescent="0.25">
      <c r="B57" s="2">
        <v>25.5</v>
      </c>
      <c r="C57" s="2">
        <f t="shared" si="0"/>
        <v>102</v>
      </c>
      <c r="D57" s="1">
        <v>88.383256327660007</v>
      </c>
      <c r="E57" s="1">
        <v>74.770626559008804</v>
      </c>
      <c r="F57" s="1">
        <v>58.088170833190603</v>
      </c>
      <c r="G57" s="1">
        <v>3.8570325885846801E-2</v>
      </c>
      <c r="H57" s="1">
        <v>1.2024519090892499E-2</v>
      </c>
      <c r="I57" s="1">
        <v>2.3984365038300499</v>
      </c>
      <c r="J57" s="1">
        <v>181.03554131425801</v>
      </c>
      <c r="K57" s="1">
        <v>405.39161323643299</v>
      </c>
      <c r="L57" s="1">
        <v>45.016440641348503</v>
      </c>
      <c r="M57" s="1">
        <v>20.862659450833199</v>
      </c>
      <c r="N57" s="1">
        <v>81.855805585577798</v>
      </c>
      <c r="O57" s="1">
        <v>112.491647168876</v>
      </c>
      <c r="P57" s="1">
        <v>352.10987747882399</v>
      </c>
      <c r="Q57" s="1">
        <v>0.171084488066955</v>
      </c>
      <c r="R57" s="1">
        <v>37.758067814368097</v>
      </c>
      <c r="S57" s="1">
        <v>0.70806189505445105</v>
      </c>
      <c r="T57" s="1">
        <v>4.6630018443868098</v>
      </c>
      <c r="U57" s="1">
        <v>240.108585922922</v>
      </c>
      <c r="V57" s="1">
        <v>3.0578884331002598</v>
      </c>
      <c r="W57" s="1">
        <v>177.28882380241899</v>
      </c>
      <c r="X57" s="1">
        <v>0.60223650658813999</v>
      </c>
      <c r="Y57" s="1">
        <v>1.3014158952141299</v>
      </c>
      <c r="Z57" s="1">
        <v>4.3625748814596701</v>
      </c>
      <c r="AA57" s="1">
        <v>31.736094222591898</v>
      </c>
      <c r="AB57" s="1">
        <v>224.12729095993399</v>
      </c>
      <c r="AC57" s="1">
        <v>0.97583550994449197</v>
      </c>
      <c r="AD57" s="1">
        <v>2.0065001499659001</v>
      </c>
      <c r="AE57" s="1">
        <v>13.3783950893558</v>
      </c>
      <c r="AF57" s="1">
        <v>47.892707963958301</v>
      </c>
      <c r="AG57" s="1">
        <v>131.643623702176</v>
      </c>
      <c r="AH57" s="1">
        <v>1.8592294610686999</v>
      </c>
      <c r="AI57" s="1">
        <v>140.31136551237901</v>
      </c>
      <c r="AJ57" s="1">
        <v>12.9267862994236</v>
      </c>
      <c r="AK57" s="1">
        <v>3.8749413906104299E-2</v>
      </c>
      <c r="AL57" s="1">
        <v>7.2433186752858099</v>
      </c>
      <c r="AM57" s="1">
        <v>118.89882428766199</v>
      </c>
      <c r="AN57" s="1">
        <v>293.47181854288698</v>
      </c>
      <c r="AO57" s="1">
        <v>107.856535565765</v>
      </c>
      <c r="AP57" s="1">
        <v>38.5766251861562</v>
      </c>
      <c r="AQ57" s="1">
        <v>63.405684743186903</v>
      </c>
      <c r="AR57" s="1">
        <v>0.35344372661954798</v>
      </c>
      <c r="AS57" s="1">
        <v>96.345942713733393</v>
      </c>
      <c r="AT57" s="1">
        <v>69.932174375331002</v>
      </c>
      <c r="AU57" s="1">
        <v>344.31346374974902</v>
      </c>
      <c r="AV57" s="1">
        <v>274.71774291547899</v>
      </c>
      <c r="AW57" s="1">
        <v>88.964588684611996</v>
      </c>
      <c r="AX57" s="1">
        <v>1.0484970408962999</v>
      </c>
      <c r="AY57" s="1">
        <v>0.26652291959559798</v>
      </c>
      <c r="AZ57" s="1">
        <v>225.086031401486</v>
      </c>
      <c r="BA57" s="1">
        <v>42.023974063573</v>
      </c>
      <c r="BB57" s="1">
        <v>1.3930082374631201</v>
      </c>
      <c r="BC57" s="1">
        <v>1.2066336956666199</v>
      </c>
      <c r="BD57" s="1">
        <v>21.2986976831384</v>
      </c>
      <c r="BE57" s="1">
        <v>0.86646045982936504</v>
      </c>
      <c r="BF57" s="1">
        <v>0.145791663641446</v>
      </c>
      <c r="BG57" s="1">
        <v>86.9612048640643</v>
      </c>
      <c r="BH57" s="1">
        <v>1.0739631578958</v>
      </c>
      <c r="BI57" s="1">
        <v>72.636203001538206</v>
      </c>
      <c r="BJ57" s="1">
        <v>83.360462402306098</v>
      </c>
      <c r="BK57" s="1">
        <v>111.22653557258499</v>
      </c>
    </row>
    <row r="58" spans="2:63" x14ac:dyDescent="0.25">
      <c r="B58" s="2">
        <v>26</v>
      </c>
      <c r="C58" s="2">
        <f t="shared" si="0"/>
        <v>104</v>
      </c>
      <c r="D58" s="1">
        <v>5.5096511113158601E-2</v>
      </c>
      <c r="E58" s="1">
        <v>160.518694583214</v>
      </c>
      <c r="F58" s="1">
        <v>11.321736675922599</v>
      </c>
      <c r="G58" s="1">
        <v>81.485346085553402</v>
      </c>
      <c r="H58" s="1">
        <v>99.690160985318499</v>
      </c>
      <c r="I58" s="1">
        <v>201.422573098074</v>
      </c>
      <c r="J58" s="1">
        <v>4.3291526271847802</v>
      </c>
      <c r="K58" s="1">
        <v>39.686066552777298</v>
      </c>
      <c r="L58" s="1">
        <v>3.10833083342242</v>
      </c>
      <c r="M58" s="1">
        <v>103.887432897298</v>
      </c>
      <c r="N58" s="1">
        <v>25.710837884722</v>
      </c>
      <c r="O58" s="1">
        <v>3.3060146977970599</v>
      </c>
      <c r="P58" s="1">
        <v>16.884834843974801</v>
      </c>
      <c r="Q58" s="1">
        <v>26.111851901161799</v>
      </c>
      <c r="R58" s="1">
        <v>227.47963176846301</v>
      </c>
      <c r="S58" s="1">
        <v>8.6733805264718494E-2</v>
      </c>
      <c r="T58" s="1">
        <v>338.48660536921801</v>
      </c>
      <c r="U58" s="1">
        <v>241.58226357289001</v>
      </c>
      <c r="V58" s="1">
        <v>1.1924009120138801</v>
      </c>
      <c r="W58" s="1">
        <v>120.94652242687999</v>
      </c>
      <c r="X58" s="1">
        <v>2.7970971442885202</v>
      </c>
      <c r="Y58" s="1">
        <v>20.4807190911663</v>
      </c>
      <c r="Z58" s="1">
        <v>0.14633539406864901</v>
      </c>
      <c r="AA58" s="1">
        <v>43.498137413989497</v>
      </c>
      <c r="AB58" s="1">
        <v>8.9697800351770205</v>
      </c>
      <c r="AC58" s="1">
        <v>7.8214354515941303E-2</v>
      </c>
      <c r="AD58" s="1">
        <v>78.878440189977397</v>
      </c>
      <c r="AE58" s="1">
        <v>150.63412625106</v>
      </c>
      <c r="AF58" s="1">
        <v>72.72775260217</v>
      </c>
      <c r="AG58" s="1">
        <v>1.0409759447937501</v>
      </c>
      <c r="AH58" s="1">
        <v>5.0943772414500303</v>
      </c>
      <c r="AI58" s="1">
        <v>34.418843453979598</v>
      </c>
      <c r="AJ58" s="1">
        <v>0.86314181010604196</v>
      </c>
      <c r="AK58" s="1">
        <v>10.573138298332299</v>
      </c>
      <c r="AL58" s="1">
        <v>22.880018813201499</v>
      </c>
      <c r="AM58" s="1">
        <v>471.56481015859498</v>
      </c>
      <c r="AN58" s="1">
        <v>160.88352226440199</v>
      </c>
      <c r="AO58" s="1">
        <v>34.708189309191503</v>
      </c>
      <c r="AP58" s="1">
        <v>1.1224215344250399</v>
      </c>
      <c r="AQ58" s="1">
        <v>144.85754383315299</v>
      </c>
      <c r="AR58" s="1">
        <v>239.680729263128</v>
      </c>
      <c r="AS58" s="1">
        <v>137.23653554817599</v>
      </c>
      <c r="AT58" s="1">
        <v>2.2015795137319101</v>
      </c>
      <c r="AU58" s="1">
        <v>86.766038924789498</v>
      </c>
      <c r="AV58" s="1">
        <v>0.33622776500566298</v>
      </c>
      <c r="AW58" s="1">
        <v>71.412138578601798</v>
      </c>
      <c r="AX58" s="1">
        <v>11.2908897205401</v>
      </c>
      <c r="AY58" s="1">
        <v>3.6456122059822098</v>
      </c>
      <c r="AZ58" s="1">
        <v>0.53206174950015905</v>
      </c>
      <c r="BA58" s="1">
        <v>0.73923915509352001</v>
      </c>
      <c r="BB58" s="1">
        <v>8.4154563810789104E-2</v>
      </c>
      <c r="BC58" s="1">
        <v>0.27109196318615197</v>
      </c>
      <c r="BD58" s="1">
        <v>0.56026374257650002</v>
      </c>
      <c r="BE58" s="1">
        <v>44.809705349147499</v>
      </c>
      <c r="BF58" s="1">
        <v>70.582553850239407</v>
      </c>
      <c r="BG58" s="1">
        <v>0.38592819724018301</v>
      </c>
      <c r="BH58" s="1">
        <v>0.178799685987753</v>
      </c>
      <c r="BI58" s="1">
        <v>36.628654913977599</v>
      </c>
      <c r="BJ58" s="1">
        <v>161.02867086082901</v>
      </c>
      <c r="BK58" s="1">
        <v>44.589675832523497</v>
      </c>
    </row>
    <row r="59" spans="2:63" x14ac:dyDescent="0.25">
      <c r="B59" s="2">
        <v>26.5</v>
      </c>
      <c r="C59" s="2">
        <f t="shared" si="0"/>
        <v>106</v>
      </c>
      <c r="D59" s="1">
        <v>10.333411042661201</v>
      </c>
      <c r="E59" s="1">
        <v>6.097835578322</v>
      </c>
      <c r="F59" s="1">
        <v>60.008950537487102</v>
      </c>
      <c r="G59" s="1">
        <v>1.22261867738838</v>
      </c>
      <c r="H59" s="1">
        <v>345.292432023174</v>
      </c>
      <c r="I59" s="1">
        <v>3.3472350283791901</v>
      </c>
      <c r="J59" s="1">
        <v>58.175319032980099</v>
      </c>
      <c r="K59" s="1">
        <v>108.965914151316</v>
      </c>
      <c r="L59" s="1">
        <v>13.456915253717</v>
      </c>
      <c r="M59" s="1">
        <v>117.18678763052</v>
      </c>
      <c r="N59" s="1">
        <v>0.13892168128867199</v>
      </c>
      <c r="O59" s="1">
        <v>106.12239088692399</v>
      </c>
      <c r="P59" s="1">
        <v>162.415903008973</v>
      </c>
      <c r="Q59" s="1">
        <v>189.58938584642101</v>
      </c>
      <c r="R59" s="1">
        <v>135.77462189435099</v>
      </c>
      <c r="S59" s="1">
        <v>8.6056822717641808</v>
      </c>
      <c r="T59" s="1">
        <v>29.904364421654499</v>
      </c>
      <c r="U59" s="1">
        <v>94.501183383777501</v>
      </c>
      <c r="V59" s="1">
        <v>0.219741366755035</v>
      </c>
      <c r="W59" s="1">
        <v>1.57936059354127</v>
      </c>
      <c r="X59" s="1">
        <v>40.303432847116802</v>
      </c>
      <c r="Y59" s="1">
        <v>1.20419842192598</v>
      </c>
      <c r="Z59" s="1">
        <v>6.7254400729623201E-2</v>
      </c>
      <c r="AA59" s="1">
        <v>21.839334978854101</v>
      </c>
      <c r="AB59" s="1">
        <v>0.43593434943759801</v>
      </c>
      <c r="AC59" s="1">
        <v>0.50034415878551397</v>
      </c>
      <c r="AD59" s="1">
        <v>225.313997698939</v>
      </c>
      <c r="AE59" s="1">
        <v>0.118510671617809</v>
      </c>
      <c r="AF59" s="1">
        <v>0.53029152465005902</v>
      </c>
      <c r="AG59" s="1">
        <v>3.2039669304191998E-2</v>
      </c>
      <c r="AH59" s="1">
        <v>3.8797508909443899</v>
      </c>
      <c r="AI59" s="1">
        <v>36.129552317216401</v>
      </c>
      <c r="AJ59" s="1">
        <v>0.69182968690064395</v>
      </c>
      <c r="AK59" s="1">
        <v>9.1984581591279095</v>
      </c>
      <c r="AL59" s="1">
        <v>12.431896319227</v>
      </c>
      <c r="AM59" s="1">
        <v>229.51886514417501</v>
      </c>
      <c r="AN59" s="1">
        <v>11.5583947612422</v>
      </c>
      <c r="AO59" s="1">
        <v>174.000967512306</v>
      </c>
      <c r="AP59" s="1">
        <v>1.1217507145465799</v>
      </c>
      <c r="AQ59" s="1">
        <v>105.140018936939</v>
      </c>
      <c r="AR59" s="1">
        <v>70.494747982004199</v>
      </c>
      <c r="AS59" s="1">
        <v>147.31582564111301</v>
      </c>
      <c r="AT59" s="1">
        <v>78.8189413853151</v>
      </c>
      <c r="AU59" s="1">
        <v>0.46029128260205798</v>
      </c>
      <c r="AV59" s="1">
        <v>0.38068534956011701</v>
      </c>
      <c r="AW59" s="1">
        <v>0.40202946062392497</v>
      </c>
      <c r="AX59" s="1">
        <v>211.12393765438401</v>
      </c>
      <c r="AY59" s="1">
        <v>1.47751913021077</v>
      </c>
      <c r="AZ59" s="1">
        <v>23.1336989489409</v>
      </c>
      <c r="BA59" s="1">
        <v>286.75843827937598</v>
      </c>
      <c r="BB59" s="1">
        <v>0.39260745282961002</v>
      </c>
      <c r="BC59" s="1">
        <v>0.15063139079375301</v>
      </c>
      <c r="BD59" s="1">
        <v>90.450027093090597</v>
      </c>
      <c r="BE59" s="1">
        <v>227.395130020256</v>
      </c>
      <c r="BF59" s="1">
        <v>6.5931343261771502</v>
      </c>
      <c r="BG59" s="1">
        <v>209.448280254612</v>
      </c>
      <c r="BH59" s="1">
        <v>64.503811461409796</v>
      </c>
      <c r="BI59" s="1">
        <v>56.806259583171702</v>
      </c>
      <c r="BJ59" s="1">
        <v>57.3311409503699</v>
      </c>
      <c r="BK59" s="1">
        <v>1.96892000102927</v>
      </c>
    </row>
    <row r="60" spans="2:63" x14ac:dyDescent="0.25">
      <c r="B60" s="2">
        <v>27</v>
      </c>
      <c r="C60" s="2">
        <f t="shared" si="0"/>
        <v>108</v>
      </c>
      <c r="D60" s="1">
        <v>1.39164236563512</v>
      </c>
      <c r="E60" s="1">
        <v>292.70478567835403</v>
      </c>
      <c r="F60" s="1">
        <v>218.257269175332</v>
      </c>
      <c r="G60" s="1">
        <v>0.20151759301784999</v>
      </c>
      <c r="H60" s="1">
        <v>0.53813307227757801</v>
      </c>
      <c r="I60" s="1">
        <v>3.4819539578811197E-2</v>
      </c>
      <c r="J60" s="1">
        <v>72.576589302660494</v>
      </c>
      <c r="K60" s="1">
        <v>22.036728471493799</v>
      </c>
      <c r="L60" s="1">
        <v>76.577822854241404</v>
      </c>
      <c r="M60" s="1">
        <v>217.19902484815</v>
      </c>
      <c r="N60" s="1">
        <v>46.735388223256997</v>
      </c>
      <c r="O60" s="1">
        <v>62.879561016586997</v>
      </c>
      <c r="P60" s="1">
        <v>209.18456077228899</v>
      </c>
      <c r="Q60" s="1">
        <v>2.8643956265563801</v>
      </c>
      <c r="R60" s="1">
        <v>203.29091219850901</v>
      </c>
      <c r="S60" s="1">
        <v>106.010294762698</v>
      </c>
      <c r="T60" s="1">
        <v>6.3911352188471797</v>
      </c>
      <c r="U60" s="1">
        <v>0.82769509751780301</v>
      </c>
      <c r="V60" s="1">
        <v>45.490070025199799</v>
      </c>
      <c r="W60" s="1">
        <v>50.725988315857201</v>
      </c>
      <c r="X60" s="1">
        <v>77.464185835129399</v>
      </c>
      <c r="Y60" s="1">
        <v>210.13682027338101</v>
      </c>
      <c r="Z60" s="1">
        <v>0.68618148205901697</v>
      </c>
      <c r="AA60" s="1">
        <v>1.1511542512508499</v>
      </c>
      <c r="AB60" s="1">
        <v>128.27705445242901</v>
      </c>
      <c r="AC60" s="1">
        <v>0.11535876964861499</v>
      </c>
      <c r="AD60" s="1">
        <v>117.23365749137599</v>
      </c>
      <c r="AE60" s="1">
        <v>0.953179396289068</v>
      </c>
      <c r="AF60" s="1">
        <v>97.953510871775407</v>
      </c>
      <c r="AG60" s="1">
        <v>0.15022903890719599</v>
      </c>
      <c r="AH60" s="1">
        <v>359.07315769723999</v>
      </c>
      <c r="AI60" s="1">
        <v>14.490081605943899</v>
      </c>
      <c r="AJ60" s="1">
        <v>0.52773486652070101</v>
      </c>
      <c r="AK60" s="1">
        <v>245.831462601487</v>
      </c>
      <c r="AL60" s="1">
        <v>0.66397388989836703</v>
      </c>
      <c r="AM60" s="1">
        <v>3.2746948130472</v>
      </c>
      <c r="AN60" s="1">
        <v>215.203022473884</v>
      </c>
      <c r="AO60" s="1">
        <v>37.322503045852997</v>
      </c>
      <c r="AP60" s="1">
        <v>139.043020423776</v>
      </c>
      <c r="AQ60" s="1">
        <v>123.71058614534</v>
      </c>
      <c r="AR60" s="1">
        <v>173.182838754946</v>
      </c>
      <c r="AS60" s="1">
        <v>34.545232876205503</v>
      </c>
      <c r="AT60" s="1">
        <v>40.366579869813897</v>
      </c>
      <c r="AU60" s="1">
        <v>226.78464010008699</v>
      </c>
      <c r="AV60" s="1">
        <v>41.106862878898802</v>
      </c>
      <c r="AW60" s="1">
        <v>21.359989548989301</v>
      </c>
      <c r="AX60" s="1">
        <v>3.4847311798675999E-2</v>
      </c>
      <c r="AY60" s="1">
        <v>14.7427742262684</v>
      </c>
      <c r="AZ60" s="1">
        <v>196.78787902528899</v>
      </c>
      <c r="BA60" s="1">
        <v>0.42074576006473202</v>
      </c>
      <c r="BB60" s="1">
        <v>242.12117258728199</v>
      </c>
      <c r="BC60" s="1">
        <v>148.05797001162301</v>
      </c>
      <c r="BD60" s="1">
        <v>30.451582796633598</v>
      </c>
      <c r="BE60" s="1">
        <v>0.13523593705955</v>
      </c>
      <c r="BF60" s="1">
        <v>25.958025426085602</v>
      </c>
      <c r="BG60" s="1">
        <v>214.99746687723101</v>
      </c>
      <c r="BH60" s="1">
        <v>1.91240660009384</v>
      </c>
      <c r="BI60" s="1">
        <v>0.238586341775328</v>
      </c>
      <c r="BJ60" s="1">
        <v>1.0278251225972901</v>
      </c>
      <c r="BK60" s="1">
        <v>0.464472508196559</v>
      </c>
    </row>
    <row r="61" spans="2:63" x14ac:dyDescent="0.25">
      <c r="B61" s="2">
        <v>27.5</v>
      </c>
      <c r="C61" s="2">
        <f t="shared" si="0"/>
        <v>110</v>
      </c>
      <c r="D61" s="1">
        <v>111.553549161847</v>
      </c>
      <c r="E61" s="1">
        <v>123.24067989869999</v>
      </c>
      <c r="F61" s="1">
        <v>9.6398933046672308</v>
      </c>
      <c r="G61" s="1">
        <v>105.934384066115</v>
      </c>
      <c r="H61" s="1">
        <v>321.521776507244</v>
      </c>
      <c r="I61" s="1">
        <v>0.11241519632720499</v>
      </c>
      <c r="J61" s="1">
        <v>1.9949802056806001</v>
      </c>
      <c r="K61" s="1">
        <v>395.13058186593702</v>
      </c>
      <c r="L61" s="1">
        <v>184.78275315301201</v>
      </c>
      <c r="M61" s="1">
        <v>30.554483633322899</v>
      </c>
      <c r="N61" s="1">
        <v>124.432648610971</v>
      </c>
      <c r="O61" s="1">
        <v>1.9471236553490401</v>
      </c>
      <c r="P61" s="1">
        <v>1.76256356166999</v>
      </c>
      <c r="Q61" s="1">
        <v>1.24976303275052</v>
      </c>
      <c r="R61" s="1">
        <v>0.10992685930316801</v>
      </c>
      <c r="S61" s="1">
        <v>0.73778445361440403</v>
      </c>
      <c r="T61" s="1">
        <v>112.611883652033</v>
      </c>
      <c r="U61" s="1">
        <v>120.660089601343</v>
      </c>
      <c r="V61" s="1">
        <v>18.5285183342239</v>
      </c>
      <c r="W61" s="1">
        <v>73.317691330703894</v>
      </c>
      <c r="X61" s="1">
        <v>21.881461391292099</v>
      </c>
      <c r="Y61" s="1">
        <v>1.2761829278330199</v>
      </c>
      <c r="Z61" s="1">
        <v>245.165792818841</v>
      </c>
      <c r="AA61" s="1">
        <v>3.5763368703833197E-2</v>
      </c>
      <c r="AB61" s="1">
        <v>124.687368580748</v>
      </c>
      <c r="AC61" s="1">
        <v>93.6901769311349</v>
      </c>
      <c r="AD61" s="1">
        <v>0.542241976297554</v>
      </c>
      <c r="AE61" s="1">
        <v>196.51312938938801</v>
      </c>
      <c r="AF61" s="1">
        <v>1.07596475611043</v>
      </c>
      <c r="AG61" s="1">
        <v>93.460123846314303</v>
      </c>
      <c r="AH61" s="1">
        <v>0.56917654952073804</v>
      </c>
      <c r="AI61" s="1">
        <v>43.898803739269702</v>
      </c>
      <c r="AJ61" s="1">
        <v>8.0845662173237701E-2</v>
      </c>
      <c r="AK61" s="1">
        <v>2.1176806322016</v>
      </c>
      <c r="AL61" s="1">
        <v>48.126603579938603</v>
      </c>
      <c r="AM61" s="1">
        <v>149.025683928473</v>
      </c>
      <c r="AN61" s="1">
        <v>0.98371937486487404</v>
      </c>
      <c r="AO61" s="1">
        <v>2.71882570023451E-2</v>
      </c>
      <c r="AP61" s="1">
        <v>10.9092841951043</v>
      </c>
      <c r="AQ61" s="1">
        <v>4.1287998029316597</v>
      </c>
      <c r="AR61" s="1">
        <v>134.187341223</v>
      </c>
      <c r="AS61" s="1">
        <v>16.829658802828099</v>
      </c>
      <c r="AT61" s="1">
        <v>79.390911472622506</v>
      </c>
      <c r="AU61" s="1">
        <v>74.572564918006705</v>
      </c>
      <c r="AV61" s="1">
        <v>0.46109352516965202</v>
      </c>
      <c r="AW61" s="1">
        <v>0.10277299142148399</v>
      </c>
      <c r="AX61" s="1">
        <v>61.919594272462597</v>
      </c>
      <c r="AY61" s="1">
        <v>149.483301165716</v>
      </c>
      <c r="AZ61" s="1">
        <v>93.447536147566893</v>
      </c>
      <c r="BA61" s="1">
        <v>15.494469464859099</v>
      </c>
      <c r="BB61" s="1">
        <v>151.49712050751799</v>
      </c>
      <c r="BC61" s="1">
        <v>280.11761381016697</v>
      </c>
      <c r="BD61" s="1">
        <v>86.099276604078199</v>
      </c>
      <c r="BE61" s="1">
        <v>169.71095449127699</v>
      </c>
      <c r="BF61" s="1">
        <v>19.457238752843299</v>
      </c>
      <c r="BG61" s="1">
        <v>0.38839017940929199</v>
      </c>
      <c r="BH61" s="1">
        <v>149.01093141265801</v>
      </c>
      <c r="BI61" s="1">
        <v>69.444397132792005</v>
      </c>
      <c r="BJ61" s="1">
        <v>81.111298402419493</v>
      </c>
      <c r="BK61" s="1">
        <v>30.8218216036828</v>
      </c>
    </row>
    <row r="62" spans="2:63" x14ac:dyDescent="0.25">
      <c r="B62" s="2">
        <v>28</v>
      </c>
      <c r="C62" s="2">
        <f t="shared" si="0"/>
        <v>112</v>
      </c>
      <c r="D62" s="1">
        <v>186.75165957045601</v>
      </c>
      <c r="E62" s="1">
        <v>12.747425527724101</v>
      </c>
      <c r="F62" s="1">
        <v>0.77205011432069603</v>
      </c>
      <c r="G62" s="1">
        <v>1.6769552460124899</v>
      </c>
      <c r="H62" s="1">
        <v>44.5097839589234</v>
      </c>
      <c r="I62" s="1">
        <v>167.43111618071899</v>
      </c>
      <c r="J62" s="1">
        <v>42.8951043793381</v>
      </c>
      <c r="K62" s="1">
        <v>0.44244513968232602</v>
      </c>
      <c r="L62" s="1">
        <v>34.978673069457599</v>
      </c>
      <c r="M62" s="1">
        <v>72.323416064941895</v>
      </c>
      <c r="N62" s="1">
        <v>2.3286520563906099</v>
      </c>
      <c r="O62" s="1">
        <v>6.05322059413037E-2</v>
      </c>
      <c r="P62" s="1">
        <v>1.35806215753231</v>
      </c>
      <c r="Q62" s="1">
        <v>88.0000794574688</v>
      </c>
      <c r="R62" s="1">
        <v>271.528317752276</v>
      </c>
      <c r="S62" s="1">
        <v>115.013543665331</v>
      </c>
      <c r="T62" s="1">
        <v>2.57633008812242</v>
      </c>
      <c r="U62" s="1">
        <v>30.7991750417414</v>
      </c>
      <c r="V62" s="1">
        <v>1.35325206141869</v>
      </c>
      <c r="W62" s="1">
        <v>2.0884047804166399</v>
      </c>
      <c r="X62" s="1">
        <v>14.8710978103047</v>
      </c>
      <c r="Y62" s="1">
        <v>74.038179073640705</v>
      </c>
      <c r="Z62" s="1">
        <v>35.907623643194498</v>
      </c>
      <c r="AA62" s="1">
        <v>21.116564629936601</v>
      </c>
      <c r="AB62" s="1">
        <v>7.8683963149433298</v>
      </c>
      <c r="AC62" s="1">
        <v>77.200004200806006</v>
      </c>
      <c r="AD62" s="1">
        <v>0.80792317648480705</v>
      </c>
      <c r="AE62" s="1">
        <v>1.07773127251684</v>
      </c>
      <c r="AF62" s="1">
        <v>0.75569935386276899</v>
      </c>
      <c r="AG62" s="1">
        <v>14.686831809850601</v>
      </c>
      <c r="AH62" s="1">
        <v>45.169279721076798</v>
      </c>
      <c r="AI62" s="1">
        <v>0.34749262903615902</v>
      </c>
      <c r="AJ62" s="1">
        <v>119.357848051703</v>
      </c>
      <c r="AK62" s="1">
        <v>1.42088401550694</v>
      </c>
      <c r="AL62" s="1">
        <v>62.883707107586197</v>
      </c>
      <c r="AM62" s="1">
        <v>1.63056995621693</v>
      </c>
      <c r="AN62" s="1">
        <v>33.950519456091499</v>
      </c>
      <c r="AO62" s="1">
        <v>6.6664407131696697</v>
      </c>
      <c r="AP62" s="1">
        <v>4.7447676518608102</v>
      </c>
      <c r="AQ62" s="1">
        <v>1.02542219946038</v>
      </c>
      <c r="AR62" s="1">
        <v>242.537688857799</v>
      </c>
      <c r="AS62" s="1">
        <v>21.4623862085935</v>
      </c>
      <c r="AT62" s="1">
        <v>19.514032982839201</v>
      </c>
      <c r="AU62" s="1">
        <v>144.16965140557201</v>
      </c>
      <c r="AV62" s="1">
        <v>24.3147011148458</v>
      </c>
      <c r="AW62" s="1">
        <v>217.563232250428</v>
      </c>
      <c r="AX62" s="1">
        <v>213.41935267562599</v>
      </c>
      <c r="AY62" s="1">
        <v>246.911221668769</v>
      </c>
      <c r="AZ62" s="1">
        <v>0.50439596954124999</v>
      </c>
      <c r="BA62" s="1">
        <v>88.927330265619204</v>
      </c>
      <c r="BB62" s="1">
        <v>34.701262288948797</v>
      </c>
      <c r="BC62" s="1">
        <v>30.611493380210899</v>
      </c>
      <c r="BD62" s="1">
        <v>0.171518592177068</v>
      </c>
      <c r="BE62" s="1">
        <v>357.59194236184101</v>
      </c>
      <c r="BF62" s="1">
        <v>0.398767896320118</v>
      </c>
      <c r="BG62" s="1">
        <v>2.8794288495399299E-2</v>
      </c>
      <c r="BH62" s="1">
        <v>104.82188384924299</v>
      </c>
      <c r="BI62" s="1">
        <v>23.494642192628302</v>
      </c>
      <c r="BJ62" s="1">
        <v>113.698408326337</v>
      </c>
      <c r="BK62" s="1">
        <v>0.84404705665940305</v>
      </c>
    </row>
    <row r="63" spans="2:63" x14ac:dyDescent="0.25">
      <c r="B63" s="2">
        <v>28.5</v>
      </c>
      <c r="C63" s="2">
        <f t="shared" si="0"/>
        <v>114</v>
      </c>
      <c r="D63" s="1">
        <v>8.5235480149762193</v>
      </c>
      <c r="E63" s="1">
        <v>2.20647934508548</v>
      </c>
      <c r="F63" s="1">
        <v>44.3904150626987</v>
      </c>
      <c r="G63" s="1">
        <v>7.7475466768714796</v>
      </c>
      <c r="H63" s="1">
        <v>27.8871292980348</v>
      </c>
      <c r="I63" s="1">
        <v>0.75937640983204802</v>
      </c>
      <c r="J63" s="1">
        <v>17.448978934115502</v>
      </c>
      <c r="K63" s="1">
        <v>181.74664934573201</v>
      </c>
      <c r="L63" s="1">
        <v>118.407963215468</v>
      </c>
      <c r="M63" s="1">
        <v>4.2740450071034601E-2</v>
      </c>
      <c r="N63" s="1">
        <v>147.66426713368099</v>
      </c>
      <c r="O63" s="1">
        <v>428.30355540355799</v>
      </c>
      <c r="P63" s="1">
        <v>326.59038780427198</v>
      </c>
      <c r="Q63" s="1">
        <v>145.87657032703501</v>
      </c>
      <c r="R63" s="1">
        <v>102.95762263922001</v>
      </c>
      <c r="S63" s="1">
        <v>37.884306189987697</v>
      </c>
      <c r="T63" s="1">
        <v>0.66501647810766595</v>
      </c>
      <c r="U63" s="1">
        <v>151.954959649632</v>
      </c>
      <c r="V63" s="1">
        <v>122.232592273989</v>
      </c>
      <c r="W63" s="1">
        <v>73.885527716060807</v>
      </c>
      <c r="X63" s="1">
        <v>45.198630944167299</v>
      </c>
      <c r="Y63" s="1">
        <v>210.39270222987301</v>
      </c>
      <c r="Z63" s="1">
        <v>53.229494325195603</v>
      </c>
      <c r="AA63" s="1">
        <v>0.27579287309529399</v>
      </c>
      <c r="AB63" s="1">
        <v>21.626767040346301</v>
      </c>
      <c r="AC63" s="1">
        <v>0.69231814460994201</v>
      </c>
      <c r="AD63" s="1">
        <v>10.4916865383641</v>
      </c>
      <c r="AE63" s="1">
        <v>1.0996641554290301</v>
      </c>
      <c r="AF63" s="1">
        <v>24.066298486536699</v>
      </c>
      <c r="AG63" s="1">
        <v>2.7196545252025</v>
      </c>
      <c r="AH63" s="1">
        <v>0.14801419711282501</v>
      </c>
      <c r="AI63" s="1">
        <v>63.571616865368703</v>
      </c>
      <c r="AJ63" s="1">
        <v>22.005762529649299</v>
      </c>
      <c r="AK63" s="1">
        <v>143.800945957658</v>
      </c>
      <c r="AL63" s="1">
        <v>0.23345341623013999</v>
      </c>
      <c r="AM63" s="1">
        <v>117.64573449422799</v>
      </c>
      <c r="AN63" s="1">
        <v>228.42462192821799</v>
      </c>
      <c r="AO63" s="1">
        <v>2.3378972320656199</v>
      </c>
      <c r="AP63" s="1">
        <v>2.0073766550717198</v>
      </c>
      <c r="AQ63" s="1">
        <v>17.059273266735101</v>
      </c>
      <c r="AR63" s="1">
        <v>1.01848339381463</v>
      </c>
      <c r="AS63" s="1">
        <v>0.11864532694426901</v>
      </c>
      <c r="AT63" s="1">
        <v>152.15762565224099</v>
      </c>
      <c r="AU63" s="1">
        <v>14.4839262466759</v>
      </c>
      <c r="AV63" s="1">
        <v>8.8057021410398502</v>
      </c>
      <c r="AW63" s="1">
        <v>144.01435087985499</v>
      </c>
      <c r="AX63" s="1">
        <v>0.36218582789839798</v>
      </c>
      <c r="AY63" s="1">
        <v>2.8898173679274199</v>
      </c>
      <c r="AZ63" s="1">
        <v>0.26714193418083099</v>
      </c>
      <c r="BA63" s="1">
        <v>0.711607004080968</v>
      </c>
      <c r="BB63" s="1">
        <v>161.690248952654</v>
      </c>
      <c r="BC63" s="1">
        <v>5.3241431610841397E-2</v>
      </c>
      <c r="BD63" s="1">
        <v>0.25190982836375603</v>
      </c>
      <c r="BE63" s="1">
        <v>1.8189327240986599</v>
      </c>
      <c r="BF63" s="1">
        <v>162.82519317998899</v>
      </c>
      <c r="BG63" s="1">
        <v>19.1572859365358</v>
      </c>
      <c r="BH63" s="1">
        <v>1.3149751342823399</v>
      </c>
      <c r="BI63" s="1">
        <v>37.639124407657903</v>
      </c>
      <c r="BJ63" s="1">
        <v>0.207999751356682</v>
      </c>
      <c r="BK63" s="1">
        <v>140.30987224919599</v>
      </c>
    </row>
    <row r="64" spans="2:63" x14ac:dyDescent="0.25">
      <c r="B64" s="2">
        <v>29</v>
      </c>
      <c r="C64" s="2">
        <f t="shared" si="0"/>
        <v>116</v>
      </c>
      <c r="D64" s="1">
        <v>0.90202694311623999</v>
      </c>
      <c r="E64" s="1">
        <v>137.01595869057601</v>
      </c>
      <c r="F64" s="1">
        <v>2.1150159852114498</v>
      </c>
      <c r="G64" s="1">
        <v>79.201740920469803</v>
      </c>
      <c r="H64" s="1">
        <v>3.2936667038533797E-2</v>
      </c>
      <c r="I64" s="1">
        <v>74.020198941558505</v>
      </c>
      <c r="J64" s="1">
        <v>0.97643458825376295</v>
      </c>
      <c r="K64" s="1">
        <v>39.745693581602303</v>
      </c>
      <c r="L64" s="1">
        <v>27.175032127239199</v>
      </c>
      <c r="M64" s="1">
        <v>0.46035357180651298</v>
      </c>
      <c r="N64" s="1">
        <v>2.5861181212984699</v>
      </c>
      <c r="O64" s="1">
        <v>102.866201910451</v>
      </c>
      <c r="P64" s="1">
        <v>3.3917255397525401</v>
      </c>
      <c r="Q64" s="1">
        <v>93.346342857059895</v>
      </c>
      <c r="R64" s="1">
        <v>1.0636485043659001</v>
      </c>
      <c r="S64" s="1">
        <v>76.765211632025697</v>
      </c>
      <c r="T64" s="1">
        <v>0.58540076702583899</v>
      </c>
      <c r="U64" s="1">
        <v>13.4518703474024</v>
      </c>
      <c r="V64" s="1">
        <v>0.37839344020529098</v>
      </c>
      <c r="W64" s="1">
        <v>3.0750445368211201</v>
      </c>
      <c r="X64" s="1">
        <v>158.21105242383999</v>
      </c>
      <c r="Y64" s="1">
        <v>18.4617094266085</v>
      </c>
      <c r="Z64" s="1">
        <v>0.62755167121654498</v>
      </c>
      <c r="AA64" s="1">
        <v>13.2082165431697</v>
      </c>
      <c r="AB64" s="1">
        <v>172.370241049219</v>
      </c>
      <c r="AC64" s="1">
        <v>1.85681164014152</v>
      </c>
      <c r="AD64" s="1">
        <v>125.0404372396</v>
      </c>
      <c r="AE64" s="1">
        <v>119.48600551736</v>
      </c>
      <c r="AF64" s="1">
        <v>53.139471414302001</v>
      </c>
      <c r="AG64" s="1">
        <v>18.326954197174398</v>
      </c>
      <c r="AH64" s="1">
        <v>1.4019822095972501</v>
      </c>
      <c r="AI64" s="1">
        <v>15.4736131312139</v>
      </c>
      <c r="AJ64" s="1">
        <v>219.838153836494</v>
      </c>
      <c r="AK64" s="1">
        <v>10.164987771284499</v>
      </c>
      <c r="AL64" s="1">
        <v>42.954522589341899</v>
      </c>
      <c r="AM64" s="1">
        <v>46.2656537231858</v>
      </c>
      <c r="AN64" s="1">
        <v>3.61905318215699</v>
      </c>
      <c r="AO64" s="1">
        <v>86.952876461372895</v>
      </c>
      <c r="AP64" s="1">
        <v>339.06624121028</v>
      </c>
      <c r="AQ64" s="1">
        <v>127.058321799512</v>
      </c>
      <c r="AR64" s="1">
        <v>25.287639150952401</v>
      </c>
      <c r="AS64" s="1">
        <v>113.52407244612201</v>
      </c>
      <c r="AT64" s="1">
        <v>1.2542784826659099</v>
      </c>
      <c r="AU64" s="1">
        <v>14.9237358945604</v>
      </c>
      <c r="AV64" s="1">
        <v>1.10178381106053</v>
      </c>
      <c r="AW64" s="1">
        <v>0.37908260400573801</v>
      </c>
      <c r="AX64" s="1">
        <v>157.548029637121</v>
      </c>
      <c r="AY64" s="1">
        <v>3.8516681897096698</v>
      </c>
      <c r="AZ64" s="1">
        <v>161.335433448505</v>
      </c>
      <c r="BA64" s="1">
        <v>1.8463386657663501</v>
      </c>
      <c r="BB64" s="1">
        <v>30.859905493093201</v>
      </c>
      <c r="BC64" s="1">
        <v>3.4720147007763198</v>
      </c>
      <c r="BD64" s="1">
        <v>0.37136710693865499</v>
      </c>
      <c r="BE64" s="1">
        <v>50.963761764641198</v>
      </c>
      <c r="BF64" s="1">
        <v>2.3108019276281202</v>
      </c>
      <c r="BG64" s="1">
        <v>29.056774624969201</v>
      </c>
      <c r="BH64" s="1">
        <v>18.143627102615699</v>
      </c>
      <c r="BI64" s="1">
        <v>61.780826063685602</v>
      </c>
      <c r="BJ64" s="1">
        <v>1.12580998023819</v>
      </c>
      <c r="BK64" s="1">
        <v>66.812499554503304</v>
      </c>
    </row>
    <row r="65" spans="2:63" x14ac:dyDescent="0.25">
      <c r="B65" s="2">
        <v>29.5</v>
      </c>
      <c r="C65" s="2">
        <f t="shared" si="0"/>
        <v>118</v>
      </c>
      <c r="D65" s="1">
        <v>0.13692579114543799</v>
      </c>
      <c r="E65" s="1">
        <v>55.740288976989603</v>
      </c>
      <c r="F65" s="1">
        <v>2.1035579947784599</v>
      </c>
      <c r="G65" s="1">
        <v>202.13785743623799</v>
      </c>
      <c r="H65" s="1">
        <v>21.068750295830899</v>
      </c>
      <c r="I65" s="1">
        <v>64.790668653375604</v>
      </c>
      <c r="J65" s="1">
        <v>0.208281323711212</v>
      </c>
      <c r="K65" s="1">
        <v>21.734992798649401</v>
      </c>
      <c r="L65" s="1">
        <v>18.187224842710101</v>
      </c>
      <c r="M65" s="1">
        <v>10.959538022855501</v>
      </c>
      <c r="N65" s="1">
        <v>109.253174932454</v>
      </c>
      <c r="O65" s="1">
        <v>5.03373117933016</v>
      </c>
      <c r="P65" s="1">
        <v>4.31280049296568</v>
      </c>
      <c r="Q65" s="1">
        <v>106.76133347906899</v>
      </c>
      <c r="R65" s="1">
        <v>5.6709506052577296</v>
      </c>
      <c r="S65" s="1">
        <v>0.13939915432966299</v>
      </c>
      <c r="T65" s="1">
        <v>0.200333175166412</v>
      </c>
      <c r="U65" s="1">
        <v>238.47489921657399</v>
      </c>
      <c r="V65" s="1">
        <v>2.45585021885584E-3</v>
      </c>
      <c r="W65" s="1">
        <v>51.882602719973498</v>
      </c>
      <c r="X65" s="1">
        <v>170.81925698402799</v>
      </c>
      <c r="Y65" s="1">
        <v>5.90022180534827</v>
      </c>
      <c r="Z65" s="1">
        <v>0.58816386623733896</v>
      </c>
      <c r="AA65" s="1">
        <v>37.419136944672502</v>
      </c>
      <c r="AB65" s="1">
        <v>0.63285030770875295</v>
      </c>
      <c r="AC65" s="1">
        <v>0.25967176522132701</v>
      </c>
      <c r="AD65" s="1">
        <v>199.12735579507</v>
      </c>
      <c r="AE65" s="1">
        <v>36.626360123333797</v>
      </c>
      <c r="AF65" s="1">
        <v>0.77199815133500804</v>
      </c>
      <c r="AG65" s="1">
        <v>25.624815046494302</v>
      </c>
      <c r="AH65" s="1">
        <v>0.80661410367886999</v>
      </c>
      <c r="AI65" s="1">
        <v>34.5798009039517</v>
      </c>
      <c r="AJ65" s="1">
        <v>61.257227870425702</v>
      </c>
      <c r="AK65" s="1">
        <v>0.62576525138550099</v>
      </c>
      <c r="AL65" s="1">
        <v>0.11972130392152699</v>
      </c>
      <c r="AM65" s="1">
        <v>110.99241277076899</v>
      </c>
      <c r="AN65" s="1">
        <v>79.145698800442304</v>
      </c>
      <c r="AO65" s="1">
        <v>214.73291753206601</v>
      </c>
      <c r="AP65" s="1">
        <v>27.584607664252299</v>
      </c>
      <c r="AQ65" s="1">
        <v>16.5475427967462</v>
      </c>
      <c r="AR65" s="1">
        <v>1.6731145017896E-2</v>
      </c>
      <c r="AS65" s="1">
        <v>96.122681556961595</v>
      </c>
      <c r="AT65" s="1">
        <v>19.996247619936</v>
      </c>
      <c r="AU65" s="1">
        <v>6.0681283829931001</v>
      </c>
      <c r="AV65" s="1">
        <v>0.71188580164084203</v>
      </c>
      <c r="AW65" s="1">
        <v>2.6467817287156001</v>
      </c>
      <c r="AX65" s="1">
        <v>299.22371112719298</v>
      </c>
      <c r="AY65" s="1">
        <v>0.235627464960877</v>
      </c>
      <c r="AZ65" s="1">
        <v>0.89882579248362804</v>
      </c>
      <c r="BA65" s="1">
        <v>244.46802621103001</v>
      </c>
      <c r="BB65" s="1">
        <v>6.5863483778845003E-2</v>
      </c>
      <c r="BC65" s="1">
        <v>126.371205565073</v>
      </c>
      <c r="BD65" s="1">
        <v>197.962204574563</v>
      </c>
      <c r="BE65" s="1">
        <v>0.16997334709134401</v>
      </c>
      <c r="BF65" s="1">
        <v>0.20511592290085101</v>
      </c>
      <c r="BG65" s="1">
        <v>26.582285965811</v>
      </c>
      <c r="BH65" s="1">
        <v>0.75732326051187304</v>
      </c>
      <c r="BI65" s="1">
        <v>57.139877560332103</v>
      </c>
      <c r="BJ65" s="1">
        <v>74.245678218853797</v>
      </c>
      <c r="BK65" s="1">
        <v>4.5712938426642298</v>
      </c>
    </row>
  </sheetData>
  <mergeCells count="1">
    <mergeCell ref="B4:B5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7AA10-2214-48E2-9492-328FB1ABDCDF}">
  <dimension ref="A1:Q49"/>
  <sheetViews>
    <sheetView workbookViewId="0">
      <selection activeCell="C6" sqref="C6"/>
    </sheetView>
  </sheetViews>
  <sheetFormatPr baseColWidth="10" defaultRowHeight="14.4" x14ac:dyDescent="0.3"/>
  <sheetData>
    <row r="1" spans="1:17" x14ac:dyDescent="0.3">
      <c r="A1" s="8" t="s">
        <v>67</v>
      </c>
      <c r="L1" s="6"/>
    </row>
    <row r="2" spans="1:17" x14ac:dyDescent="0.3">
      <c r="A2" t="s">
        <v>68</v>
      </c>
      <c r="B2" t="s">
        <v>69</v>
      </c>
      <c r="C2" t="s">
        <v>70</v>
      </c>
      <c r="D2" t="s">
        <v>71</v>
      </c>
      <c r="G2" t="s">
        <v>72</v>
      </c>
      <c r="H2" t="s">
        <v>73</v>
      </c>
      <c r="K2" t="s">
        <v>68</v>
      </c>
      <c r="L2" t="s">
        <v>74</v>
      </c>
      <c r="M2" t="s">
        <v>75</v>
      </c>
      <c r="P2" t="s">
        <v>72</v>
      </c>
      <c r="Q2" t="s">
        <v>73</v>
      </c>
    </row>
    <row r="3" spans="1:17" x14ac:dyDescent="0.3">
      <c r="A3" t="s">
        <v>76</v>
      </c>
      <c r="B3" s="7">
        <v>158.1438832</v>
      </c>
      <c r="C3" s="7"/>
      <c r="D3" s="7"/>
      <c r="F3" t="s">
        <v>77</v>
      </c>
      <c r="G3" s="7">
        <f>AVERAGE(B3:B12)</f>
        <v>144.265649840039</v>
      </c>
      <c r="H3" s="6" t="s">
        <v>78</v>
      </c>
      <c r="K3" t="s">
        <v>76</v>
      </c>
      <c r="L3">
        <f t="shared" ref="L3:L49" si="0">B3/$G$13</f>
        <v>1.1343671234466945</v>
      </c>
      <c r="O3" t="s">
        <v>77</v>
      </c>
      <c r="P3" s="7">
        <f>AVERAGE(L3:L12)</f>
        <v>1.0348184634763864</v>
      </c>
      <c r="Q3" s="6" t="s">
        <v>78</v>
      </c>
    </row>
    <row r="4" spans="1:17" x14ac:dyDescent="0.3">
      <c r="A4" t="s">
        <v>76</v>
      </c>
      <c r="B4" s="7">
        <v>145.40372780051837</v>
      </c>
      <c r="C4" s="7"/>
      <c r="D4" s="7"/>
      <c r="F4" t="s">
        <v>79</v>
      </c>
      <c r="G4">
        <f>STDEVA(B3:B12)</f>
        <v>35.957484706752204</v>
      </c>
      <c r="H4" s="6" t="s">
        <v>78</v>
      </c>
      <c r="K4" t="s">
        <v>76</v>
      </c>
      <c r="L4">
        <f t="shared" si="0"/>
        <v>1.0429819042378252</v>
      </c>
      <c r="O4" t="s">
        <v>79</v>
      </c>
      <c r="P4">
        <f>STDEVA(L3:L12)</f>
        <v>0.25792327637226714</v>
      </c>
      <c r="Q4" s="6" t="s">
        <v>78</v>
      </c>
    </row>
    <row r="5" spans="1:17" x14ac:dyDescent="0.3">
      <c r="A5" t="s">
        <v>76</v>
      </c>
      <c r="B5" s="7">
        <v>111.2364869123713</v>
      </c>
      <c r="C5" s="7"/>
      <c r="D5" s="7"/>
      <c r="K5" t="s">
        <v>76</v>
      </c>
      <c r="L5">
        <f t="shared" si="0"/>
        <v>0.79790005865432378</v>
      </c>
    </row>
    <row r="6" spans="1:17" x14ac:dyDescent="0.3">
      <c r="A6" t="s">
        <v>76</v>
      </c>
      <c r="B6" s="7">
        <v>207.16246090000001</v>
      </c>
      <c r="C6" s="7"/>
      <c r="D6" s="7"/>
      <c r="K6" t="s">
        <v>76</v>
      </c>
      <c r="L6">
        <f t="shared" si="0"/>
        <v>1.4859777065172721</v>
      </c>
    </row>
    <row r="7" spans="1:17" x14ac:dyDescent="0.3">
      <c r="A7" t="s">
        <v>76</v>
      </c>
      <c r="B7" s="7">
        <v>122.90558328470016</v>
      </c>
      <c r="C7" s="7"/>
      <c r="D7" s="7"/>
      <c r="K7" t="s">
        <v>76</v>
      </c>
      <c r="L7">
        <f t="shared" si="0"/>
        <v>0.8816025643551636</v>
      </c>
    </row>
    <row r="8" spans="1:17" x14ac:dyDescent="0.3">
      <c r="A8" t="s">
        <v>76</v>
      </c>
      <c r="B8" s="7">
        <v>132.54652937529443</v>
      </c>
      <c r="C8" s="7"/>
      <c r="D8" s="7"/>
      <c r="K8" t="s">
        <v>76</v>
      </c>
      <c r="L8">
        <f t="shared" si="0"/>
        <v>0.95075713462874889</v>
      </c>
    </row>
    <row r="9" spans="1:17" x14ac:dyDescent="0.3">
      <c r="A9" t="s">
        <v>76</v>
      </c>
      <c r="B9" s="7">
        <v>142.99418543349501</v>
      </c>
      <c r="C9" s="7"/>
      <c r="D9" s="7"/>
      <c r="K9" t="s">
        <v>76</v>
      </c>
      <c r="L9">
        <f t="shared" si="0"/>
        <v>1.0256982408523339</v>
      </c>
    </row>
    <row r="10" spans="1:17" x14ac:dyDescent="0.3">
      <c r="A10" t="s">
        <v>76</v>
      </c>
      <c r="B10" s="7">
        <v>82.216561843423506</v>
      </c>
      <c r="C10" s="7"/>
      <c r="D10" s="7"/>
      <c r="K10" t="s">
        <v>76</v>
      </c>
      <c r="L10">
        <f t="shared" si="0"/>
        <v>0.58973994359335169</v>
      </c>
    </row>
    <row r="11" spans="1:17" x14ac:dyDescent="0.3">
      <c r="A11" t="s">
        <v>76</v>
      </c>
      <c r="B11" s="7">
        <v>187.67853014566634</v>
      </c>
      <c r="C11" s="7"/>
      <c r="D11" s="7"/>
      <c r="K11" t="s">
        <v>76</v>
      </c>
      <c r="L11">
        <f t="shared" si="0"/>
        <v>1.3462193419444457</v>
      </c>
    </row>
    <row r="12" spans="1:17" x14ac:dyDescent="0.3">
      <c r="A12" t="s">
        <v>76</v>
      </c>
      <c r="B12" s="7">
        <v>152.36854950492082</v>
      </c>
      <c r="C12" s="7"/>
      <c r="D12" s="7"/>
      <c r="G12" t="s">
        <v>72</v>
      </c>
      <c r="H12" t="s">
        <v>73</v>
      </c>
      <c r="K12" t="s">
        <v>76</v>
      </c>
      <c r="L12">
        <f t="shared" si="0"/>
        <v>1.0929406165337054</v>
      </c>
      <c r="P12" t="s">
        <v>72</v>
      </c>
      <c r="Q12" t="s">
        <v>73</v>
      </c>
    </row>
    <row r="13" spans="1:17" x14ac:dyDescent="0.3">
      <c r="A13" t="s">
        <v>80</v>
      </c>
      <c r="B13" s="7">
        <v>130.67273266842699</v>
      </c>
      <c r="C13" s="7">
        <v>86.106030563662785</v>
      </c>
      <c r="D13" s="7">
        <v>44.566702104764204</v>
      </c>
      <c r="F13" t="s">
        <v>77</v>
      </c>
      <c r="G13" s="7">
        <f>AVERAGE(B13:B27)</f>
        <v>139.4115537476888</v>
      </c>
      <c r="H13" s="7">
        <f>AVERAGE(D13:D27)</f>
        <v>48.183882986145846</v>
      </c>
      <c r="K13" t="s">
        <v>80</v>
      </c>
      <c r="L13">
        <f t="shared" si="0"/>
        <v>0.93731637841812165</v>
      </c>
      <c r="M13">
        <f>D13/$G$13</f>
        <v>0.31967724988864521</v>
      </c>
      <c r="O13" t="s">
        <v>77</v>
      </c>
      <c r="P13" s="7">
        <f>AVERAGE(L13:L27)</f>
        <v>1.0000000000000002</v>
      </c>
      <c r="Q13" s="7">
        <f>AVERAGE(M13:M27)</f>
        <v>0.34562331235006877</v>
      </c>
    </row>
    <row r="14" spans="1:17" x14ac:dyDescent="0.3">
      <c r="A14" t="s">
        <v>80</v>
      </c>
      <c r="B14" s="7">
        <v>116.07594575263401</v>
      </c>
      <c r="C14" s="7">
        <v>76.487563461641074</v>
      </c>
      <c r="D14" s="7">
        <v>39.588382290992939</v>
      </c>
      <c r="F14" t="s">
        <v>79</v>
      </c>
      <c r="G14">
        <f>STDEVA(B13:B27)</f>
        <v>30.395898186844988</v>
      </c>
      <c r="H14">
        <f>STDEVA(D13:D27)</f>
        <v>10.033896876156296</v>
      </c>
      <c r="K14" t="s">
        <v>80</v>
      </c>
      <c r="L14">
        <f t="shared" si="0"/>
        <v>0.83261352902437147</v>
      </c>
      <c r="M14">
        <f t="shared" ref="M14:M27" si="1">D14/$G$13</f>
        <v>0.28396772883430577</v>
      </c>
      <c r="O14" t="s">
        <v>79</v>
      </c>
      <c r="P14">
        <f>STDEVA(L13:L27)</f>
        <v>0.21802997936495558</v>
      </c>
      <c r="Q14">
        <f>STDEVA(M13:M27)</f>
        <v>7.1973208865572055E-2</v>
      </c>
    </row>
    <row r="15" spans="1:17" x14ac:dyDescent="0.3">
      <c r="A15" t="s">
        <v>80</v>
      </c>
      <c r="B15" s="7">
        <v>180.03944432061809</v>
      </c>
      <c r="C15" s="7">
        <v>118.63593558322899</v>
      </c>
      <c r="D15" s="7">
        <v>61.403508737389103</v>
      </c>
      <c r="K15" t="s">
        <v>80</v>
      </c>
      <c r="L15">
        <f t="shared" si="0"/>
        <v>1.2914241286375652</v>
      </c>
      <c r="M15">
        <f t="shared" si="1"/>
        <v>0.44044777557331444</v>
      </c>
    </row>
    <row r="16" spans="1:17" x14ac:dyDescent="0.3">
      <c r="A16" t="s">
        <v>80</v>
      </c>
      <c r="B16" s="7">
        <v>176.36966009488117</v>
      </c>
      <c r="C16" s="7">
        <v>116.21775279749698</v>
      </c>
      <c r="D16" s="7">
        <v>60.151907297384184</v>
      </c>
      <c r="K16" t="s">
        <v>80</v>
      </c>
      <c r="L16">
        <f t="shared" si="0"/>
        <v>1.2651007420380684</v>
      </c>
      <c r="M16">
        <f t="shared" si="1"/>
        <v>0.43147003014003349</v>
      </c>
    </row>
    <row r="17" spans="1:17" x14ac:dyDescent="0.3">
      <c r="A17" t="s">
        <v>80</v>
      </c>
      <c r="B17" s="7">
        <v>166.81337330290347</v>
      </c>
      <c r="C17" s="7">
        <v>109.92069368055716</v>
      </c>
      <c r="D17" s="7">
        <v>56.892679622346307</v>
      </c>
      <c r="K17" t="s">
        <v>80</v>
      </c>
      <c r="L17">
        <f t="shared" si="0"/>
        <v>1.1965534334751573</v>
      </c>
      <c r="M17">
        <f t="shared" si="1"/>
        <v>0.40809156840266181</v>
      </c>
    </row>
    <row r="18" spans="1:17" x14ac:dyDescent="0.3">
      <c r="A18" t="s">
        <v>80</v>
      </c>
      <c r="B18" s="7">
        <v>98.564970738925155</v>
      </c>
      <c r="C18" s="7">
        <v>64.948809209398647</v>
      </c>
      <c r="D18" s="7">
        <v>33.616161529526508</v>
      </c>
      <c r="K18" t="s">
        <v>80</v>
      </c>
      <c r="L18">
        <f t="shared" si="0"/>
        <v>0.70700718906921434</v>
      </c>
      <c r="M18">
        <f t="shared" si="1"/>
        <v>0.24112894968781456</v>
      </c>
    </row>
    <row r="19" spans="1:17" x14ac:dyDescent="0.3">
      <c r="A19" t="s">
        <v>80</v>
      </c>
      <c r="B19" s="7">
        <v>184.66629566703651</v>
      </c>
      <c r="C19" s="7">
        <v>121.68477213323166</v>
      </c>
      <c r="D19" s="7">
        <v>62.981523533804847</v>
      </c>
      <c r="K19" t="s">
        <v>80</v>
      </c>
      <c r="L19">
        <f t="shared" si="0"/>
        <v>1.3246125640436595</v>
      </c>
      <c r="M19">
        <f t="shared" si="1"/>
        <v>0.45176688617781774</v>
      </c>
    </row>
    <row r="20" spans="1:17" x14ac:dyDescent="0.3">
      <c r="A20" t="s">
        <v>80</v>
      </c>
      <c r="B20" s="7">
        <v>115.28172237751372</v>
      </c>
      <c r="C20" s="7">
        <v>75.964214628139501</v>
      </c>
      <c r="D20" s="7">
        <v>39.317507749374215</v>
      </c>
      <c r="K20" t="s">
        <v>80</v>
      </c>
      <c r="L20">
        <f t="shared" si="0"/>
        <v>0.82691655948512011</v>
      </c>
      <c r="M20">
        <f t="shared" si="1"/>
        <v>0.28202474395007615</v>
      </c>
    </row>
    <row r="21" spans="1:17" x14ac:dyDescent="0.3">
      <c r="A21" t="s">
        <v>80</v>
      </c>
      <c r="B21" s="7">
        <v>138.34378060636257</v>
      </c>
      <c r="C21" s="7">
        <v>91.160822598013496</v>
      </c>
      <c r="D21" s="7">
        <v>47.182958008349075</v>
      </c>
      <c r="K21" t="s">
        <v>80</v>
      </c>
      <c r="L21">
        <f t="shared" si="0"/>
        <v>0.99234085617280532</v>
      </c>
      <c r="M21">
        <f t="shared" si="1"/>
        <v>0.33844367084339511</v>
      </c>
    </row>
    <row r="22" spans="1:17" x14ac:dyDescent="0.3">
      <c r="A22" t="s">
        <v>80</v>
      </c>
      <c r="B22" s="7">
        <v>92.138661279161894</v>
      </c>
      <c r="C22" s="7">
        <v>60.714230292632564</v>
      </c>
      <c r="D22" s="7">
        <v>31.42443098652933</v>
      </c>
      <c r="K22" t="s">
        <v>80</v>
      </c>
      <c r="L22">
        <f t="shared" si="0"/>
        <v>0.6609112286770521</v>
      </c>
      <c r="M22">
        <f t="shared" si="1"/>
        <v>0.22540765196120119</v>
      </c>
    </row>
    <row r="23" spans="1:17" x14ac:dyDescent="0.3">
      <c r="A23" t="s">
        <v>80</v>
      </c>
      <c r="B23" s="7">
        <v>137.02516614826888</v>
      </c>
      <c r="C23" s="7">
        <v>90.291929336873821</v>
      </c>
      <c r="D23" s="7">
        <v>46.733236811395059</v>
      </c>
      <c r="K23" t="s">
        <v>80</v>
      </c>
      <c r="L23">
        <f t="shared" si="0"/>
        <v>0.9828824259161556</v>
      </c>
      <c r="M23">
        <f t="shared" si="1"/>
        <v>0.33521781771383358</v>
      </c>
    </row>
    <row r="24" spans="1:17" x14ac:dyDescent="0.3">
      <c r="A24" t="s">
        <v>80</v>
      </c>
      <c r="B24" s="7">
        <v>140.27424203504933</v>
      </c>
      <c r="C24" s="7">
        <v>92.432888830853784</v>
      </c>
      <c r="D24" s="7">
        <v>47.841353204195542</v>
      </c>
      <c r="K24" t="s">
        <v>80</v>
      </c>
      <c r="L24">
        <f t="shared" si="0"/>
        <v>1.0061880688090017</v>
      </c>
      <c r="M24">
        <f t="shared" si="1"/>
        <v>0.34316634395152251</v>
      </c>
    </row>
    <row r="25" spans="1:17" x14ac:dyDescent="0.3">
      <c r="A25" t="s">
        <v>80</v>
      </c>
      <c r="B25" s="7">
        <v>172.88346023232131</v>
      </c>
      <c r="C25" s="7">
        <v>113.9205418508314</v>
      </c>
      <c r="D25" s="7">
        <v>58.962918381489914</v>
      </c>
      <c r="K25" t="s">
        <v>80</v>
      </c>
      <c r="L25">
        <f t="shared" si="0"/>
        <v>1.2400942072936865</v>
      </c>
      <c r="M25">
        <f t="shared" si="1"/>
        <v>0.42294140475761977</v>
      </c>
    </row>
    <row r="26" spans="1:17" x14ac:dyDescent="0.3">
      <c r="A26" t="s">
        <v>80</v>
      </c>
      <c r="B26" s="7">
        <v>131.20981331782778</v>
      </c>
      <c r="C26" s="7">
        <v>82.984564901553398</v>
      </c>
      <c r="D26" s="7">
        <v>48.225248416274383</v>
      </c>
      <c r="K26" t="s">
        <v>80</v>
      </c>
      <c r="L26">
        <f t="shared" si="0"/>
        <v>0.94116886147969647</v>
      </c>
      <c r="M26">
        <f t="shared" si="1"/>
        <v>0.34592002685483214</v>
      </c>
    </row>
    <row r="27" spans="1:17" x14ac:dyDescent="0.3">
      <c r="A27" t="s">
        <v>80</v>
      </c>
      <c r="B27" s="7">
        <v>110.81403767340105</v>
      </c>
      <c r="C27" s="7">
        <v>66.944311555029003</v>
      </c>
      <c r="D27" s="7">
        <v>43.869726118372043</v>
      </c>
      <c r="G27" t="s">
        <v>72</v>
      </c>
      <c r="H27" t="s">
        <v>73</v>
      </c>
      <c r="K27" t="s">
        <v>80</v>
      </c>
      <c r="L27">
        <f t="shared" si="0"/>
        <v>0.79486982746032375</v>
      </c>
      <c r="M27">
        <f t="shared" si="1"/>
        <v>0.3146778365139577</v>
      </c>
      <c r="P27" t="s">
        <v>72</v>
      </c>
      <c r="Q27" t="s">
        <v>73</v>
      </c>
    </row>
    <row r="28" spans="1:17" x14ac:dyDescent="0.3">
      <c r="A28" t="s">
        <v>81</v>
      </c>
      <c r="B28" s="7">
        <v>163.55404329230646</v>
      </c>
      <c r="C28" s="7">
        <v>103.97485706074808</v>
      </c>
      <c r="D28" s="7">
        <v>59.579186231558381</v>
      </c>
      <c r="F28" t="s">
        <v>77</v>
      </c>
      <c r="G28" s="7">
        <f>AVERAGE(B28:B39)</f>
        <v>158.53693826717424</v>
      </c>
      <c r="H28" s="7">
        <f>AVERAGE(D28:D39)</f>
        <v>58.944886676390048</v>
      </c>
      <c r="K28" t="s">
        <v>81</v>
      </c>
      <c r="L28">
        <f t="shared" si="0"/>
        <v>1.173174237684141</v>
      </c>
      <c r="M28">
        <f>D28/$G$13</f>
        <v>0.42736189813497505</v>
      </c>
      <c r="O28" t="s">
        <v>77</v>
      </c>
      <c r="P28" s="7">
        <f>AVERAGE(L28:L39)</f>
        <v>1.1371865100513774</v>
      </c>
      <c r="Q28" s="7">
        <f>AVERAGE(M28:M39)</f>
        <v>0.4228120632173018</v>
      </c>
    </row>
    <row r="29" spans="1:17" x14ac:dyDescent="0.3">
      <c r="A29" t="s">
        <v>81</v>
      </c>
      <c r="B29" s="7">
        <v>149.94725338203006</v>
      </c>
      <c r="C29" s="7">
        <v>95.324725229716989</v>
      </c>
      <c r="D29" s="7">
        <v>54.622528152313066</v>
      </c>
      <c r="F29" t="s">
        <v>79</v>
      </c>
      <c r="G29">
        <f>STDEVA(B28:B39)</f>
        <v>40.860439168504506</v>
      </c>
      <c r="H29">
        <f>STDEVA(D28:D39)</f>
        <v>16.426450731848526</v>
      </c>
      <c r="K29" t="s">
        <v>81</v>
      </c>
      <c r="L29">
        <f t="shared" si="0"/>
        <v>1.0755726433793937</v>
      </c>
      <c r="M29">
        <f t="shared" ref="M29:M49" si="2">D29/$G$13</f>
        <v>0.39180775684611158</v>
      </c>
      <c r="O29" t="s">
        <v>79</v>
      </c>
      <c r="P29">
        <f>STDEVA(L28:L39)</f>
        <v>0.2930922012565394</v>
      </c>
      <c r="Q29">
        <f>STDEVA(M28:M39)</f>
        <v>0.11782704008577029</v>
      </c>
    </row>
    <row r="30" spans="1:17" x14ac:dyDescent="0.3">
      <c r="A30" t="s">
        <v>81</v>
      </c>
      <c r="B30" s="7">
        <v>101.42283968244932</v>
      </c>
      <c r="C30" s="7">
        <v>64.476701684658934</v>
      </c>
      <c r="D30" s="7">
        <v>36.946137997790387</v>
      </c>
      <c r="K30" t="s">
        <v>81</v>
      </c>
      <c r="L30">
        <f t="shared" si="0"/>
        <v>0.72750670196250311</v>
      </c>
      <c r="M30">
        <f t="shared" si="2"/>
        <v>0.26501489298840047</v>
      </c>
    </row>
    <row r="31" spans="1:17" x14ac:dyDescent="0.3">
      <c r="A31" t="s">
        <v>81</v>
      </c>
      <c r="B31" s="7">
        <v>265.04108343478509</v>
      </c>
      <c r="C31" s="7">
        <v>168.4923723720249</v>
      </c>
      <c r="D31" s="7">
        <v>96.548711062760191</v>
      </c>
      <c r="K31" t="s">
        <v>81</v>
      </c>
      <c r="L31">
        <f t="shared" si="0"/>
        <v>1.9011414499723915</v>
      </c>
      <c r="M31">
        <f t="shared" si="2"/>
        <v>0.69254454503460261</v>
      </c>
    </row>
    <row r="32" spans="1:17" x14ac:dyDescent="0.3">
      <c r="A32" t="s">
        <v>81</v>
      </c>
      <c r="B32" s="7">
        <v>184.13070182375705</v>
      </c>
      <c r="C32" s="7">
        <v>117.05588573193616</v>
      </c>
      <c r="D32" s="7">
        <v>67.074816091820892</v>
      </c>
      <c r="K32" t="s">
        <v>81</v>
      </c>
      <c r="L32">
        <f t="shared" si="0"/>
        <v>1.3207707458522577</v>
      </c>
      <c r="M32">
        <f t="shared" si="2"/>
        <v>0.4811281008546458</v>
      </c>
    </row>
    <row r="33" spans="1:17" x14ac:dyDescent="0.3">
      <c r="A33" t="s">
        <v>81</v>
      </c>
      <c r="B33" s="7">
        <v>155.405303155615</v>
      </c>
      <c r="C33" s="7">
        <v>98.794525997801315</v>
      </c>
      <c r="D33" s="7">
        <v>56.610777157813686</v>
      </c>
      <c r="K33" t="s">
        <v>81</v>
      </c>
      <c r="L33">
        <f t="shared" si="0"/>
        <v>1.1147232706183892</v>
      </c>
      <c r="M33">
        <f t="shared" si="2"/>
        <v>0.40606948015420274</v>
      </c>
    </row>
    <row r="34" spans="1:17" x14ac:dyDescent="0.3">
      <c r="A34" t="s">
        <v>81</v>
      </c>
      <c r="B34" s="7">
        <v>144.03355938181042</v>
      </c>
      <c r="C34" s="7">
        <v>64.739772170258007</v>
      </c>
      <c r="D34" s="7">
        <v>79.293787211552413</v>
      </c>
      <c r="K34" t="s">
        <v>81</v>
      </c>
      <c r="L34">
        <f t="shared" si="0"/>
        <v>1.033153677079639</v>
      </c>
      <c r="M34">
        <f t="shared" si="2"/>
        <v>0.56877486176691405</v>
      </c>
    </row>
    <row r="35" spans="1:17" x14ac:dyDescent="0.3">
      <c r="A35" t="s">
        <v>81</v>
      </c>
      <c r="B35" s="7">
        <v>163.64116358842963</v>
      </c>
      <c r="C35" s="7">
        <v>99.362587248567294</v>
      </c>
      <c r="D35" s="7">
        <v>64.27857633986234</v>
      </c>
      <c r="K35" t="s">
        <v>81</v>
      </c>
      <c r="L35">
        <f t="shared" si="0"/>
        <v>1.1737991521462583</v>
      </c>
      <c r="M35">
        <f t="shared" si="2"/>
        <v>0.4610706545613546</v>
      </c>
    </row>
    <row r="36" spans="1:17" x14ac:dyDescent="0.3">
      <c r="A36" t="s">
        <v>81</v>
      </c>
      <c r="B36" s="7">
        <v>167.57800856566399</v>
      </c>
      <c r="C36" s="7">
        <v>123.79054523949026</v>
      </c>
      <c r="D36" s="7">
        <v>43.787463326173736</v>
      </c>
      <c r="K36" t="s">
        <v>81</v>
      </c>
      <c r="L36">
        <f t="shared" si="0"/>
        <v>1.2020381672881408</v>
      </c>
      <c r="M36">
        <f t="shared" si="2"/>
        <v>0.31408776495972202</v>
      </c>
    </row>
    <row r="37" spans="1:17" x14ac:dyDescent="0.3">
      <c r="A37" t="s">
        <v>81</v>
      </c>
      <c r="B37" s="7">
        <v>123.70172815803133</v>
      </c>
      <c r="C37" s="7">
        <v>71.653112719986225</v>
      </c>
      <c r="D37" s="7">
        <v>52.048615438045104</v>
      </c>
      <c r="K37" t="s">
        <v>81</v>
      </c>
      <c r="L37">
        <f t="shared" si="0"/>
        <v>0.8873133168138303</v>
      </c>
      <c r="M37">
        <f t="shared" si="2"/>
        <v>0.37334506386927047</v>
      </c>
    </row>
    <row r="38" spans="1:17" x14ac:dyDescent="0.3">
      <c r="A38" t="s">
        <v>81</v>
      </c>
      <c r="B38" s="7">
        <v>120.576625212225</v>
      </c>
      <c r="C38" s="7">
        <v>68.307431078893075</v>
      </c>
      <c r="D38" s="7">
        <v>52.269194133331922</v>
      </c>
      <c r="K38" t="s">
        <v>81</v>
      </c>
      <c r="L38">
        <f t="shared" si="0"/>
        <v>0.86489693264912737</v>
      </c>
      <c r="M38">
        <f t="shared" si="2"/>
        <v>0.37492727631405842</v>
      </c>
    </row>
    <row r="39" spans="1:17" x14ac:dyDescent="0.3">
      <c r="A39" t="s">
        <v>81</v>
      </c>
      <c r="B39" s="7">
        <v>163.41094952898752</v>
      </c>
      <c r="C39" s="7">
        <v>119.1321025553289</v>
      </c>
      <c r="D39" s="7">
        <v>44.278846973658617</v>
      </c>
      <c r="G39" t="s">
        <v>72</v>
      </c>
      <c r="H39" t="s">
        <v>73</v>
      </c>
      <c r="K39" t="s">
        <v>81</v>
      </c>
      <c r="L39">
        <f t="shared" si="0"/>
        <v>1.1721478251704556</v>
      </c>
      <c r="M39">
        <f t="shared" si="2"/>
        <v>0.3176124631233635</v>
      </c>
      <c r="P39" t="s">
        <v>72</v>
      </c>
      <c r="Q39" t="s">
        <v>73</v>
      </c>
    </row>
    <row r="40" spans="1:17" x14ac:dyDescent="0.3">
      <c r="A40" t="s">
        <v>82</v>
      </c>
      <c r="B40" s="7">
        <v>46.89604439295374</v>
      </c>
      <c r="C40" s="7">
        <v>13.05185227565574</v>
      </c>
      <c r="D40" s="7">
        <v>33.844192117298</v>
      </c>
      <c r="F40" t="s">
        <v>77</v>
      </c>
      <c r="G40" s="7">
        <f>AVERAGE(B40:B49)</f>
        <v>51.350112109190114</v>
      </c>
      <c r="H40" s="7">
        <f>AVERAGE(D40:D49)</f>
        <v>37.237782399995396</v>
      </c>
      <c r="K40" t="s">
        <v>82</v>
      </c>
      <c r="L40">
        <f t="shared" si="0"/>
        <v>0.33638563757654982</v>
      </c>
      <c r="M40">
        <f>D40/$G$13</f>
        <v>0.2427646146068369</v>
      </c>
      <c r="O40" t="s">
        <v>77</v>
      </c>
      <c r="P40" s="7">
        <f>AVERAGE(L40:L49)</f>
        <v>0.36833469485696346</v>
      </c>
      <c r="Q40" s="7">
        <f>AVERAGE(M40:M49)</f>
        <v>0.26710686022041935</v>
      </c>
    </row>
    <row r="41" spans="1:17" x14ac:dyDescent="0.3">
      <c r="A41" t="s">
        <v>82</v>
      </c>
      <c r="B41" s="7">
        <v>46.451977161885978</v>
      </c>
      <c r="C41" s="7">
        <v>12.928261896650836</v>
      </c>
      <c r="D41" s="7">
        <v>33.52371526523514</v>
      </c>
      <c r="F41" t="s">
        <v>79</v>
      </c>
      <c r="G41">
        <f>STDEVA(B40:B49)</f>
        <v>7.6278130959054948</v>
      </c>
      <c r="H41">
        <f>STDEVA(D40:D49)</f>
        <v>5.8480414701356302</v>
      </c>
      <c r="K41" t="s">
        <v>82</v>
      </c>
      <c r="L41">
        <f t="shared" si="0"/>
        <v>0.33320034038180335</v>
      </c>
      <c r="M41">
        <f t="shared" si="2"/>
        <v>0.24046583202069008</v>
      </c>
      <c r="O41" t="s">
        <v>79</v>
      </c>
      <c r="P41">
        <f>STDEVA(L40:L49)</f>
        <v>5.471435394594748E-2</v>
      </c>
      <c r="Q41">
        <f>STDEVA(M40:M49)</f>
        <v>4.1948040265870581E-2</v>
      </c>
    </row>
    <row r="42" spans="1:17" x14ac:dyDescent="0.3">
      <c r="A42" t="s">
        <v>82</v>
      </c>
      <c r="B42" s="7">
        <v>42.393520441554408</v>
      </c>
      <c r="C42" s="7">
        <v>11.798734273018919</v>
      </c>
      <c r="D42" s="7">
        <v>30.594786168535489</v>
      </c>
      <c r="K42" t="s">
        <v>82</v>
      </c>
      <c r="L42">
        <f t="shared" si="0"/>
        <v>0.30408900339981482</v>
      </c>
      <c r="M42">
        <f t="shared" si="2"/>
        <v>0.21945660417720361</v>
      </c>
    </row>
    <row r="43" spans="1:17" x14ac:dyDescent="0.3">
      <c r="A43" t="s">
        <v>82</v>
      </c>
      <c r="B43" s="7">
        <v>40.959930604453533</v>
      </c>
      <c r="C43" s="7">
        <v>11.399745338665783</v>
      </c>
      <c r="D43" s="7">
        <v>29.560185265787752</v>
      </c>
      <c r="K43" t="s">
        <v>82</v>
      </c>
      <c r="L43">
        <f t="shared" si="0"/>
        <v>0.29380585398670789</v>
      </c>
      <c r="M43">
        <f t="shared" si="2"/>
        <v>0.21203540503742366</v>
      </c>
    </row>
    <row r="44" spans="1:17" x14ac:dyDescent="0.3">
      <c r="A44" t="s">
        <v>82</v>
      </c>
      <c r="B44" s="7">
        <v>61.107175554154622</v>
      </c>
      <c r="C44" s="7">
        <v>17.007017087249764</v>
      </c>
      <c r="D44" s="7">
        <v>44.100158466904858</v>
      </c>
      <c r="K44" t="s">
        <v>82</v>
      </c>
      <c r="L44">
        <f t="shared" si="0"/>
        <v>0.438322175683862</v>
      </c>
      <c r="M44">
        <f t="shared" si="2"/>
        <v>0.31633072927885619</v>
      </c>
    </row>
    <row r="45" spans="1:17" x14ac:dyDescent="0.3">
      <c r="A45" t="s">
        <v>82</v>
      </c>
      <c r="B45" s="7">
        <v>62.833950138950108</v>
      </c>
      <c r="C45" s="7">
        <v>17.487603607623619</v>
      </c>
      <c r="D45" s="7">
        <v>45.346346531326489</v>
      </c>
      <c r="K45" t="s">
        <v>82</v>
      </c>
      <c r="L45">
        <f t="shared" si="0"/>
        <v>0.45070834123740466</v>
      </c>
      <c r="M45">
        <f t="shared" si="2"/>
        <v>0.32526964453316159</v>
      </c>
    </row>
    <row r="46" spans="1:17" x14ac:dyDescent="0.3">
      <c r="A46" t="s">
        <v>82</v>
      </c>
      <c r="B46" s="7">
        <v>53.868030487228964</v>
      </c>
      <c r="C46" s="7">
        <v>14.992257564594754</v>
      </c>
      <c r="D46" s="7">
        <v>38.875772922634212</v>
      </c>
      <c r="K46" t="s">
        <v>82</v>
      </c>
      <c r="L46">
        <f t="shared" si="0"/>
        <v>0.3863957400885219</v>
      </c>
      <c r="M46">
        <f t="shared" si="2"/>
        <v>0.27885617710704774</v>
      </c>
    </row>
    <row r="47" spans="1:17" x14ac:dyDescent="0.3">
      <c r="A47" t="s">
        <v>82</v>
      </c>
      <c r="B47" s="7">
        <v>48.96734592670586</v>
      </c>
      <c r="C47" s="7">
        <v>13.628325664548511</v>
      </c>
      <c r="D47" s="7">
        <v>35.339020262157348</v>
      </c>
      <c r="K47" t="s">
        <v>82</v>
      </c>
      <c r="L47">
        <f t="shared" si="0"/>
        <v>0.35124309722082597</v>
      </c>
      <c r="M47">
        <f t="shared" si="2"/>
        <v>0.25348702680779933</v>
      </c>
    </row>
    <row r="48" spans="1:17" x14ac:dyDescent="0.3">
      <c r="A48" t="s">
        <v>82</v>
      </c>
      <c r="B48" s="7">
        <v>51.4243711259113</v>
      </c>
      <c r="C48" s="7">
        <v>6.4850245939464219</v>
      </c>
      <c r="D48" s="7">
        <v>44.93934653196488</v>
      </c>
      <c r="K48" t="s">
        <v>82</v>
      </c>
      <c r="L48">
        <f t="shared" si="0"/>
        <v>0.36886735527659825</v>
      </c>
      <c r="M48">
        <f t="shared" si="2"/>
        <v>0.32235023083737702</v>
      </c>
    </row>
    <row r="49" spans="1:13" x14ac:dyDescent="0.3">
      <c r="A49" t="s">
        <v>82</v>
      </c>
      <c r="B49" s="7">
        <v>58.598775258102712</v>
      </c>
      <c r="C49" s="7">
        <v>22.344474789992923</v>
      </c>
      <c r="D49" s="7">
        <v>36.25430046810979</v>
      </c>
      <c r="K49" t="s">
        <v>82</v>
      </c>
      <c r="L49">
        <f t="shared" si="0"/>
        <v>0.42032940371754646</v>
      </c>
      <c r="M49">
        <f t="shared" si="2"/>
        <v>0.260052337797797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860C5-1AEE-4FE6-8F46-DB98CDB30EF2}">
  <dimension ref="A1:DF54"/>
  <sheetViews>
    <sheetView topLeftCell="AU1" workbookViewId="0">
      <selection activeCell="BA2" sqref="BA2"/>
    </sheetView>
  </sheetViews>
  <sheetFormatPr baseColWidth="10" defaultRowHeight="14.4" x14ac:dyDescent="0.3"/>
  <sheetData>
    <row r="1" spans="1:110" x14ac:dyDescent="0.3">
      <c r="A1" s="8" t="s">
        <v>8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</row>
    <row r="2" spans="1:110" x14ac:dyDescent="0.3">
      <c r="B2" s="11" t="s">
        <v>88</v>
      </c>
      <c r="BA2" s="9" t="s">
        <v>89</v>
      </c>
    </row>
    <row r="3" spans="1:110" x14ac:dyDescent="0.3">
      <c r="B3" t="s">
        <v>85</v>
      </c>
      <c r="C3" t="s">
        <v>87</v>
      </c>
      <c r="AA3" t="s">
        <v>86</v>
      </c>
      <c r="BA3" t="s">
        <v>85</v>
      </c>
      <c r="BB3" t="s">
        <v>87</v>
      </c>
      <c r="BT3" t="s">
        <v>86</v>
      </c>
      <c r="CN3" s="9" t="s">
        <v>83</v>
      </c>
    </row>
    <row r="4" spans="1:110" x14ac:dyDescent="0.3">
      <c r="B4">
        <v>11</v>
      </c>
      <c r="C4">
        <v>0.97800083443248498</v>
      </c>
      <c r="D4">
        <v>0.99325249631299495</v>
      </c>
      <c r="E4">
        <v>0.98919358557899495</v>
      </c>
      <c r="F4">
        <v>0.97417127656131297</v>
      </c>
      <c r="G4">
        <v>0.98942437587563303</v>
      </c>
      <c r="H4">
        <v>0.99122405739172004</v>
      </c>
      <c r="I4">
        <v>0.98320415379334603</v>
      </c>
      <c r="J4">
        <v>0.98930592848829702</v>
      </c>
      <c r="K4">
        <v>0.98197933324516995</v>
      </c>
      <c r="L4">
        <v>0.99087314268239102</v>
      </c>
      <c r="M4">
        <v>0.99798043200894704</v>
      </c>
      <c r="N4">
        <v>0.99873205196849602</v>
      </c>
      <c r="O4">
        <v>0.98484583297024098</v>
      </c>
      <c r="P4">
        <v>0.99114690526202798</v>
      </c>
      <c r="Q4">
        <v>0.99148820652903502</v>
      </c>
      <c r="R4">
        <v>0.98849889896079801</v>
      </c>
      <c r="S4">
        <v>0.97906828623910802</v>
      </c>
      <c r="T4">
        <v>0.99034871640437905</v>
      </c>
      <c r="U4">
        <v>0.99005677946680104</v>
      </c>
      <c r="V4">
        <v>0.98596708573892899</v>
      </c>
      <c r="W4">
        <v>0.993754427222172</v>
      </c>
      <c r="X4">
        <v>0.98768792875992295</v>
      </c>
      <c r="Y4">
        <v>0.99015827899566899</v>
      </c>
      <c r="Z4">
        <v>0.98559358422654997</v>
      </c>
      <c r="AA4">
        <v>0.99407157174745397</v>
      </c>
      <c r="AB4">
        <v>0.99263181238743003</v>
      </c>
      <c r="AC4">
        <v>0.98668164409501902</v>
      </c>
      <c r="AD4">
        <v>0.99354060296694902</v>
      </c>
      <c r="AE4">
        <v>0.99439668660626102</v>
      </c>
      <c r="AF4">
        <v>0.99336117342266295</v>
      </c>
      <c r="AG4">
        <v>0.99853439997613802</v>
      </c>
      <c r="AH4">
        <v>0.99493084965031098</v>
      </c>
      <c r="AI4">
        <v>0.99371882657437505</v>
      </c>
      <c r="AJ4">
        <v>0.99559364030634701</v>
      </c>
      <c r="AK4">
        <v>0.99092817633769403</v>
      </c>
      <c r="AL4">
        <v>0.99772156951399404</v>
      </c>
      <c r="AM4">
        <v>0.99473912054559999</v>
      </c>
      <c r="AN4">
        <v>0.99014603160848003</v>
      </c>
      <c r="AO4">
        <v>0.989749747552229</v>
      </c>
      <c r="AP4">
        <v>0.99729220253018203</v>
      </c>
      <c r="AQ4">
        <v>0.99607548538297497</v>
      </c>
      <c r="AR4">
        <v>0.99840322156828398</v>
      </c>
      <c r="AS4">
        <v>0.99493084965031098</v>
      </c>
      <c r="AT4">
        <v>0.99575574170625403</v>
      </c>
      <c r="AU4">
        <v>0.99667410021869296</v>
      </c>
      <c r="AV4">
        <v>0.99456857012935995</v>
      </c>
      <c r="AW4">
        <v>0.99559364030634701</v>
      </c>
      <c r="AX4">
        <v>0.99575574170625403</v>
      </c>
      <c r="BA4">
        <v>2</v>
      </c>
      <c r="BB4">
        <v>0.99983273947433804</v>
      </c>
      <c r="BC4">
        <v>0.99245247020107397</v>
      </c>
      <c r="BD4">
        <v>0.99676926056505999</v>
      </c>
      <c r="BE4">
        <v>0.99434778331874896</v>
      </c>
      <c r="BF4">
        <v>0.99336933835861696</v>
      </c>
      <c r="BG4">
        <v>0.98855736506000502</v>
      </c>
      <c r="BH4">
        <v>0.99112765794464597</v>
      </c>
      <c r="BI4">
        <v>0.99276544820866197</v>
      </c>
      <c r="BJ4">
        <v>0.99478484145964297</v>
      </c>
      <c r="BK4">
        <v>0.99506538320314597</v>
      </c>
      <c r="BL4">
        <v>0.99480522608196997</v>
      </c>
      <c r="BM4">
        <v>0.99402506903224697</v>
      </c>
      <c r="BN4">
        <v>0.98623933954152299</v>
      </c>
      <c r="BO4">
        <v>0.99456039024719101</v>
      </c>
      <c r="BP4">
        <v>0.98800660876845403</v>
      </c>
      <c r="BQ4">
        <v>0.99184872451829398</v>
      </c>
      <c r="BR4">
        <v>0.98288129594548002</v>
      </c>
      <c r="BS4">
        <v>0.992711410539868</v>
      </c>
      <c r="BT4">
        <v>0.99428644643219899</v>
      </c>
      <c r="BU4">
        <v>0.99387348089504501</v>
      </c>
      <c r="BV4">
        <v>0.99217530890732497</v>
      </c>
      <c r="BW4">
        <v>0.99509721587576505</v>
      </c>
      <c r="BX4">
        <v>0.98920393885885105</v>
      </c>
      <c r="BY4">
        <v>0.99144770256004999</v>
      </c>
      <c r="BZ4">
        <v>0.994149336978564</v>
      </c>
      <c r="CA4">
        <v>0.99085791937314305</v>
      </c>
      <c r="CB4">
        <v>0.99100598271631501</v>
      </c>
      <c r="CC4">
        <v>0.98950794401735898</v>
      </c>
      <c r="CD4">
        <v>0.99428644643219899</v>
      </c>
      <c r="CE4">
        <v>0.99274921678324701</v>
      </c>
      <c r="CF4">
        <v>0.99560243574234197</v>
      </c>
      <c r="CG4">
        <v>0.99496353675786198</v>
      </c>
      <c r="CH4">
        <v>0.98781960262767698</v>
      </c>
      <c r="CI4">
        <v>0.98703991047693096</v>
      </c>
      <c r="CJ4">
        <v>0.98920393885885105</v>
      </c>
      <c r="CK4">
        <v>0.99482926892907297</v>
      </c>
      <c r="CN4" t="s">
        <v>85</v>
      </c>
      <c r="CO4" t="s">
        <v>87</v>
      </c>
      <c r="CX4" t="s">
        <v>86</v>
      </c>
    </row>
    <row r="5" spans="1:110" x14ac:dyDescent="0.3">
      <c r="B5">
        <v>23</v>
      </c>
      <c r="C5">
        <v>0.94365431963833102</v>
      </c>
      <c r="D5">
        <v>0.98577673975215196</v>
      </c>
      <c r="E5">
        <v>0.94485785831650604</v>
      </c>
      <c r="F5">
        <v>0.93354905422985501</v>
      </c>
      <c r="G5">
        <v>0.96446343678937296</v>
      </c>
      <c r="H5">
        <v>0.97113408219449204</v>
      </c>
      <c r="I5">
        <v>0.96797003189002295</v>
      </c>
      <c r="J5">
        <v>0.96383271554697802</v>
      </c>
      <c r="K5">
        <v>0.95486235701875399</v>
      </c>
      <c r="L5">
        <v>0.97206918074208704</v>
      </c>
      <c r="M5">
        <v>0.97325883338895303</v>
      </c>
      <c r="N5">
        <v>0.98164908496384295</v>
      </c>
      <c r="O5">
        <v>0.958150658471012</v>
      </c>
      <c r="P5">
        <v>0.96498542568506596</v>
      </c>
      <c r="Q5">
        <v>0.96356076528896895</v>
      </c>
      <c r="R5">
        <v>0.95859789722515898</v>
      </c>
      <c r="S5">
        <v>0.92638254273664</v>
      </c>
      <c r="T5">
        <v>0.94959327060022802</v>
      </c>
      <c r="U5">
        <v>0.95475355493444802</v>
      </c>
      <c r="V5">
        <v>0.94856359597289797</v>
      </c>
      <c r="W5">
        <v>0.97568678681203003</v>
      </c>
      <c r="X5">
        <v>0.98868538213719603</v>
      </c>
      <c r="Y5">
        <v>0.97004267526799404</v>
      </c>
      <c r="Z5">
        <v>0.92982174890938796</v>
      </c>
      <c r="AA5">
        <v>0.97345951933782304</v>
      </c>
      <c r="AB5">
        <v>0.96805709152923602</v>
      </c>
      <c r="AC5">
        <v>0.94654175447797895</v>
      </c>
      <c r="AD5">
        <v>0.97145637940896501</v>
      </c>
      <c r="AE5">
        <v>0.97471313214250999</v>
      </c>
      <c r="AF5">
        <v>0.97078237818963797</v>
      </c>
      <c r="AG5">
        <v>0.990930407833155</v>
      </c>
      <c r="AH5">
        <v>0.97673017348602598</v>
      </c>
      <c r="AI5">
        <v>0.97212729160314304</v>
      </c>
      <c r="AJ5">
        <v>0.97927937110860597</v>
      </c>
      <c r="AK5">
        <v>0.96177479813025402</v>
      </c>
      <c r="AL5">
        <v>0.98764648573618596</v>
      </c>
      <c r="AM5">
        <v>0.976017868253374</v>
      </c>
      <c r="AN5">
        <v>0.95892624004141802</v>
      </c>
      <c r="AO5">
        <v>0.95749091061230096</v>
      </c>
      <c r="AP5">
        <v>0.98593311782388704</v>
      </c>
      <c r="AQ5">
        <v>0.98114831221231102</v>
      </c>
      <c r="AR5">
        <v>0.99039664360883795</v>
      </c>
      <c r="AS5">
        <v>0.97673017348602598</v>
      </c>
      <c r="AT5">
        <v>0.97990658929258301</v>
      </c>
      <c r="AU5">
        <v>0.98351244263343995</v>
      </c>
      <c r="AV5">
        <v>0.97536729743678696</v>
      </c>
      <c r="AW5">
        <v>0.97927937110860597</v>
      </c>
      <c r="AX5">
        <v>0.97990658929258301</v>
      </c>
      <c r="BA5">
        <v>14</v>
      </c>
      <c r="BB5">
        <v>0.98656286597288601</v>
      </c>
      <c r="BC5">
        <v>0.97032797472968801</v>
      </c>
      <c r="BD5">
        <v>0.92954169842165302</v>
      </c>
      <c r="BE5">
        <v>0.97155056612878599</v>
      </c>
      <c r="BF5">
        <v>0.98140796603345803</v>
      </c>
      <c r="BG5">
        <v>0.95913783041963496</v>
      </c>
      <c r="BH5">
        <v>0.95103027679389596</v>
      </c>
      <c r="BI5">
        <v>0.961180970035166</v>
      </c>
      <c r="BJ5">
        <v>0.95457604736839496</v>
      </c>
      <c r="BK5">
        <v>0.98154348647467005</v>
      </c>
      <c r="BL5">
        <v>0.97475167087109704</v>
      </c>
      <c r="BM5">
        <v>0.95884575644946501</v>
      </c>
      <c r="BN5">
        <v>0.95255342210455596</v>
      </c>
      <c r="BO5">
        <v>0.98283063719816899</v>
      </c>
      <c r="BP5">
        <v>0.94484037238560803</v>
      </c>
      <c r="BQ5">
        <v>0.94603614940126501</v>
      </c>
      <c r="BR5">
        <v>0.93760882656835098</v>
      </c>
      <c r="BS5">
        <v>0.94872013939534905</v>
      </c>
      <c r="BT5">
        <v>0.97344806255633598</v>
      </c>
      <c r="BU5">
        <v>0.97190346543941597</v>
      </c>
      <c r="BV5">
        <v>0.96561830242640001</v>
      </c>
      <c r="BW5">
        <v>0.97650024747203401</v>
      </c>
      <c r="BX5">
        <v>0.95485128851252998</v>
      </c>
      <c r="BY5">
        <v>0.96295601407745202</v>
      </c>
      <c r="BZ5">
        <v>0.97293450434644102</v>
      </c>
      <c r="CA5">
        <v>0.96081067386857699</v>
      </c>
      <c r="CB5">
        <v>0.96134821516810898</v>
      </c>
      <c r="CC5">
        <v>0.95594056776790504</v>
      </c>
      <c r="CD5">
        <v>0.97344806255633598</v>
      </c>
      <c r="CE5">
        <v>0.96773087571024197</v>
      </c>
      <c r="CF5">
        <v>0.97843776248922898</v>
      </c>
      <c r="CG5">
        <v>0.97599515933954994</v>
      </c>
      <c r="CH5">
        <v>0.94992376061935702</v>
      </c>
      <c r="CI5">
        <v>0.94717104930000495</v>
      </c>
      <c r="CJ5">
        <v>0.95485128851252998</v>
      </c>
      <c r="CK5">
        <v>0.97548859052839898</v>
      </c>
      <c r="CN5">
        <v>6</v>
      </c>
      <c r="CO5">
        <v>0.99514541551273294</v>
      </c>
      <c r="CP5">
        <v>0.99723908073662904</v>
      </c>
      <c r="CQ5">
        <v>0.98133111623849201</v>
      </c>
      <c r="CR5">
        <v>0.99087851773953595</v>
      </c>
      <c r="CS5">
        <v>0.99684581998862998</v>
      </c>
      <c r="CT5">
        <v>0.98595648800026203</v>
      </c>
      <c r="CU5">
        <v>0.97988819333880595</v>
      </c>
      <c r="CV5">
        <v>0.99859677004216196</v>
      </c>
      <c r="CW5">
        <v>0.99306132807112701</v>
      </c>
      <c r="CX5">
        <v>0.99023311692332905</v>
      </c>
      <c r="CY5">
        <v>0.99748876649006502</v>
      </c>
      <c r="CZ5">
        <v>0.996501999744135</v>
      </c>
      <c r="DA5">
        <v>0.99516778996120103</v>
      </c>
      <c r="DB5">
        <v>0.99720324503607705</v>
      </c>
      <c r="DC5">
        <v>0.99706436451927205</v>
      </c>
      <c r="DD5">
        <v>0.98744277485416898</v>
      </c>
      <c r="DE5">
        <v>0.992979934088845</v>
      </c>
      <c r="DF5">
        <v>0.99727187468202805</v>
      </c>
    </row>
    <row r="6" spans="1:110" x14ac:dyDescent="0.3">
      <c r="B6">
        <v>35</v>
      </c>
      <c r="C6">
        <v>0.88780605710377702</v>
      </c>
      <c r="D6">
        <v>0.94479851817648397</v>
      </c>
      <c r="E6">
        <v>0.86312194660910302</v>
      </c>
      <c r="F6">
        <v>0.87581275986134499</v>
      </c>
      <c r="G6">
        <v>0.91543264834754201</v>
      </c>
      <c r="H6">
        <v>0.92367666632068501</v>
      </c>
      <c r="I6">
        <v>0.95017153795282105</v>
      </c>
      <c r="J6">
        <v>0.92126808539356497</v>
      </c>
      <c r="K6">
        <v>0.918453160735486</v>
      </c>
      <c r="L6">
        <v>0.92075470450476304</v>
      </c>
      <c r="M6">
        <v>0.92457770963619401</v>
      </c>
      <c r="N6">
        <v>0.93529073403976104</v>
      </c>
      <c r="O6">
        <v>0.91597178584057803</v>
      </c>
      <c r="P6">
        <v>0.91515478295256203</v>
      </c>
      <c r="Q6">
        <v>0.89663063598349702</v>
      </c>
      <c r="R6">
        <v>0.91173610885049094</v>
      </c>
      <c r="S6">
        <v>0.86837243661499797</v>
      </c>
      <c r="T6">
        <v>0.887813752600635</v>
      </c>
      <c r="U6">
        <v>0.89224347026073103</v>
      </c>
      <c r="V6">
        <v>0.89943693658392598</v>
      </c>
      <c r="W6">
        <v>0.94973683049219404</v>
      </c>
      <c r="X6">
        <v>0.96608831740075995</v>
      </c>
      <c r="Y6">
        <v>0.92679726459480005</v>
      </c>
      <c r="Z6">
        <v>0.88393214624242999</v>
      </c>
      <c r="AA6">
        <v>0.93011369404190902</v>
      </c>
      <c r="AB6">
        <v>0.91784117639235097</v>
      </c>
      <c r="AC6">
        <v>0.86619372032136899</v>
      </c>
      <c r="AD6">
        <v>0.92554056051531097</v>
      </c>
      <c r="AE6">
        <v>0.93304231725147502</v>
      </c>
      <c r="AF6">
        <v>0.92400795574779104</v>
      </c>
      <c r="AG6">
        <v>0.97138748372730899</v>
      </c>
      <c r="AH6">
        <v>0.93764195050706001</v>
      </c>
      <c r="AI6">
        <v>0.92706917445978199</v>
      </c>
      <c r="AJ6">
        <v>0.94356597990975399</v>
      </c>
      <c r="AK6">
        <v>0.90009586981939504</v>
      </c>
      <c r="AL6">
        <v>0.96340727032978002</v>
      </c>
      <c r="AM6">
        <v>0.93604837766707805</v>
      </c>
      <c r="AN6">
        <v>0.89365609214060204</v>
      </c>
      <c r="AO6">
        <v>0.89042973809953696</v>
      </c>
      <c r="AP6">
        <v>0.95928994032611803</v>
      </c>
      <c r="AQ6">
        <v>0.94794278261934095</v>
      </c>
      <c r="AR6">
        <v>0.97008205121802704</v>
      </c>
      <c r="AS6">
        <v>0.93764195050706001</v>
      </c>
      <c r="AT6">
        <v>0.94503157421549699</v>
      </c>
      <c r="AU6">
        <v>0.95357797001773303</v>
      </c>
      <c r="AV6">
        <v>0.93454791552514505</v>
      </c>
      <c r="AW6">
        <v>0.94356597990975399</v>
      </c>
      <c r="AX6">
        <v>0.94503157421549699</v>
      </c>
      <c r="BA6">
        <v>26</v>
      </c>
      <c r="BB6">
        <v>0.95936369226297302</v>
      </c>
      <c r="BC6">
        <v>0.92976918152571897</v>
      </c>
      <c r="BD6">
        <v>0.86240631685425895</v>
      </c>
      <c r="BE6">
        <v>0.94679521571677505</v>
      </c>
      <c r="BF6">
        <v>0.92908603698994696</v>
      </c>
      <c r="BG6">
        <v>0.91348108154264296</v>
      </c>
      <c r="BH6">
        <v>0.87648301216681701</v>
      </c>
      <c r="BI6">
        <v>0.92359209945368004</v>
      </c>
      <c r="BJ6">
        <v>0.89632754204496801</v>
      </c>
      <c r="BK6">
        <v>0.947726836079408</v>
      </c>
      <c r="BL6">
        <v>0.93226510275233299</v>
      </c>
      <c r="BM6">
        <v>0.90615281135141101</v>
      </c>
      <c r="BN6">
        <v>0.90449941975806503</v>
      </c>
      <c r="BO6">
        <v>0.95570073371979003</v>
      </c>
      <c r="BP6">
        <v>0.88047387280290601</v>
      </c>
      <c r="BQ6">
        <v>0.89024437620113295</v>
      </c>
      <c r="BR6">
        <v>0.88218504414787302</v>
      </c>
      <c r="BS6">
        <v>0.89781704184841404</v>
      </c>
      <c r="BT6">
        <v>0.92844201391903403</v>
      </c>
      <c r="BU6">
        <v>0.92494780683946598</v>
      </c>
      <c r="BV6">
        <v>0.90721055210642998</v>
      </c>
      <c r="BW6">
        <v>0.93538917165289903</v>
      </c>
      <c r="BX6">
        <v>0.883038509025454</v>
      </c>
      <c r="BY6">
        <v>0.90117269098462205</v>
      </c>
      <c r="BZ6">
        <v>0.92727866568033301</v>
      </c>
      <c r="CA6">
        <v>0.89633722733269805</v>
      </c>
      <c r="CB6">
        <v>0.89754635125017401</v>
      </c>
      <c r="CC6">
        <v>0.88545512514217195</v>
      </c>
      <c r="CD6">
        <v>0.92844201391903403</v>
      </c>
      <c r="CE6">
        <v>0.91203209630775095</v>
      </c>
      <c r="CF6">
        <v>0.93988220183260796</v>
      </c>
      <c r="CG6">
        <v>0.93423554109991302</v>
      </c>
      <c r="CH6">
        <v>0.87218203886891599</v>
      </c>
      <c r="CI6">
        <v>0.86616905424755297</v>
      </c>
      <c r="CJ6">
        <v>0.883038509025454</v>
      </c>
      <c r="CK6">
        <v>0.93308013542039603</v>
      </c>
      <c r="CN6">
        <v>18</v>
      </c>
      <c r="CO6">
        <v>0.95750498295488196</v>
      </c>
      <c r="CP6">
        <v>0.96995426802338602</v>
      </c>
      <c r="CQ6">
        <v>0.94935748780648799</v>
      </c>
      <c r="CR6">
        <v>0.94811992287081204</v>
      </c>
      <c r="CS6">
        <v>0.97831875118751099</v>
      </c>
      <c r="CT6">
        <v>0.95538766196291602</v>
      </c>
      <c r="CU6">
        <v>0.89707261040018704</v>
      </c>
      <c r="CV6">
        <v>0.92283883474725703</v>
      </c>
      <c r="CW6">
        <v>0.95043113812078495</v>
      </c>
      <c r="CX6">
        <v>0.92833460514068</v>
      </c>
      <c r="CY6">
        <v>0.98248402853053896</v>
      </c>
      <c r="CZ6">
        <v>0.97411403347663905</v>
      </c>
      <c r="DA6">
        <v>0.96367214298555004</v>
      </c>
      <c r="DB6">
        <v>0.98008636402632598</v>
      </c>
      <c r="DC6">
        <v>0.977531117741684</v>
      </c>
      <c r="DD6">
        <v>0.92317548936222604</v>
      </c>
      <c r="DE6">
        <v>0.95746731806469798</v>
      </c>
      <c r="DF6">
        <v>0.97922369485524696</v>
      </c>
    </row>
    <row r="7" spans="1:110" x14ac:dyDescent="0.3">
      <c r="B7">
        <v>47</v>
      </c>
      <c r="C7">
        <v>0.83145876864113</v>
      </c>
      <c r="D7">
        <v>0.89486156879244905</v>
      </c>
      <c r="E7">
        <v>0.77502167812732403</v>
      </c>
      <c r="F7">
        <v>0.85147568548783503</v>
      </c>
      <c r="G7">
        <v>0.86402660337290604</v>
      </c>
      <c r="H7">
        <v>0.87308616233340997</v>
      </c>
      <c r="I7">
        <v>0.92298337904792604</v>
      </c>
      <c r="J7">
        <v>0.87909526481581901</v>
      </c>
      <c r="K7">
        <v>0.88965723013106401</v>
      </c>
      <c r="L7">
        <v>0.858493885746482</v>
      </c>
      <c r="M7">
        <v>0.85047781297833602</v>
      </c>
      <c r="N7">
        <v>0.89512886009560899</v>
      </c>
      <c r="O7">
        <v>0.88066432765703695</v>
      </c>
      <c r="P7">
        <v>0.85906182348972404</v>
      </c>
      <c r="Q7">
        <v>0.821036690250456</v>
      </c>
      <c r="R7">
        <v>0.86771469401602797</v>
      </c>
      <c r="S7">
        <v>0.83929368133052495</v>
      </c>
      <c r="T7">
        <v>0.83825560915687303</v>
      </c>
      <c r="U7">
        <v>0.83394520551117202</v>
      </c>
      <c r="V7">
        <v>0.84434419098176705</v>
      </c>
      <c r="W7">
        <v>0.91848907769052102</v>
      </c>
      <c r="X7">
        <v>0.938318977155847</v>
      </c>
      <c r="Y7">
        <v>0.87152809418067401</v>
      </c>
      <c r="Z7">
        <v>0.84394004111057996</v>
      </c>
      <c r="AA7">
        <v>0.874224970889389</v>
      </c>
      <c r="AB7">
        <v>0.85516288013452002</v>
      </c>
      <c r="AC7">
        <v>0.77204947851275496</v>
      </c>
      <c r="AD7">
        <v>0.86708328171988802</v>
      </c>
      <c r="AE7">
        <v>0.87887417520899302</v>
      </c>
      <c r="AF7">
        <v>0.86470028241393304</v>
      </c>
      <c r="AG7">
        <v>0.94180820158475897</v>
      </c>
      <c r="AH7">
        <v>0.88608689094048998</v>
      </c>
      <c r="AI7">
        <v>0.86946523892434002</v>
      </c>
      <c r="AJ7">
        <v>0.895518281921168</v>
      </c>
      <c r="AK7">
        <v>0.82310301965088395</v>
      </c>
      <c r="AL7">
        <v>0.92856628113178397</v>
      </c>
      <c r="AM7">
        <v>0.88361579996867401</v>
      </c>
      <c r="AN7">
        <v>0.81324250857501401</v>
      </c>
      <c r="AO7">
        <v>0.808332364052468</v>
      </c>
      <c r="AP7">
        <v>0.92181229619049299</v>
      </c>
      <c r="AQ7">
        <v>0.90254452301592902</v>
      </c>
      <c r="AR7">
        <v>0.93962784273442501</v>
      </c>
      <c r="AS7">
        <v>0.88608689094048998</v>
      </c>
      <c r="AT7">
        <v>0.89786542071321196</v>
      </c>
      <c r="AU7">
        <v>0.91172191437735195</v>
      </c>
      <c r="AV7">
        <v>0.88124634593652895</v>
      </c>
      <c r="AW7">
        <v>0.895518281921168</v>
      </c>
      <c r="AX7">
        <v>0.89786542071321196</v>
      </c>
      <c r="BA7">
        <v>38</v>
      </c>
      <c r="BB7">
        <v>0.90960926323082403</v>
      </c>
      <c r="BC7">
        <v>0.87301013168078501</v>
      </c>
      <c r="BD7">
        <v>0.79179959948172296</v>
      </c>
      <c r="BE7">
        <v>0.89660058298621603</v>
      </c>
      <c r="BF7">
        <v>0.85530988907559502</v>
      </c>
      <c r="BG7">
        <v>0.84558664413276996</v>
      </c>
      <c r="BH7">
        <v>0.80250678164063305</v>
      </c>
      <c r="BI7">
        <v>0.86287585937473199</v>
      </c>
      <c r="BJ7">
        <v>0.84065515116616296</v>
      </c>
      <c r="BK7">
        <v>0.90364651802447804</v>
      </c>
      <c r="BL7">
        <v>0.88353707948837701</v>
      </c>
      <c r="BM7">
        <v>0.86071692989928394</v>
      </c>
      <c r="BN7">
        <v>0.86494937733752097</v>
      </c>
      <c r="BO7">
        <v>0.91296077738396597</v>
      </c>
      <c r="BP7">
        <v>0.80700395686152604</v>
      </c>
      <c r="BQ7">
        <v>0.82545105972740795</v>
      </c>
      <c r="BR7">
        <v>0.808717100842133</v>
      </c>
      <c r="BS7">
        <v>0.84345676649916801</v>
      </c>
      <c r="BT7">
        <v>0.86939238223267201</v>
      </c>
      <c r="BU7">
        <v>0.86398415347117996</v>
      </c>
      <c r="BV7">
        <v>0.83187391696338897</v>
      </c>
      <c r="BW7">
        <v>0.88021916936127498</v>
      </c>
      <c r="BX7">
        <v>0.79512259894509696</v>
      </c>
      <c r="BY7">
        <v>0.82259290784806105</v>
      </c>
      <c r="BZ7">
        <v>0.86758905905164296</v>
      </c>
      <c r="CA7">
        <v>0.81520969296245605</v>
      </c>
      <c r="CB7">
        <v>0.81705182453052105</v>
      </c>
      <c r="CC7">
        <v>0.79874952925030196</v>
      </c>
      <c r="CD7">
        <v>0.86939238223267201</v>
      </c>
      <c r="CE7">
        <v>0.83933595559749097</v>
      </c>
      <c r="CF7">
        <v>0.88732833279087397</v>
      </c>
      <c r="CG7">
        <v>0.87841432928459395</v>
      </c>
      <c r="CH7">
        <v>0.77895182291531195</v>
      </c>
      <c r="CI7">
        <v>0.77007967214048001</v>
      </c>
      <c r="CJ7">
        <v>0.79512259894509696</v>
      </c>
      <c r="CK7">
        <v>0.87660951951726895</v>
      </c>
      <c r="CN7">
        <v>30</v>
      </c>
      <c r="CO7">
        <v>0.88159472938620298</v>
      </c>
      <c r="CP7">
        <v>0.92154944736442901</v>
      </c>
      <c r="CQ7">
        <v>0.91016652541217402</v>
      </c>
      <c r="CR7">
        <v>0.89643675271470902</v>
      </c>
      <c r="CS7">
        <v>0.92989626571149997</v>
      </c>
      <c r="CT7">
        <v>0.87469603161984599</v>
      </c>
      <c r="CU7">
        <v>0.81795090015309102</v>
      </c>
      <c r="CV7">
        <v>0.80564079119948995</v>
      </c>
      <c r="CW7">
        <v>0.87041623506280197</v>
      </c>
      <c r="CX7">
        <v>0.84520252679866203</v>
      </c>
      <c r="CY7">
        <v>0.95591914286015001</v>
      </c>
      <c r="CZ7">
        <v>0.93705010394242205</v>
      </c>
      <c r="DA7">
        <v>0.912744694473269</v>
      </c>
      <c r="DB7">
        <v>0.95104572799377296</v>
      </c>
      <c r="DC7">
        <v>0.94491215560554798</v>
      </c>
      <c r="DD7">
        <v>0.84056126078740101</v>
      </c>
      <c r="DE7">
        <v>0.90292665006135198</v>
      </c>
      <c r="DF7">
        <v>0.94891909937653096</v>
      </c>
    </row>
    <row r="8" spans="1:110" x14ac:dyDescent="0.3">
      <c r="B8">
        <v>59</v>
      </c>
      <c r="C8">
        <v>0.77165980918713595</v>
      </c>
      <c r="D8">
        <v>0.83444215676584599</v>
      </c>
      <c r="E8">
        <v>0.692718283582754</v>
      </c>
      <c r="F8">
        <v>0.83200208696330802</v>
      </c>
      <c r="G8">
        <v>0.80418825102865898</v>
      </c>
      <c r="H8">
        <v>0.80746341598203597</v>
      </c>
      <c r="I8">
        <v>0.89208116146936201</v>
      </c>
      <c r="J8">
        <v>0.82569908009469495</v>
      </c>
      <c r="K8">
        <v>0.84167659132180095</v>
      </c>
      <c r="L8">
        <v>0.79774183395238896</v>
      </c>
      <c r="M8">
        <v>0.76346033466022101</v>
      </c>
      <c r="N8">
        <v>0.84919038210704101</v>
      </c>
      <c r="O8">
        <v>0.82725222755693695</v>
      </c>
      <c r="P8">
        <v>0.79979140459273201</v>
      </c>
      <c r="Q8">
        <v>0.76578443439275401</v>
      </c>
      <c r="R8">
        <v>0.83087109484228605</v>
      </c>
      <c r="S8">
        <v>0.78561281746317402</v>
      </c>
      <c r="T8">
        <v>0.80600615171352896</v>
      </c>
      <c r="U8">
        <v>0.77720669694675903</v>
      </c>
      <c r="V8">
        <v>0.79708163401243504</v>
      </c>
      <c r="W8">
        <v>0.87585587618595595</v>
      </c>
      <c r="X8">
        <v>0.89358765814174201</v>
      </c>
      <c r="Y8">
        <v>0.81914093222302498</v>
      </c>
      <c r="Z8">
        <v>0.817886790535859</v>
      </c>
      <c r="AA8">
        <v>0.80869002191675099</v>
      </c>
      <c r="AB8">
        <v>0.78340414040732298</v>
      </c>
      <c r="AC8">
        <v>0.68003745717125896</v>
      </c>
      <c r="AD8">
        <v>0.79916780953794897</v>
      </c>
      <c r="AE8">
        <v>0.81496120878343303</v>
      </c>
      <c r="AF8">
        <v>0.79600366273332201</v>
      </c>
      <c r="AG8">
        <v>0.90530521594076396</v>
      </c>
      <c r="AH8">
        <v>0.82464088445767303</v>
      </c>
      <c r="AI8">
        <v>0.80233711447841305</v>
      </c>
      <c r="AJ8">
        <v>0.83744913606268301</v>
      </c>
      <c r="AK8">
        <v>0.74435282932828295</v>
      </c>
      <c r="AL8">
        <v>0.88684016736537197</v>
      </c>
      <c r="AM8">
        <v>0.82134407194612702</v>
      </c>
      <c r="AN8">
        <v>0.73175527128223306</v>
      </c>
      <c r="AO8">
        <v>0.72551449821469505</v>
      </c>
      <c r="AP8">
        <v>0.87752035789120697</v>
      </c>
      <c r="AQ8">
        <v>0.84706694569327701</v>
      </c>
      <c r="AR8">
        <v>0.90224670065901602</v>
      </c>
      <c r="AS8">
        <v>0.82464088445767303</v>
      </c>
      <c r="AT8">
        <v>0.84065464637026499</v>
      </c>
      <c r="AU8">
        <v>0.85977535801632798</v>
      </c>
      <c r="AV8">
        <v>0.81815101594365003</v>
      </c>
      <c r="AW8">
        <v>0.83744913606268301</v>
      </c>
      <c r="AX8">
        <v>0.84065464637026499</v>
      </c>
      <c r="BA8">
        <v>50</v>
      </c>
      <c r="BB8">
        <v>0.87108725434650502</v>
      </c>
      <c r="BC8">
        <v>0.80094586591161598</v>
      </c>
      <c r="BD8">
        <v>0.74021168379592905</v>
      </c>
      <c r="BE8">
        <v>0.84489598391988496</v>
      </c>
      <c r="BF8">
        <v>0.76962133717077297</v>
      </c>
      <c r="BG8">
        <v>0.77981137812578205</v>
      </c>
      <c r="BH8">
        <v>0.76122870601158998</v>
      </c>
      <c r="BI8">
        <v>0.81218273499513505</v>
      </c>
      <c r="BJ8">
        <v>0.78517518385044704</v>
      </c>
      <c r="BK8">
        <v>0.83970622323046396</v>
      </c>
      <c r="BL8">
        <v>0.82858509798656399</v>
      </c>
      <c r="BM8">
        <v>0.80728236576472001</v>
      </c>
      <c r="BN8">
        <v>0.82681803832186596</v>
      </c>
      <c r="BO8">
        <v>0.86128027922481298</v>
      </c>
      <c r="BP8">
        <v>0.73549923228306502</v>
      </c>
      <c r="BQ8">
        <v>0.74548954551719704</v>
      </c>
      <c r="BR8">
        <v>0.72828892248340105</v>
      </c>
      <c r="BS8">
        <v>0.78086097918505404</v>
      </c>
      <c r="BT8">
        <v>0.79996812338368395</v>
      </c>
      <c r="BU8">
        <v>0.79281815652261201</v>
      </c>
      <c r="BV8">
        <v>0.75358840667500204</v>
      </c>
      <c r="BW8">
        <v>0.81437795202851904</v>
      </c>
      <c r="BX8">
        <v>0.70693613445244996</v>
      </c>
      <c r="BY8">
        <v>0.74169641187883795</v>
      </c>
      <c r="BZ8">
        <v>0.79758052350405395</v>
      </c>
      <c r="CA8">
        <v>0.73229028585328204</v>
      </c>
      <c r="CB8">
        <v>0.73463269443268397</v>
      </c>
      <c r="CC8">
        <v>0.71148891197193997</v>
      </c>
      <c r="CD8">
        <v>0.79996812338368395</v>
      </c>
      <c r="CE8">
        <v>0.76320576338272905</v>
      </c>
      <c r="CF8">
        <v>0.82395329013713503</v>
      </c>
      <c r="CG8">
        <v>0.81196675612267399</v>
      </c>
      <c r="CH8">
        <v>0.68676931492215598</v>
      </c>
      <c r="CI8">
        <v>0.67579469244632295</v>
      </c>
      <c r="CJ8">
        <v>0.70693613445244996</v>
      </c>
      <c r="CK8">
        <v>0.80955925392351802</v>
      </c>
      <c r="CN8">
        <v>42</v>
      </c>
      <c r="CO8">
        <v>0.79793046132031498</v>
      </c>
      <c r="CP8">
        <v>0.875129404442062</v>
      </c>
      <c r="CQ8">
        <v>0.82874377975713098</v>
      </c>
      <c r="CR8">
        <v>0.83563604309055495</v>
      </c>
      <c r="CS8">
        <v>0.86655109375150297</v>
      </c>
      <c r="CT8">
        <v>0.81792886184277303</v>
      </c>
      <c r="CU8">
        <v>0.72989946338890399</v>
      </c>
      <c r="CV8">
        <v>0.69421488886192495</v>
      </c>
      <c r="CW8">
        <v>0.79701382592666403</v>
      </c>
      <c r="CX8">
        <v>0.76049104550970104</v>
      </c>
      <c r="CY8">
        <v>0.92007067844483903</v>
      </c>
      <c r="CZ8">
        <v>0.89114232976093199</v>
      </c>
      <c r="DA8">
        <v>0.85206544744954005</v>
      </c>
      <c r="DB8">
        <v>0.91236430261241297</v>
      </c>
      <c r="DC8">
        <v>0.90262541232776905</v>
      </c>
      <c r="DD8">
        <v>0.75644107994355203</v>
      </c>
      <c r="DE8">
        <v>0.83928439327719195</v>
      </c>
      <c r="DF8">
        <v>0.90893616021367796</v>
      </c>
    </row>
    <row r="9" spans="1:110" x14ac:dyDescent="0.3">
      <c r="B9">
        <v>71</v>
      </c>
      <c r="C9">
        <v>0.71447300311658302</v>
      </c>
      <c r="D9">
        <v>0.76898261451175698</v>
      </c>
      <c r="E9">
        <v>0.60088119543813001</v>
      </c>
      <c r="F9">
        <v>0.76756066448955695</v>
      </c>
      <c r="G9">
        <v>0.73810633691310201</v>
      </c>
      <c r="H9">
        <v>0.76232537135547795</v>
      </c>
      <c r="I9">
        <v>0.85264918311851601</v>
      </c>
      <c r="J9">
        <v>0.77379458541958401</v>
      </c>
      <c r="K9">
        <v>0.79095285749639599</v>
      </c>
      <c r="L9">
        <v>0.73417685874056204</v>
      </c>
      <c r="M9">
        <v>0.67459531346224799</v>
      </c>
      <c r="N9">
        <v>0.79501753914930195</v>
      </c>
      <c r="O9">
        <v>0.78653035836629703</v>
      </c>
      <c r="P9">
        <v>0.72781909157477498</v>
      </c>
      <c r="Q9">
        <v>0.722120776105176</v>
      </c>
      <c r="R9">
        <v>0.80815446556757897</v>
      </c>
      <c r="S9">
        <v>0.73663067932395399</v>
      </c>
      <c r="T9">
        <v>0.77924343506015803</v>
      </c>
      <c r="U9">
        <v>0.73435701844555301</v>
      </c>
      <c r="V9">
        <v>0.76444363389109704</v>
      </c>
      <c r="W9">
        <v>0.82416575747507503</v>
      </c>
      <c r="X9">
        <v>0.83425087886446803</v>
      </c>
      <c r="Y9">
        <v>0.76784626849025595</v>
      </c>
      <c r="Z9">
        <v>0.788439500352488</v>
      </c>
      <c r="AA9">
        <v>0.74131989091785699</v>
      </c>
      <c r="AB9">
        <v>0.71086262775675901</v>
      </c>
      <c r="AC9">
        <v>0.59632733551198203</v>
      </c>
      <c r="AD9">
        <v>0.72980007937660496</v>
      </c>
      <c r="AE9">
        <v>0.74896944181268998</v>
      </c>
      <c r="AF9">
        <v>0.725985676753784</v>
      </c>
      <c r="AG9">
        <v>0.86255920280440801</v>
      </c>
      <c r="AH9">
        <v>0.76075689767084498</v>
      </c>
      <c r="AI9">
        <v>0.73362743412645404</v>
      </c>
      <c r="AJ9">
        <v>0.77649528646954702</v>
      </c>
      <c r="AK9">
        <v>0.66964633259858797</v>
      </c>
      <c r="AL9">
        <v>0.83904333125182995</v>
      </c>
      <c r="AM9">
        <v>0.75675435345170206</v>
      </c>
      <c r="AN9">
        <v>0.655103886369092</v>
      </c>
      <c r="AO9">
        <v>0.64793285649646104</v>
      </c>
      <c r="AP9">
        <v>0.82728812960489395</v>
      </c>
      <c r="AQ9">
        <v>0.78839255909905204</v>
      </c>
      <c r="AR9">
        <v>0.85864274176551802</v>
      </c>
      <c r="AS9">
        <v>0.76075689767084498</v>
      </c>
      <c r="AT9">
        <v>0.78045285856134095</v>
      </c>
      <c r="AU9">
        <v>0.80425329144259605</v>
      </c>
      <c r="AV9">
        <v>0.75285634721022898</v>
      </c>
      <c r="AW9">
        <v>0.77649528646954702</v>
      </c>
      <c r="AX9">
        <v>0.78045285856134095</v>
      </c>
      <c r="BA9">
        <v>62</v>
      </c>
      <c r="BB9">
        <v>0.82512868692952102</v>
      </c>
      <c r="BC9">
        <v>0.74261119424409805</v>
      </c>
      <c r="BD9">
        <v>0.673242324577351</v>
      </c>
      <c r="BE9">
        <v>0.79553994631625102</v>
      </c>
      <c r="BF9">
        <v>0.68768223620663804</v>
      </c>
      <c r="BG9">
        <v>0.71607253344176602</v>
      </c>
      <c r="BH9">
        <v>0.73813924446933599</v>
      </c>
      <c r="BI9">
        <v>0.74889302867344398</v>
      </c>
      <c r="BJ9">
        <v>0.73339295748056499</v>
      </c>
      <c r="BK9">
        <v>0.74956230024357695</v>
      </c>
      <c r="BL9">
        <v>0.77759801516732296</v>
      </c>
      <c r="BM9">
        <v>0.74545356776328697</v>
      </c>
      <c r="BN9">
        <v>0.77409818791755403</v>
      </c>
      <c r="BO9">
        <v>0.80677357283761397</v>
      </c>
      <c r="BP9">
        <v>0.65854574320578696</v>
      </c>
      <c r="BQ9">
        <v>0.65132007624041699</v>
      </c>
      <c r="BR9">
        <v>0.64362345294138301</v>
      </c>
      <c r="BS9">
        <v>0.71793842458981005</v>
      </c>
      <c r="BT9">
        <v>0.72867384264403401</v>
      </c>
      <c r="BU9">
        <v>0.72008737627520203</v>
      </c>
      <c r="BV9">
        <v>0.67845632703595105</v>
      </c>
      <c r="BW9">
        <v>0.74607911575018904</v>
      </c>
      <c r="BX9">
        <v>0.624928289916721</v>
      </c>
      <c r="BY9">
        <v>0.66469675590727895</v>
      </c>
      <c r="BZ9">
        <v>0.72580290839022299</v>
      </c>
      <c r="CA9">
        <v>0.65386955841735395</v>
      </c>
      <c r="CB9">
        <v>0.65656125074085603</v>
      </c>
      <c r="CC9">
        <v>0.63009925797171096</v>
      </c>
      <c r="CD9">
        <v>0.72867384264403401</v>
      </c>
      <c r="CE9">
        <v>0.68964260973566505</v>
      </c>
      <c r="CF9">
        <v>0.75775076801941998</v>
      </c>
      <c r="CG9">
        <v>0.74315725172028002</v>
      </c>
      <c r="CH9">
        <v>0.60215828783232195</v>
      </c>
      <c r="CI9">
        <v>0.58985907450504405</v>
      </c>
      <c r="CJ9">
        <v>0.624928289916721</v>
      </c>
      <c r="CK9">
        <v>0.74024366867699598</v>
      </c>
      <c r="CN9">
        <v>54</v>
      </c>
      <c r="CO9">
        <v>0.71639179255654195</v>
      </c>
      <c r="CP9">
        <v>0.82235176715748304</v>
      </c>
      <c r="CQ9">
        <v>0.77162831856793301</v>
      </c>
      <c r="CR9">
        <v>0.77205494382177897</v>
      </c>
      <c r="CS9">
        <v>0.78055245264677597</v>
      </c>
      <c r="CT9">
        <v>0.75344748074357204</v>
      </c>
      <c r="CU9">
        <v>0.65166801257819396</v>
      </c>
      <c r="CV9">
        <v>0.63042249444080001</v>
      </c>
      <c r="CW9">
        <v>0.72988359447289697</v>
      </c>
      <c r="CX9">
        <v>0.68025087771947901</v>
      </c>
      <c r="CY9">
        <v>0.87654010466089205</v>
      </c>
      <c r="CZ9">
        <v>0.83980174678889397</v>
      </c>
      <c r="DA9">
        <v>0.785780539164041</v>
      </c>
      <c r="DB9">
        <v>0.86565529930289198</v>
      </c>
      <c r="DC9">
        <v>0.85250922479144797</v>
      </c>
      <c r="DD9">
        <v>0.67676181130816904</v>
      </c>
      <c r="DE9">
        <v>0.77052574201214097</v>
      </c>
      <c r="DF9">
        <v>0.86091703813468601</v>
      </c>
    </row>
    <row r="10" spans="1:110" x14ac:dyDescent="0.3">
      <c r="B10">
        <v>83</v>
      </c>
      <c r="C10">
        <v>0.67270411100133598</v>
      </c>
      <c r="D10">
        <v>0.69235197769732504</v>
      </c>
      <c r="E10">
        <v>0.51605796678870697</v>
      </c>
      <c r="F10">
        <v>0.72284613822136801</v>
      </c>
      <c r="G10">
        <v>0.68706928009868795</v>
      </c>
      <c r="H10">
        <v>0.70956394966578196</v>
      </c>
      <c r="I10">
        <v>0.83395948892602501</v>
      </c>
      <c r="J10">
        <v>0.72968651682160601</v>
      </c>
      <c r="K10">
        <v>0.74569119630596103</v>
      </c>
      <c r="L10">
        <v>0.67373810142901502</v>
      </c>
      <c r="M10">
        <v>0.61178575808264601</v>
      </c>
      <c r="N10">
        <v>0.74872776218722004</v>
      </c>
      <c r="O10">
        <v>0.75351828347995697</v>
      </c>
      <c r="P10">
        <v>0.67002001724611904</v>
      </c>
      <c r="Q10">
        <v>0.66879814231582801</v>
      </c>
      <c r="R10">
        <v>0.76413598135210403</v>
      </c>
      <c r="S10">
        <v>0.684633693215981</v>
      </c>
      <c r="T10">
        <v>0.75065959067338095</v>
      </c>
      <c r="U10">
        <v>0.69074505765987804</v>
      </c>
      <c r="V10">
        <v>0.73038532429363501</v>
      </c>
      <c r="W10">
        <v>0.78807022955959805</v>
      </c>
      <c r="X10">
        <v>0.78029534671466005</v>
      </c>
      <c r="Y10">
        <v>0.73356138545907001</v>
      </c>
      <c r="Z10">
        <v>0.745998346185478</v>
      </c>
      <c r="AA10">
        <v>0.677199203379799</v>
      </c>
      <c r="AB10">
        <v>0.64286492886117497</v>
      </c>
      <c r="AC10">
        <v>0.52016064784177396</v>
      </c>
      <c r="AD10">
        <v>0.66416331751926905</v>
      </c>
      <c r="AE10">
        <v>0.68590979037258704</v>
      </c>
      <c r="AF10">
        <v>0.659860295095688</v>
      </c>
      <c r="AG10">
        <v>0.81528599441584904</v>
      </c>
      <c r="AH10">
        <v>0.69933347742775698</v>
      </c>
      <c r="AI10">
        <v>0.66848762460081301</v>
      </c>
      <c r="AJ10">
        <v>0.71738630750819898</v>
      </c>
      <c r="AK10">
        <v>0.59949662360308997</v>
      </c>
      <c r="AL10">
        <v>0.78703687854900295</v>
      </c>
      <c r="AM10">
        <v>0.69478201029726905</v>
      </c>
      <c r="AN10">
        <v>0.58357826802956003</v>
      </c>
      <c r="AO10">
        <v>0.57576198626580399</v>
      </c>
      <c r="AP10">
        <v>0.77303847282025195</v>
      </c>
      <c r="AQ10">
        <v>0.73111223454319696</v>
      </c>
      <c r="AR10">
        <v>0.81055798778269705</v>
      </c>
      <c r="AS10">
        <v>0.69933347742775698</v>
      </c>
      <c r="AT10">
        <v>0.72194454500887295</v>
      </c>
      <c r="AU10">
        <v>0.74954279426862902</v>
      </c>
      <c r="AV10">
        <v>0.69033603338941596</v>
      </c>
      <c r="AW10">
        <v>0.71738630750819898</v>
      </c>
      <c r="AX10">
        <v>0.72194454500887295</v>
      </c>
      <c r="BA10">
        <v>74</v>
      </c>
      <c r="BB10">
        <v>0.76877172688008899</v>
      </c>
      <c r="BC10">
        <v>0.68294594538745901</v>
      </c>
      <c r="BD10">
        <v>0.61857609681252201</v>
      </c>
      <c r="BE10">
        <v>0.73978143074959002</v>
      </c>
      <c r="BF10">
        <v>0.59638991142432196</v>
      </c>
      <c r="BG10">
        <v>0.650507703346761</v>
      </c>
      <c r="BH10">
        <v>0.69428099832726897</v>
      </c>
      <c r="BI10">
        <v>0.68437603822005599</v>
      </c>
      <c r="BJ10">
        <v>0.67092427526700404</v>
      </c>
      <c r="BK10">
        <v>0.64740256863684098</v>
      </c>
      <c r="BL10">
        <v>0.72203401611338502</v>
      </c>
      <c r="BM10">
        <v>0.68836489484074304</v>
      </c>
      <c r="BN10">
        <v>0.72630951321687498</v>
      </c>
      <c r="BO10">
        <v>0.742036531034724</v>
      </c>
      <c r="BP10">
        <v>0.57341886769485295</v>
      </c>
      <c r="BQ10">
        <v>0.55715592825645899</v>
      </c>
      <c r="BR10">
        <v>0.57521225817654198</v>
      </c>
      <c r="BS10">
        <v>0.65976425359472102</v>
      </c>
      <c r="BT10">
        <v>0.660954930430528</v>
      </c>
      <c r="BU10">
        <v>0.65130208502970699</v>
      </c>
      <c r="BV10">
        <v>0.60735867505576802</v>
      </c>
      <c r="BW10">
        <v>0.680622272057128</v>
      </c>
      <c r="BX10">
        <v>0.549103046369388</v>
      </c>
      <c r="BY10">
        <v>0.59226817030885803</v>
      </c>
      <c r="BZ10">
        <v>0.65772381523256296</v>
      </c>
      <c r="CA10">
        <v>0.58044992253866701</v>
      </c>
      <c r="CB10">
        <v>0.58338336767738797</v>
      </c>
      <c r="CC10">
        <v>0.55467777432877396</v>
      </c>
      <c r="CD10">
        <v>0.660954930430528</v>
      </c>
      <c r="CE10">
        <v>0.61968597053476204</v>
      </c>
      <c r="CF10">
        <v>0.69390828686942196</v>
      </c>
      <c r="CG10">
        <v>0.67731123294926299</v>
      </c>
      <c r="CH10">
        <v>0.52469062393570798</v>
      </c>
      <c r="CI10">
        <v>0.51159662302225895</v>
      </c>
      <c r="CJ10">
        <v>0.549103046369388</v>
      </c>
      <c r="CK10">
        <v>0.67401337743077105</v>
      </c>
      <c r="CN10">
        <v>66</v>
      </c>
      <c r="CO10">
        <v>0.61644578717390297</v>
      </c>
      <c r="CP10">
        <v>0.78013326753783896</v>
      </c>
      <c r="CQ10">
        <v>0.67842557383666302</v>
      </c>
      <c r="CR10">
        <v>0.71320681695927901</v>
      </c>
      <c r="CS10">
        <v>0.73050776884652102</v>
      </c>
      <c r="CT10">
        <v>0.68005963251974499</v>
      </c>
      <c r="CU10">
        <v>0.57431551516175505</v>
      </c>
      <c r="CV10">
        <v>0.56652527879703996</v>
      </c>
      <c r="CW10">
        <v>0.70319807318952099</v>
      </c>
      <c r="CX10">
        <v>0.59751147471136301</v>
      </c>
      <c r="CY10">
        <v>0.82920367789432703</v>
      </c>
      <c r="CZ10">
        <v>0.78346536501164699</v>
      </c>
      <c r="DA10">
        <v>0.71843625594538696</v>
      </c>
      <c r="DB10">
        <v>0.81486771491480403</v>
      </c>
      <c r="DC10">
        <v>0.79691053947381796</v>
      </c>
      <c r="DD10">
        <v>0.59392434125188298</v>
      </c>
      <c r="DE10">
        <v>0.70138409858614903</v>
      </c>
      <c r="DF10">
        <v>0.80834102448836698</v>
      </c>
    </row>
    <row r="11" spans="1:110" x14ac:dyDescent="0.3">
      <c r="B11">
        <v>95</v>
      </c>
      <c r="C11">
        <v>0.639542848929603</v>
      </c>
      <c r="D11">
        <v>0.62043301108853099</v>
      </c>
      <c r="E11">
        <v>0.461912218904177</v>
      </c>
      <c r="F11">
        <v>0.70212529044676297</v>
      </c>
      <c r="G11">
        <v>0.63954560455541598</v>
      </c>
      <c r="H11">
        <v>0.64663870804910994</v>
      </c>
      <c r="I11">
        <v>0.80982317448853802</v>
      </c>
      <c r="J11">
        <v>0.68594286104843705</v>
      </c>
      <c r="K11">
        <v>0.68992377998253096</v>
      </c>
      <c r="L11">
        <v>0.63011320266000204</v>
      </c>
      <c r="M11">
        <v>0.55201070669295305</v>
      </c>
      <c r="N11">
        <v>0.71685244552326399</v>
      </c>
      <c r="O11">
        <v>0.72900856739244002</v>
      </c>
      <c r="P11">
        <v>0.61659678940690399</v>
      </c>
      <c r="Q11">
        <v>0.61265928467071795</v>
      </c>
      <c r="R11">
        <v>0.72887001748385205</v>
      </c>
      <c r="S11">
        <v>0.64796312445246296</v>
      </c>
      <c r="T11">
        <v>0.72847020254225503</v>
      </c>
      <c r="U11">
        <v>0.66103732868209597</v>
      </c>
      <c r="V11">
        <v>0.704374767375886</v>
      </c>
      <c r="W11">
        <v>0.75659652702251301</v>
      </c>
      <c r="X11">
        <v>0.739362535521357</v>
      </c>
      <c r="Y11">
        <v>0.685457692843774</v>
      </c>
      <c r="Z11">
        <v>0.71337449929119601</v>
      </c>
      <c r="AA11">
        <v>0.61680475753391895</v>
      </c>
      <c r="AB11">
        <v>0.57976078412490295</v>
      </c>
      <c r="AC11">
        <v>0.45348500835045702</v>
      </c>
      <c r="AD11">
        <v>0.60268946127573797</v>
      </c>
      <c r="AE11">
        <v>0.62628614095499402</v>
      </c>
      <c r="AF11">
        <v>0.598043738603524</v>
      </c>
      <c r="AG11">
        <v>0.76637376659455902</v>
      </c>
      <c r="AH11">
        <v>0.64091408508619696</v>
      </c>
      <c r="AI11">
        <v>0.60736496340547996</v>
      </c>
      <c r="AJ11">
        <v>0.66071109762257896</v>
      </c>
      <c r="AK11">
        <v>0.53614251634117105</v>
      </c>
      <c r="AL11">
        <v>0.73403224686256296</v>
      </c>
      <c r="AM11">
        <v>0.63595714456931396</v>
      </c>
      <c r="AN11">
        <v>0.51937727048537197</v>
      </c>
      <c r="AO11">
        <v>0.51117787297400297</v>
      </c>
      <c r="AP11">
        <v>0.71813330274614695</v>
      </c>
      <c r="AQ11">
        <v>0.675843982677653</v>
      </c>
      <c r="AR11">
        <v>0.76093652984040006</v>
      </c>
      <c r="AS11">
        <v>0.64091408508619696</v>
      </c>
      <c r="AT11">
        <v>0.66572879561841702</v>
      </c>
      <c r="AU11">
        <v>0.69629250993173597</v>
      </c>
      <c r="AV11">
        <v>0.63110728092274604</v>
      </c>
      <c r="AW11">
        <v>0.66071109762257896</v>
      </c>
      <c r="AX11">
        <v>0.66572879561841702</v>
      </c>
      <c r="BA11">
        <v>86</v>
      </c>
      <c r="BB11">
        <v>0.68646349036461995</v>
      </c>
      <c r="BC11">
        <v>0.62908192100250704</v>
      </c>
      <c r="BD11">
        <v>0.57141083905266599</v>
      </c>
      <c r="BE11">
        <v>0.68780995133501599</v>
      </c>
      <c r="BF11">
        <v>0.50634655518745397</v>
      </c>
      <c r="BG11">
        <v>0.57187470164153598</v>
      </c>
      <c r="BH11">
        <v>0.65249026794671305</v>
      </c>
      <c r="BI11">
        <v>0.58559567854813599</v>
      </c>
      <c r="BJ11">
        <v>0.602253570036273</v>
      </c>
      <c r="BK11">
        <v>0.54280297394574195</v>
      </c>
      <c r="BL11">
        <v>0.65739997312777998</v>
      </c>
      <c r="BM11">
        <v>0.63049972858319903</v>
      </c>
      <c r="BN11">
        <v>0.68233282976860998</v>
      </c>
      <c r="BO11">
        <v>0.679105866377957</v>
      </c>
      <c r="BP11">
        <v>0.48536774613136002</v>
      </c>
      <c r="BQ11">
        <v>0.461565779883092</v>
      </c>
      <c r="BR11">
        <v>0.51171759555821605</v>
      </c>
      <c r="BS11">
        <v>0.60931190591821904</v>
      </c>
      <c r="BT11">
        <v>0.59732892905188095</v>
      </c>
      <c r="BU11">
        <v>0.58694279071639499</v>
      </c>
      <c r="BV11">
        <v>0.54269186119461199</v>
      </c>
      <c r="BW11">
        <v>0.61859355706034302</v>
      </c>
      <c r="BX11">
        <v>0.48168297108137098</v>
      </c>
      <c r="BY11">
        <v>0.52677338616959801</v>
      </c>
      <c r="BZ11">
        <v>0.59384863739451199</v>
      </c>
      <c r="CA11">
        <v>0.51436231092593898</v>
      </c>
      <c r="CB11">
        <v>0.51743832195587003</v>
      </c>
      <c r="CC11">
        <v>0.48746892566241601</v>
      </c>
      <c r="CD11">
        <v>0.59732892905188095</v>
      </c>
      <c r="CE11">
        <v>0.55575413687325304</v>
      </c>
      <c r="CF11">
        <v>0.63305251887122405</v>
      </c>
      <c r="CG11">
        <v>0.61500393069331405</v>
      </c>
      <c r="CH11">
        <v>0.45647895457675602</v>
      </c>
      <c r="CI11">
        <v>0.44305117888696999</v>
      </c>
      <c r="CJ11">
        <v>0.48168297108137098</v>
      </c>
      <c r="CK11">
        <v>0.61143249091094298</v>
      </c>
      <c r="CN11">
        <v>78</v>
      </c>
      <c r="CO11">
        <v>0.52483167814304699</v>
      </c>
      <c r="CP11">
        <v>0.74279608696807997</v>
      </c>
      <c r="CQ11">
        <v>0.59797677873432997</v>
      </c>
      <c r="CR11">
        <v>0.66283142223871305</v>
      </c>
      <c r="CS11">
        <v>0.67920080034355501</v>
      </c>
      <c r="CT11">
        <v>0.63355198242190303</v>
      </c>
      <c r="CU11">
        <v>0.49767171579918001</v>
      </c>
      <c r="CV11">
        <v>0.50788595250629198</v>
      </c>
      <c r="CW11">
        <v>0.66815966208859601</v>
      </c>
      <c r="CX11">
        <v>0.51451851194258802</v>
      </c>
      <c r="CY11">
        <v>0.77985814040482204</v>
      </c>
      <c r="CZ11">
        <v>0.72352567452576699</v>
      </c>
      <c r="DA11">
        <v>0.64909221339572298</v>
      </c>
      <c r="DB11">
        <v>0.76217489549066697</v>
      </c>
      <c r="DC11">
        <v>0.74003449691291401</v>
      </c>
      <c r="DD11">
        <v>0.51133042482581603</v>
      </c>
      <c r="DE11">
        <v>0.63075236454889005</v>
      </c>
      <c r="DF11">
        <v>0.75404718269411597</v>
      </c>
    </row>
    <row r="12" spans="1:110" x14ac:dyDescent="0.3">
      <c r="B12">
        <v>107</v>
      </c>
      <c r="C12">
        <v>0.60470187643107298</v>
      </c>
      <c r="D12">
        <v>0.55621686759268796</v>
      </c>
      <c r="E12">
        <v>0.415993548513722</v>
      </c>
      <c r="F12">
        <v>0.62355504429254405</v>
      </c>
      <c r="G12">
        <v>0.59211467994577405</v>
      </c>
      <c r="H12">
        <v>0.59488316964824295</v>
      </c>
      <c r="I12">
        <v>0.78400300111487398</v>
      </c>
      <c r="J12">
        <v>0.64183601027741799</v>
      </c>
      <c r="K12">
        <v>0.63256002448516602</v>
      </c>
      <c r="L12">
        <v>0.59006807452554799</v>
      </c>
      <c r="M12">
        <v>0.495232512758781</v>
      </c>
      <c r="N12">
        <v>0.687838881132947</v>
      </c>
      <c r="O12">
        <v>0.67862334210172603</v>
      </c>
      <c r="P12">
        <v>0.54594992816535404</v>
      </c>
      <c r="Q12">
        <v>0.55933756141811897</v>
      </c>
      <c r="R12">
        <v>0.70547740610961696</v>
      </c>
      <c r="S12">
        <v>0.59097256031316003</v>
      </c>
      <c r="T12">
        <v>0.72577105900560801</v>
      </c>
      <c r="U12">
        <v>0.63201747841422995</v>
      </c>
      <c r="V12">
        <v>0.65206506038644496</v>
      </c>
      <c r="W12">
        <v>0.70921164374387902</v>
      </c>
      <c r="X12">
        <v>0.70154764067182396</v>
      </c>
      <c r="Y12">
        <v>0.65173187848821501</v>
      </c>
      <c r="Z12">
        <v>0.68063029012329901</v>
      </c>
      <c r="AA12">
        <v>0.55817464820868401</v>
      </c>
      <c r="AB12">
        <v>0.51925968577092296</v>
      </c>
      <c r="AC12">
        <v>0.39399799255286699</v>
      </c>
      <c r="AD12">
        <v>0.543293722474126</v>
      </c>
      <c r="AE12">
        <v>0.56821826394184705</v>
      </c>
      <c r="AF12">
        <v>0.538410155233495</v>
      </c>
      <c r="AG12">
        <v>0.71918339916061103</v>
      </c>
      <c r="AH12">
        <v>0.58374027798317896</v>
      </c>
      <c r="AI12">
        <v>0.54821567793673998</v>
      </c>
      <c r="AJ12">
        <v>0.60487232399663204</v>
      </c>
      <c r="AK12">
        <v>0.477845573589325</v>
      </c>
      <c r="AL12">
        <v>0.68357318257504596</v>
      </c>
      <c r="AM12">
        <v>0.57848080469526897</v>
      </c>
      <c r="AN12">
        <v>0.46065523407533598</v>
      </c>
      <c r="AO12">
        <v>0.45228119331218802</v>
      </c>
      <c r="AP12">
        <v>0.66619225458970299</v>
      </c>
      <c r="AQ12">
        <v>0.62111001686294498</v>
      </c>
      <c r="AR12">
        <v>0.71317268108412502</v>
      </c>
      <c r="AS12">
        <v>0.58374027798317896</v>
      </c>
      <c r="AT12">
        <v>0.61024826289081702</v>
      </c>
      <c r="AU12">
        <v>0.64318162919502397</v>
      </c>
      <c r="AV12">
        <v>0.57333053971516101</v>
      </c>
      <c r="AW12">
        <v>0.60487232399663204</v>
      </c>
      <c r="AX12">
        <v>0.61024826289081702</v>
      </c>
      <c r="BA12">
        <v>98</v>
      </c>
      <c r="BB12">
        <v>0.61079461764088905</v>
      </c>
      <c r="BC12">
        <v>0.56623015853399195</v>
      </c>
      <c r="BD12">
        <v>0.51796948133672804</v>
      </c>
      <c r="BE12">
        <v>0.62288212951511901</v>
      </c>
      <c r="BF12">
        <v>0.43249504114494403</v>
      </c>
      <c r="BG12">
        <v>0.48573201213738498</v>
      </c>
      <c r="BH12">
        <v>0.612801672051692</v>
      </c>
      <c r="BI12">
        <v>0.51671258922394503</v>
      </c>
      <c r="BJ12">
        <v>0.52810002126389499</v>
      </c>
      <c r="BK12">
        <v>0.44845253818505798</v>
      </c>
      <c r="BL12">
        <v>0.59653348801152295</v>
      </c>
      <c r="BM12">
        <v>0.55699079920941297</v>
      </c>
      <c r="BN12">
        <v>0.62864418062341698</v>
      </c>
      <c r="BO12">
        <v>0.61478730861928499</v>
      </c>
      <c r="BP12">
        <v>0.40651446075657999</v>
      </c>
      <c r="BQ12">
        <v>0.38898455850001501</v>
      </c>
      <c r="BR12">
        <v>0.444096960580599</v>
      </c>
      <c r="BS12">
        <v>0.56131010587036301</v>
      </c>
      <c r="BT12">
        <v>0.53571685934897595</v>
      </c>
      <c r="BU12">
        <v>0.524838314136164</v>
      </c>
      <c r="BV12">
        <v>0.48279741696316703</v>
      </c>
      <c r="BW12">
        <v>0.55809801118181801</v>
      </c>
      <c r="BX12">
        <v>0.42061251556587598</v>
      </c>
      <c r="BY12">
        <v>0.466454623965257</v>
      </c>
      <c r="BZ12">
        <v>0.53206767279939005</v>
      </c>
      <c r="CA12">
        <v>0.45376950068799199</v>
      </c>
      <c r="CB12">
        <v>0.45690875005297399</v>
      </c>
      <c r="CC12">
        <v>0.42645683693513398</v>
      </c>
      <c r="CD12">
        <v>0.53571685934897595</v>
      </c>
      <c r="CE12">
        <v>0.49626807057822703</v>
      </c>
      <c r="CF12">
        <v>0.57341081389582105</v>
      </c>
      <c r="CG12">
        <v>0.55430976188478198</v>
      </c>
      <c r="CH12">
        <v>0.39528936365755601</v>
      </c>
      <c r="CI12">
        <v>0.38188986802104302</v>
      </c>
      <c r="CJ12">
        <v>0.42061251556587598</v>
      </c>
      <c r="CK12">
        <v>0.55054478156505104</v>
      </c>
      <c r="CN12">
        <v>90</v>
      </c>
      <c r="CO12">
        <v>0.44589625131529698</v>
      </c>
      <c r="CP12">
        <v>0.69695347281987396</v>
      </c>
      <c r="CQ12">
        <v>0.53463576366255205</v>
      </c>
      <c r="CR12">
        <v>0.61097401258755502</v>
      </c>
      <c r="CS12">
        <v>0.64173660948246902</v>
      </c>
      <c r="CT12">
        <v>0.59829267891270199</v>
      </c>
      <c r="CU12">
        <v>0.43773237909975998</v>
      </c>
      <c r="CV12">
        <v>0.46193499159927798</v>
      </c>
      <c r="CW12">
        <v>0.647691231693861</v>
      </c>
      <c r="CX12">
        <v>0.43648002949932302</v>
      </c>
      <c r="CY12">
        <v>0.72964881832532202</v>
      </c>
      <c r="CZ12">
        <v>0.66427673352779104</v>
      </c>
      <c r="DA12">
        <v>0.58009602162713803</v>
      </c>
      <c r="DB12">
        <v>0.70916214101014996</v>
      </c>
      <c r="DC12">
        <v>0.68346596666729797</v>
      </c>
      <c r="DD12">
        <v>0.43397800320539398</v>
      </c>
      <c r="DE12">
        <v>0.56096593571041597</v>
      </c>
      <c r="DF12">
        <v>0.69969521661009904</v>
      </c>
    </row>
    <row r="13" spans="1:110" x14ac:dyDescent="0.3">
      <c r="B13">
        <v>119</v>
      </c>
      <c r="C13">
        <v>0.56392869341645502</v>
      </c>
      <c r="D13">
        <v>0.50049182393949998</v>
      </c>
      <c r="E13">
        <v>0.368506984749988</v>
      </c>
      <c r="F13">
        <v>0.55916615701721395</v>
      </c>
      <c r="G13">
        <v>0.55084636984948798</v>
      </c>
      <c r="H13">
        <v>0.54308277194159904</v>
      </c>
      <c r="I13">
        <v>0.737103153533197</v>
      </c>
      <c r="J13">
        <v>0.60012514044628895</v>
      </c>
      <c r="K13">
        <v>0.57977706799033801</v>
      </c>
      <c r="L13">
        <v>0.56059546886752099</v>
      </c>
      <c r="M13">
        <v>0.445788468742711</v>
      </c>
      <c r="N13">
        <v>0.65587958179494299</v>
      </c>
      <c r="O13">
        <v>0.61478989299319897</v>
      </c>
      <c r="P13">
        <v>0.47558267110532398</v>
      </c>
      <c r="Q13">
        <v>0.49083331087381699</v>
      </c>
      <c r="R13">
        <v>0.67968644277370105</v>
      </c>
      <c r="S13">
        <v>0.56705157124307903</v>
      </c>
      <c r="T13">
        <v>0.71344341284345303</v>
      </c>
      <c r="U13">
        <v>0.59863272367654097</v>
      </c>
      <c r="V13">
        <v>0.60716233804696595</v>
      </c>
      <c r="W13">
        <v>0.66469412352526802</v>
      </c>
      <c r="X13">
        <v>0.64535250904277397</v>
      </c>
      <c r="Y13">
        <v>0.61475775646616704</v>
      </c>
      <c r="Z13">
        <v>0.63435199826472599</v>
      </c>
      <c r="AA13">
        <v>0.50448593100639305</v>
      </c>
      <c r="AB13">
        <v>0.46452424073794701</v>
      </c>
      <c r="AC13">
        <v>0.33974046883964798</v>
      </c>
      <c r="AD13">
        <v>0.48915284942452097</v>
      </c>
      <c r="AE13">
        <v>0.51487952322129604</v>
      </c>
      <c r="AF13">
        <v>0.48413480705119499</v>
      </c>
      <c r="AG13">
        <v>0.67411209751706502</v>
      </c>
      <c r="AH13">
        <v>0.53097531889292704</v>
      </c>
      <c r="AI13">
        <v>0.494217316048703</v>
      </c>
      <c r="AJ13">
        <v>0.55300878448365698</v>
      </c>
      <c r="AK13">
        <v>0.42310025476450602</v>
      </c>
      <c r="AL13">
        <v>0.63593747785919397</v>
      </c>
      <c r="AM13">
        <v>0.52552011339490201</v>
      </c>
      <c r="AN13">
        <v>0.40582173252846598</v>
      </c>
      <c r="AO13">
        <v>0.39743879884998701</v>
      </c>
      <c r="AP13">
        <v>0.61742776003810595</v>
      </c>
      <c r="AQ13">
        <v>0.57002262985180996</v>
      </c>
      <c r="AR13">
        <v>0.66764486131534295</v>
      </c>
      <c r="AS13">
        <v>0.53097531889292704</v>
      </c>
      <c r="AT13">
        <v>0.55863369916005401</v>
      </c>
      <c r="AU13">
        <v>0.59327542634281905</v>
      </c>
      <c r="AV13">
        <v>0.520176419776328</v>
      </c>
      <c r="AW13">
        <v>0.55300878448365698</v>
      </c>
      <c r="AX13">
        <v>0.55863369916005401</v>
      </c>
      <c r="BA13">
        <v>110</v>
      </c>
      <c r="BB13">
        <v>0.53234084283484395</v>
      </c>
      <c r="BC13">
        <v>0.49812082703440602</v>
      </c>
      <c r="BD13">
        <v>0.45214631862271298</v>
      </c>
      <c r="BE13">
        <v>0.55210501023479397</v>
      </c>
      <c r="BF13">
        <v>0.36688669434097598</v>
      </c>
      <c r="BG13">
        <v>0.41423669949689701</v>
      </c>
      <c r="BH13">
        <v>0.55599366425696495</v>
      </c>
      <c r="BI13">
        <v>0.43332017620989299</v>
      </c>
      <c r="BJ13">
        <v>0.45951168750229698</v>
      </c>
      <c r="BK13">
        <v>0.37402020282195803</v>
      </c>
      <c r="BL13">
        <v>0.52419410707262504</v>
      </c>
      <c r="BM13">
        <v>0.48018841124144801</v>
      </c>
      <c r="BN13">
        <v>0.57490891412536005</v>
      </c>
      <c r="BO13">
        <v>0.55430453323092199</v>
      </c>
      <c r="BP13">
        <v>0.34027314904960898</v>
      </c>
      <c r="BQ13">
        <v>0.33539386211272698</v>
      </c>
      <c r="BR13">
        <v>0.37838025551572302</v>
      </c>
      <c r="BS13">
        <v>0.51479159266357499</v>
      </c>
      <c r="BT13">
        <v>0.47946583689094502</v>
      </c>
      <c r="BU13">
        <v>0.46833017627975099</v>
      </c>
      <c r="BV13">
        <v>0.42623884877565599</v>
      </c>
      <c r="BW13">
        <v>0.50248353410150104</v>
      </c>
      <c r="BX13">
        <v>0.36414219358129801</v>
      </c>
      <c r="BY13">
        <v>0.40979799758725399</v>
      </c>
      <c r="BZ13">
        <v>0.47572654921677199</v>
      </c>
      <c r="CA13">
        <v>0.39709527543330397</v>
      </c>
      <c r="CB13">
        <v>0.40023405261522199</v>
      </c>
      <c r="CC13">
        <v>0.36992372352495601</v>
      </c>
      <c r="CD13">
        <v>0.47946583689094502</v>
      </c>
      <c r="CE13">
        <v>0.43985277330956102</v>
      </c>
      <c r="CF13">
        <v>0.51832321495717204</v>
      </c>
      <c r="CG13">
        <v>0.498577482728425</v>
      </c>
      <c r="CH13">
        <v>0.33922868397899197</v>
      </c>
      <c r="CI13">
        <v>0.32613902748163798</v>
      </c>
      <c r="CJ13">
        <v>0.36414219358129801</v>
      </c>
      <c r="CK13">
        <v>0.49469946247581498</v>
      </c>
      <c r="CN13">
        <v>102</v>
      </c>
      <c r="CO13">
        <v>0.37278544510210299</v>
      </c>
      <c r="CP13">
        <v>0.65395453555521899</v>
      </c>
      <c r="CQ13">
        <v>0.52874353408181896</v>
      </c>
      <c r="CR13">
        <v>0.54980023059910399</v>
      </c>
      <c r="CS13">
        <v>0.59742990132873997</v>
      </c>
      <c r="CT13">
        <v>0.55503834213998904</v>
      </c>
      <c r="CU13">
        <v>0.37585171816092999</v>
      </c>
      <c r="CV13">
        <v>0.42422397155089703</v>
      </c>
      <c r="CW13">
        <v>0.62259916769088497</v>
      </c>
      <c r="CX13">
        <v>0.36839730740108501</v>
      </c>
      <c r="CY13">
        <v>0.67975282647211299</v>
      </c>
      <c r="CZ13">
        <v>0.60684659825426002</v>
      </c>
      <c r="DA13">
        <v>0.51567530099400904</v>
      </c>
      <c r="DB13">
        <v>0.65688347475647402</v>
      </c>
      <c r="DC13">
        <v>0.62809737690476797</v>
      </c>
      <c r="DD13">
        <v>0.36653931071124601</v>
      </c>
      <c r="DE13">
        <v>0.49627520992458801</v>
      </c>
      <c r="DF13">
        <v>0.64621755925495095</v>
      </c>
    </row>
    <row r="14" spans="1:110" x14ac:dyDescent="0.3">
      <c r="B14">
        <v>131</v>
      </c>
      <c r="C14">
        <v>0.52092559451839604</v>
      </c>
      <c r="D14">
        <v>0.44958959645477697</v>
      </c>
      <c r="E14">
        <v>0.30435567689605297</v>
      </c>
      <c r="F14">
        <v>0.52390574055592498</v>
      </c>
      <c r="G14">
        <v>0.51129144391723302</v>
      </c>
      <c r="H14">
        <v>0.48974570547975799</v>
      </c>
      <c r="I14">
        <v>0.68381010395920705</v>
      </c>
      <c r="J14">
        <v>0.56242583863631201</v>
      </c>
      <c r="K14">
        <v>0.52138382536942196</v>
      </c>
      <c r="L14">
        <v>0.52891369300991398</v>
      </c>
      <c r="M14">
        <v>0.40215452936273399</v>
      </c>
      <c r="N14">
        <v>0.620195406870368</v>
      </c>
      <c r="O14">
        <v>0.55263523820326799</v>
      </c>
      <c r="P14">
        <v>0.40481164746444798</v>
      </c>
      <c r="Q14">
        <v>0.40491688431720801</v>
      </c>
      <c r="R14">
        <v>0.634305898376467</v>
      </c>
      <c r="S14">
        <v>0.53235610751532203</v>
      </c>
      <c r="T14">
        <v>0.69443584106530898</v>
      </c>
      <c r="U14">
        <v>0.55467193859636699</v>
      </c>
      <c r="V14">
        <v>0.57363618754955503</v>
      </c>
      <c r="W14">
        <v>0.62122554349757497</v>
      </c>
      <c r="X14">
        <v>0.57392955655418298</v>
      </c>
      <c r="Y14">
        <v>0.57756402392947903</v>
      </c>
      <c r="Z14">
        <v>0.57834130370221903</v>
      </c>
      <c r="AA14">
        <v>0.45600621762679899</v>
      </c>
      <c r="AB14">
        <v>0.41570540359465402</v>
      </c>
      <c r="AC14">
        <v>0.29305180840586997</v>
      </c>
      <c r="AD14">
        <v>0.44049226047037898</v>
      </c>
      <c r="AE14">
        <v>0.466564537836338</v>
      </c>
      <c r="AF14">
        <v>0.43542862222434098</v>
      </c>
      <c r="AG14">
        <v>0.63144181804431798</v>
      </c>
      <c r="AH14">
        <v>0.48295262338106898</v>
      </c>
      <c r="AI14">
        <v>0.44560957629660802</v>
      </c>
      <c r="AJ14">
        <v>0.50550215696366896</v>
      </c>
      <c r="AK14">
        <v>0.37457208489612798</v>
      </c>
      <c r="AL14">
        <v>0.59135025110689199</v>
      </c>
      <c r="AM14">
        <v>0.47739577659242399</v>
      </c>
      <c r="AN14">
        <v>0.35749464705001199</v>
      </c>
      <c r="AO14">
        <v>0.349241928294583</v>
      </c>
      <c r="AP14">
        <v>0.57203260719001703</v>
      </c>
      <c r="AQ14">
        <v>0.52299695701663096</v>
      </c>
      <c r="AR14">
        <v>0.62462630518260698</v>
      </c>
      <c r="AS14">
        <v>0.48295262338106898</v>
      </c>
      <c r="AT14">
        <v>0.511278202987138</v>
      </c>
      <c r="AU14">
        <v>0.54702970746830104</v>
      </c>
      <c r="AV14">
        <v>0.47195270163582997</v>
      </c>
      <c r="AW14">
        <v>0.50550215696366896</v>
      </c>
      <c r="AX14">
        <v>0.511278202987138</v>
      </c>
      <c r="BA14">
        <v>122</v>
      </c>
      <c r="BB14">
        <v>0.45055794090023299</v>
      </c>
      <c r="BC14">
        <v>0.43764661385845399</v>
      </c>
      <c r="BD14">
        <v>0.39680159971233497</v>
      </c>
      <c r="BE14">
        <v>0.48755498906976902</v>
      </c>
      <c r="BF14">
        <v>0.297713500067952</v>
      </c>
      <c r="BG14">
        <v>0.361269828538687</v>
      </c>
      <c r="BH14">
        <v>0.50337397806693696</v>
      </c>
      <c r="BI14">
        <v>0.35187484555016102</v>
      </c>
      <c r="BJ14">
        <v>0.37225276214316799</v>
      </c>
      <c r="BK14">
        <v>0.31005051442389803</v>
      </c>
      <c r="BL14">
        <v>0.45603175889606101</v>
      </c>
      <c r="BM14">
        <v>0.41868020407240703</v>
      </c>
      <c r="BN14">
        <v>0.51433739151073499</v>
      </c>
      <c r="BO14">
        <v>0.48070162716951798</v>
      </c>
      <c r="BP14">
        <v>0.28315535291178301</v>
      </c>
      <c r="BQ14">
        <v>0.27888634383726901</v>
      </c>
      <c r="BR14">
        <v>0.32047555403063299</v>
      </c>
      <c r="BS14">
        <v>0.47959365698843798</v>
      </c>
      <c r="BT14">
        <v>0.428855048357205</v>
      </c>
      <c r="BU14">
        <v>0.41766427254427002</v>
      </c>
      <c r="BV14">
        <v>0.37586047486298002</v>
      </c>
      <c r="BW14">
        <v>0.45209274370590602</v>
      </c>
      <c r="BX14">
        <v>0.31491237306679398</v>
      </c>
      <c r="BY14">
        <v>0.35960651984085501</v>
      </c>
      <c r="BZ14">
        <v>0.42509346864775699</v>
      </c>
      <c r="CA14">
        <v>0.34710470575497998</v>
      </c>
      <c r="CB14">
        <v>0.35018917862580901</v>
      </c>
      <c r="CC14">
        <v>0.32053470213143898</v>
      </c>
      <c r="CD14">
        <v>0.428855048357205</v>
      </c>
      <c r="CE14">
        <v>0.389380409089427</v>
      </c>
      <c r="CF14">
        <v>0.46817212588639001</v>
      </c>
      <c r="CG14">
        <v>0.44813944334289502</v>
      </c>
      <c r="CH14">
        <v>0.29081569940329699</v>
      </c>
      <c r="CI14">
        <v>0.27824332925442202</v>
      </c>
      <c r="CJ14">
        <v>0.31491237306679398</v>
      </c>
      <c r="CK14">
        <v>0.44421849188922602</v>
      </c>
      <c r="CN14">
        <v>114</v>
      </c>
      <c r="CO14">
        <v>0.31583688029879498</v>
      </c>
      <c r="CP14">
        <v>0.62378528361284702</v>
      </c>
      <c r="CQ14">
        <v>0.52036490259503398</v>
      </c>
      <c r="CR14">
        <v>0.485932825771413</v>
      </c>
      <c r="CS14">
        <v>0.53702711259305902</v>
      </c>
      <c r="CT14">
        <v>0.51889459690130801</v>
      </c>
      <c r="CU14">
        <v>0.31740753594992399</v>
      </c>
      <c r="CV14">
        <v>0.39257529957133702</v>
      </c>
      <c r="CW14">
        <v>0.55289403902404999</v>
      </c>
      <c r="CX14">
        <v>0.30934242989783001</v>
      </c>
      <c r="CY14">
        <v>0.63078532821546596</v>
      </c>
      <c r="CZ14">
        <v>0.55193584972841603</v>
      </c>
      <c r="DA14">
        <v>0.456314529194497</v>
      </c>
      <c r="DB14">
        <v>0.60595085134854898</v>
      </c>
      <c r="DC14">
        <v>0.57485797462293498</v>
      </c>
      <c r="DD14">
        <v>0.30812378416253899</v>
      </c>
      <c r="DE14">
        <v>0.437048555629303</v>
      </c>
      <c r="DF14">
        <v>0.59436824760130402</v>
      </c>
    </row>
    <row r="15" spans="1:110" x14ac:dyDescent="0.3">
      <c r="B15">
        <v>143</v>
      </c>
      <c r="C15">
        <v>0.47856865361739898</v>
      </c>
      <c r="D15">
        <v>0.402885707816447</v>
      </c>
      <c r="E15">
        <v>0.25563097746589403</v>
      </c>
      <c r="F15">
        <v>0.46739076810345298</v>
      </c>
      <c r="G15">
        <v>0.47006194843676202</v>
      </c>
      <c r="H15">
        <v>0.43288026249236</v>
      </c>
      <c r="I15">
        <v>0.63214627209416396</v>
      </c>
      <c r="J15">
        <v>0.51925538275151095</v>
      </c>
      <c r="K15">
        <v>0.46304441808080699</v>
      </c>
      <c r="L15">
        <v>0.49406053812559098</v>
      </c>
      <c r="M15">
        <v>0.36153597781770802</v>
      </c>
      <c r="N15">
        <v>0.58404032665815497</v>
      </c>
      <c r="O15">
        <v>0.49020393083632202</v>
      </c>
      <c r="P15">
        <v>0.33148355309834698</v>
      </c>
      <c r="Q15">
        <v>0.33165013384733899</v>
      </c>
      <c r="R15">
        <v>0.59621738343878705</v>
      </c>
      <c r="S15">
        <v>0.50536095693938299</v>
      </c>
      <c r="T15">
        <v>0.67570856508184496</v>
      </c>
      <c r="U15">
        <v>0.50236827148157104</v>
      </c>
      <c r="V15">
        <v>0.543826333864591</v>
      </c>
      <c r="W15">
        <v>0.57397499607272295</v>
      </c>
      <c r="X15">
        <v>0.50326734412668805</v>
      </c>
      <c r="Y15">
        <v>0.52041292004959405</v>
      </c>
      <c r="Z15">
        <v>0.52977490047741305</v>
      </c>
      <c r="AA15">
        <v>0.41235564820255</v>
      </c>
      <c r="AB15">
        <v>0.37228899406885402</v>
      </c>
      <c r="AC15">
        <v>0.25293033297031398</v>
      </c>
      <c r="AD15">
        <v>0.396882745488568</v>
      </c>
      <c r="AE15">
        <v>0.422925671512973</v>
      </c>
      <c r="AF15">
        <v>0.39184565829968498</v>
      </c>
      <c r="AG15">
        <v>0.59119569446026199</v>
      </c>
      <c r="AH15">
        <v>0.43937153693090802</v>
      </c>
      <c r="AI15">
        <v>0.40197984229245898</v>
      </c>
      <c r="AJ15">
        <v>0.46211215530307198</v>
      </c>
      <c r="AK15">
        <v>0.33164665727227099</v>
      </c>
      <c r="AL15">
        <v>0.54974189297889997</v>
      </c>
      <c r="AM15">
        <v>0.43379168294668902</v>
      </c>
      <c r="AN15">
        <v>0.31498539805749298</v>
      </c>
      <c r="AO15">
        <v>0.30696486480576402</v>
      </c>
      <c r="AP15">
        <v>0.52988731777409803</v>
      </c>
      <c r="AQ15">
        <v>0.47983610064016502</v>
      </c>
      <c r="AR15">
        <v>0.584125362515582</v>
      </c>
      <c r="AS15">
        <v>0.43937153693090802</v>
      </c>
      <c r="AT15">
        <v>0.46795613616871301</v>
      </c>
      <c r="AU15">
        <v>0.50430278235909998</v>
      </c>
      <c r="AV15">
        <v>0.428327591871903</v>
      </c>
      <c r="AW15">
        <v>0.46211215530307198</v>
      </c>
      <c r="AX15">
        <v>0.46795613616871301</v>
      </c>
      <c r="BA15">
        <v>134</v>
      </c>
      <c r="BB15">
        <v>0.38218390156611298</v>
      </c>
      <c r="BC15">
        <v>0.37484279974358498</v>
      </c>
      <c r="BD15">
        <v>0.35948247791936599</v>
      </c>
      <c r="BE15">
        <v>0.429988602970092</v>
      </c>
      <c r="BF15">
        <v>0.241768031473589</v>
      </c>
      <c r="BG15">
        <v>0.30986684509746398</v>
      </c>
      <c r="BH15">
        <v>0.43665960609610299</v>
      </c>
      <c r="BI15">
        <v>0.27854938980726901</v>
      </c>
      <c r="BJ15">
        <v>0.29697405974715302</v>
      </c>
      <c r="BK15">
        <v>0.24593888734150701</v>
      </c>
      <c r="BL15">
        <v>0.39480227944024598</v>
      </c>
      <c r="BM15">
        <v>0.35933538185394498</v>
      </c>
      <c r="BN15">
        <v>0.46095089923530103</v>
      </c>
      <c r="BO15">
        <v>0.409958965551942</v>
      </c>
      <c r="BP15">
        <v>0.22767908304916401</v>
      </c>
      <c r="BQ15">
        <v>0.22559234374478301</v>
      </c>
      <c r="BR15">
        <v>0.276036687035777</v>
      </c>
      <c r="BS15">
        <v>0.43403707018027898</v>
      </c>
      <c r="BT15">
        <v>0.38349117331621602</v>
      </c>
      <c r="BU15">
        <v>0.37240932427301898</v>
      </c>
      <c r="BV15">
        <v>0.33112372627539399</v>
      </c>
      <c r="BW15">
        <v>0.40660613970466097</v>
      </c>
      <c r="BX15">
        <v>0.27210336210632402</v>
      </c>
      <c r="BY15">
        <v>0.315271436818502</v>
      </c>
      <c r="BZ15">
        <v>0.37976253176809099</v>
      </c>
      <c r="CA15">
        <v>0.30313273047453798</v>
      </c>
      <c r="CB15">
        <v>0.306123149911458</v>
      </c>
      <c r="CC15">
        <v>0.27749810841974898</v>
      </c>
      <c r="CD15">
        <v>0.38349117331621602</v>
      </c>
      <c r="CE15">
        <v>0.34436825530583398</v>
      </c>
      <c r="CF15">
        <v>0.42268563035156997</v>
      </c>
      <c r="CG15">
        <v>0.40266404493343899</v>
      </c>
      <c r="CH15">
        <v>0.249105574773581</v>
      </c>
      <c r="CI15">
        <v>0.23718936937235599</v>
      </c>
      <c r="CJ15">
        <v>0.27210336210632402</v>
      </c>
      <c r="CK15">
        <v>0.39875808843586003</v>
      </c>
      <c r="CN15">
        <v>126</v>
      </c>
      <c r="CO15">
        <v>0.25517437551208</v>
      </c>
      <c r="CP15">
        <v>0.58607936736089705</v>
      </c>
      <c r="CQ15">
        <v>0.49312122842324702</v>
      </c>
      <c r="CR15">
        <v>0.43008919187206501</v>
      </c>
      <c r="CS15">
        <v>0.496622608647101</v>
      </c>
      <c r="CT15">
        <v>0.49366155575053799</v>
      </c>
      <c r="CU15">
        <v>0.28034517172276002</v>
      </c>
      <c r="CV15">
        <v>0.37386548829418498</v>
      </c>
      <c r="CW15">
        <v>0.50593212677125998</v>
      </c>
      <c r="CX15">
        <v>0.25863783102601101</v>
      </c>
      <c r="CY15">
        <v>0.58323207116936204</v>
      </c>
      <c r="CZ15">
        <v>0.50011011114068005</v>
      </c>
      <c r="DA15">
        <v>0.40199205182226</v>
      </c>
      <c r="DB15">
        <v>0.55696368555169595</v>
      </c>
      <c r="DC15">
        <v>0.52421136339108998</v>
      </c>
      <c r="DD15">
        <v>0.25780454985343398</v>
      </c>
      <c r="DE15">
        <v>0.38317903907165002</v>
      </c>
      <c r="DF15">
        <v>0.54472466203953296</v>
      </c>
    </row>
    <row r="16" spans="1:110" x14ac:dyDescent="0.3">
      <c r="B16">
        <v>155</v>
      </c>
      <c r="C16">
        <v>0.43641560192309797</v>
      </c>
      <c r="D16">
        <v>0.35364374807985199</v>
      </c>
      <c r="E16">
        <v>0.207092596860869</v>
      </c>
      <c r="F16">
        <v>0.41060262041982798</v>
      </c>
      <c r="G16">
        <v>0.42992186811722999</v>
      </c>
      <c r="H16">
        <v>0.38053191183462398</v>
      </c>
      <c r="I16">
        <v>0.59401771391167402</v>
      </c>
      <c r="J16">
        <v>0.47250154037745701</v>
      </c>
      <c r="K16">
        <v>0.40922300658504401</v>
      </c>
      <c r="L16">
        <v>0.46029690299404402</v>
      </c>
      <c r="M16">
        <v>0.32079039758448802</v>
      </c>
      <c r="N16">
        <v>0.55930899012340796</v>
      </c>
      <c r="O16">
        <v>0.43431556950067002</v>
      </c>
      <c r="P16">
        <v>0.27612355285387702</v>
      </c>
      <c r="Q16">
        <v>0.26437543814615599</v>
      </c>
      <c r="R16">
        <v>0.57019361986387795</v>
      </c>
      <c r="S16">
        <v>0.47148808760644401</v>
      </c>
      <c r="T16">
        <v>0.64124264852299895</v>
      </c>
      <c r="U16">
        <v>0.44101654569103899</v>
      </c>
      <c r="V16">
        <v>0.51066888063175397</v>
      </c>
      <c r="W16">
        <v>0.53887430917097501</v>
      </c>
      <c r="X16">
        <v>0.44057693435602002</v>
      </c>
      <c r="Y16">
        <v>0.47265586298710599</v>
      </c>
      <c r="Z16">
        <v>0.47872486764075201</v>
      </c>
      <c r="AA16">
        <v>0.37293932706289601</v>
      </c>
      <c r="AB16">
        <v>0.33353603422314798</v>
      </c>
      <c r="AC16">
        <v>0.218738362615712</v>
      </c>
      <c r="AD16">
        <v>0.35767566861953398</v>
      </c>
      <c r="AE16">
        <v>0.38340365272927601</v>
      </c>
      <c r="AF16">
        <v>0.35271927434945199</v>
      </c>
      <c r="AG16">
        <v>0.553103087506155</v>
      </c>
      <c r="AH16">
        <v>0.39972549022221598</v>
      </c>
      <c r="AI16">
        <v>0.362697440981818</v>
      </c>
      <c r="AJ16">
        <v>0.422401363063098</v>
      </c>
      <c r="AK16">
        <v>0.29394189274266502</v>
      </c>
      <c r="AL16">
        <v>0.51074191392114199</v>
      </c>
      <c r="AM16">
        <v>0.39418382379264499</v>
      </c>
      <c r="AN16">
        <v>0.27786395451017798</v>
      </c>
      <c r="AO16">
        <v>0.27015336902179998</v>
      </c>
      <c r="AP16">
        <v>0.49056989961224301</v>
      </c>
      <c r="AQ16">
        <v>0.44015340111495699</v>
      </c>
      <c r="AR16">
        <v>0.54585507514014397</v>
      </c>
      <c r="AS16">
        <v>0.39972549022221598</v>
      </c>
      <c r="AT16">
        <v>0.428247115701893</v>
      </c>
      <c r="AU16">
        <v>0.46477396548449901</v>
      </c>
      <c r="AV16">
        <v>0.38875948775505398</v>
      </c>
      <c r="AW16">
        <v>0.422401363063098</v>
      </c>
      <c r="AX16">
        <v>0.428247115701893</v>
      </c>
      <c r="BA16">
        <v>146</v>
      </c>
      <c r="BB16">
        <v>0.33099170248871002</v>
      </c>
      <c r="BC16">
        <v>0.33122779264228802</v>
      </c>
      <c r="BD16">
        <v>0.311026695639397</v>
      </c>
      <c r="BE16">
        <v>0.36144494195237298</v>
      </c>
      <c r="BF16">
        <v>0.20193721471774501</v>
      </c>
      <c r="BG16">
        <v>0.25949494153265401</v>
      </c>
      <c r="BH16">
        <v>0.37736436550061597</v>
      </c>
      <c r="BI16">
        <v>0.23244708877144299</v>
      </c>
      <c r="BJ16">
        <v>0.23542719879903201</v>
      </c>
      <c r="BK16">
        <v>0.19315880871850599</v>
      </c>
      <c r="BL16">
        <v>0.34563845178872699</v>
      </c>
      <c r="BM16">
        <v>0.30058345560155098</v>
      </c>
      <c r="BN16">
        <v>0.408063410798018</v>
      </c>
      <c r="BO16">
        <v>0.34788833370647798</v>
      </c>
      <c r="BP16">
        <v>0.195636369465997</v>
      </c>
      <c r="BQ16">
        <v>0.178526774423998</v>
      </c>
      <c r="BR16">
        <v>0.22840364913632999</v>
      </c>
      <c r="BS16">
        <v>0.39488472003928698</v>
      </c>
      <c r="BT16">
        <v>0.342744211127118</v>
      </c>
      <c r="BU16">
        <v>0.33189399994587299</v>
      </c>
      <c r="BV16">
        <v>0.29170704331455</v>
      </c>
      <c r="BW16">
        <v>0.36547574119563497</v>
      </c>
      <c r="BX16">
        <v>0.23521009533946699</v>
      </c>
      <c r="BY16">
        <v>0.27642613706115199</v>
      </c>
      <c r="BZ16">
        <v>0.33908997960117598</v>
      </c>
      <c r="CA16">
        <v>0.26477620339300501</v>
      </c>
      <c r="CB16">
        <v>0.267641989041429</v>
      </c>
      <c r="CC16">
        <v>0.24032751005979999</v>
      </c>
      <c r="CD16">
        <v>0.342744211127118</v>
      </c>
      <c r="CE16">
        <v>0.304530180878754</v>
      </c>
      <c r="CF16">
        <v>0.38136982741584002</v>
      </c>
      <c r="CG16">
        <v>0.36158971094710002</v>
      </c>
      <c r="CH16">
        <v>0.21350928135267899</v>
      </c>
      <c r="CI16">
        <v>0.202341629399822</v>
      </c>
      <c r="CJ16">
        <v>0.23521009533946699</v>
      </c>
      <c r="CK16">
        <v>0.357743047188397</v>
      </c>
      <c r="CN16">
        <v>138</v>
      </c>
      <c r="CO16">
        <v>0.185781578776265</v>
      </c>
      <c r="CP16">
        <v>0.56407113029114997</v>
      </c>
      <c r="CQ16">
        <v>0.45033733587049302</v>
      </c>
      <c r="CR16">
        <v>0.36269184860920001</v>
      </c>
      <c r="CS16">
        <v>0.46658664925895499</v>
      </c>
      <c r="CT16">
        <v>0.50013726510663303</v>
      </c>
      <c r="CU16">
        <v>0.23622400805121599</v>
      </c>
      <c r="CV16">
        <v>0.37934185000662402</v>
      </c>
      <c r="CW16">
        <v>0.457823052368659</v>
      </c>
      <c r="CX16">
        <v>0.215684296408784</v>
      </c>
      <c r="CY16">
        <v>0.53767104484662598</v>
      </c>
      <c r="CZ16">
        <v>0.45162035390073502</v>
      </c>
      <c r="DA16">
        <v>0.35293306386441498</v>
      </c>
      <c r="DB16">
        <v>0.51034816419911599</v>
      </c>
      <c r="DC16">
        <v>0.47631006522545299</v>
      </c>
      <c r="DD16">
        <v>0.21516064212144001</v>
      </c>
      <c r="DE16">
        <v>0.334828680130211</v>
      </c>
      <c r="DF16">
        <v>0.49756823613943901</v>
      </c>
    </row>
    <row r="17" spans="2:110" x14ac:dyDescent="0.3">
      <c r="B17">
        <v>167</v>
      </c>
      <c r="C17">
        <v>0.39218613246550799</v>
      </c>
      <c r="D17">
        <v>0.31105234512412899</v>
      </c>
      <c r="E17">
        <v>0.17613474169423099</v>
      </c>
      <c r="F17">
        <v>0.35447317567215503</v>
      </c>
      <c r="G17">
        <v>0.393649041558848</v>
      </c>
      <c r="H17">
        <v>0.32437895410914702</v>
      </c>
      <c r="I17">
        <v>0.54690275955881995</v>
      </c>
      <c r="J17">
        <v>0.42190532817627402</v>
      </c>
      <c r="K17">
        <v>0.348289908506283</v>
      </c>
      <c r="L17">
        <v>0.42846936794088297</v>
      </c>
      <c r="M17">
        <v>0.28126166895815102</v>
      </c>
      <c r="N17">
        <v>0.52366661800457204</v>
      </c>
      <c r="O17">
        <v>0.38400434116996002</v>
      </c>
      <c r="P17">
        <v>0.24048406412873199</v>
      </c>
      <c r="Q17">
        <v>0.20905910868305999</v>
      </c>
      <c r="R17">
        <v>0.538963118624326</v>
      </c>
      <c r="S17">
        <v>0.44592473720319797</v>
      </c>
      <c r="T17">
        <v>0.60158284612068003</v>
      </c>
      <c r="U17">
        <v>0.39004055486616901</v>
      </c>
      <c r="V17">
        <v>0.46444594163704001</v>
      </c>
      <c r="W17">
        <v>0.50180361268940199</v>
      </c>
      <c r="X17">
        <v>0.37796814809500801</v>
      </c>
      <c r="Y17">
        <v>0.42931901656327098</v>
      </c>
      <c r="Z17">
        <v>0.43253312936340699</v>
      </c>
      <c r="AA17">
        <v>0.33717401976848399</v>
      </c>
      <c r="AB17">
        <v>0.2987603420976</v>
      </c>
      <c r="AC17">
        <v>0.18942617901129799</v>
      </c>
      <c r="AD17">
        <v>0.322248848086502</v>
      </c>
      <c r="AE17">
        <v>0.34744144702020802</v>
      </c>
      <c r="AF17">
        <v>0.317414387563</v>
      </c>
      <c r="AG17">
        <v>0.51711922533446297</v>
      </c>
      <c r="AH17">
        <v>0.36349673973230401</v>
      </c>
      <c r="AI17">
        <v>0.327153134855933</v>
      </c>
      <c r="AJ17">
        <v>0.38590465128670898</v>
      </c>
      <c r="AK17">
        <v>0.26068420363495998</v>
      </c>
      <c r="AL17">
        <v>0.47426401235018001</v>
      </c>
      <c r="AM17">
        <v>0.35804138386934498</v>
      </c>
      <c r="AN17">
        <v>0.245301490482703</v>
      </c>
      <c r="AO17">
        <v>0.23795136504209299</v>
      </c>
      <c r="AP17">
        <v>0.45397161064028901</v>
      </c>
      <c r="AQ17">
        <v>0.40352313590956201</v>
      </c>
      <c r="AR17">
        <v>0.50976407608444796</v>
      </c>
      <c r="AS17">
        <v>0.36349673973230401</v>
      </c>
      <c r="AT17">
        <v>0.39169916079874001</v>
      </c>
      <c r="AU17">
        <v>0.42806981208961797</v>
      </c>
      <c r="AV17">
        <v>0.35270445467073602</v>
      </c>
      <c r="AW17">
        <v>0.38590465128670898</v>
      </c>
      <c r="AX17">
        <v>0.39169916079874001</v>
      </c>
      <c r="BA17">
        <v>158</v>
      </c>
      <c r="BB17">
        <v>0.28781460064855302</v>
      </c>
      <c r="BC17">
        <v>0.27736530049666702</v>
      </c>
      <c r="BD17">
        <v>0.25564261111617598</v>
      </c>
      <c r="BE17">
        <v>0.31865492413409002</v>
      </c>
      <c r="BF17">
        <v>0.158843341129703</v>
      </c>
      <c r="BG17">
        <v>0.21388830451117</v>
      </c>
      <c r="BH17">
        <v>0.32329474599871499</v>
      </c>
      <c r="BI17">
        <v>0.19058113234709301</v>
      </c>
      <c r="BJ17">
        <v>0.19085780703136501</v>
      </c>
      <c r="BK17">
        <v>0.15376789974277899</v>
      </c>
      <c r="BL17">
        <v>0.30465397733008598</v>
      </c>
      <c r="BM17">
        <v>0.24460099984219799</v>
      </c>
      <c r="BN17">
        <v>0.356955774182529</v>
      </c>
      <c r="BO17">
        <v>0.30372258160174498</v>
      </c>
      <c r="BP17">
        <v>0.161258944688707</v>
      </c>
      <c r="BQ17">
        <v>0.149631421110551</v>
      </c>
      <c r="BR17">
        <v>0.18486928093366101</v>
      </c>
      <c r="BS17">
        <v>0.34849738756791598</v>
      </c>
      <c r="BT17">
        <v>0.30598931963582199</v>
      </c>
      <c r="BU17">
        <v>0.29546371225225998</v>
      </c>
      <c r="BV17">
        <v>0.256882813187986</v>
      </c>
      <c r="BW17">
        <v>0.32813686776395201</v>
      </c>
      <c r="BX17">
        <v>0.20329521681815199</v>
      </c>
      <c r="BY17">
        <v>0.24228926692049699</v>
      </c>
      <c r="BZ17">
        <v>0.30244102657628902</v>
      </c>
      <c r="CA17">
        <v>0.231211309208053</v>
      </c>
      <c r="CB17">
        <v>0.23393244579200101</v>
      </c>
      <c r="CC17">
        <v>0.20810579063717299</v>
      </c>
      <c r="CD17">
        <v>0.30598931963582199</v>
      </c>
      <c r="CE17">
        <v>0.26918197232951502</v>
      </c>
      <c r="CF17">
        <v>0.34370057578334701</v>
      </c>
      <c r="CG17">
        <v>0.324341682067815</v>
      </c>
      <c r="CH17">
        <v>0.183000999127512</v>
      </c>
      <c r="CI17">
        <v>0.17262718342296701</v>
      </c>
      <c r="CJ17">
        <v>0.20329521681815199</v>
      </c>
      <c r="CK17">
        <v>0.32058854860930103</v>
      </c>
      <c r="CN17">
        <v>150</v>
      </c>
      <c r="CO17">
        <v>0.14815725423171899</v>
      </c>
      <c r="CP17">
        <v>0.54309646782459098</v>
      </c>
      <c r="CQ17">
        <v>0.40551114351540102</v>
      </c>
      <c r="CR17">
        <v>0.30218956754915299</v>
      </c>
      <c r="CS17">
        <v>0.44784964399555399</v>
      </c>
      <c r="CT17">
        <v>0.45533944676722099</v>
      </c>
      <c r="CU17">
        <v>0.19286437750959101</v>
      </c>
      <c r="CV17">
        <v>0.35216804614295499</v>
      </c>
      <c r="CW17">
        <v>0.46627422320645801</v>
      </c>
      <c r="CX17">
        <v>0.179304355400249</v>
      </c>
      <c r="CY17">
        <v>0.494384314176741</v>
      </c>
      <c r="CZ17">
        <v>0.406606391482564</v>
      </c>
      <c r="DA17">
        <v>0.30896351812467299</v>
      </c>
      <c r="DB17">
        <v>0.46628818104215303</v>
      </c>
      <c r="DC17">
        <v>0.43160795095645199</v>
      </c>
      <c r="DD17">
        <v>0.179069315907568</v>
      </c>
      <c r="DE17">
        <v>0.29174252246743199</v>
      </c>
      <c r="DF17">
        <v>0.453209220852272</v>
      </c>
    </row>
    <row r="18" spans="2:110" x14ac:dyDescent="0.3">
      <c r="B18">
        <v>179</v>
      </c>
      <c r="C18">
        <v>0.35405167254727699</v>
      </c>
      <c r="D18">
        <v>0.26941286041713702</v>
      </c>
      <c r="E18">
        <v>0.15824417516606501</v>
      </c>
      <c r="F18">
        <v>0.30547383632700498</v>
      </c>
      <c r="G18">
        <v>0.35519985170774299</v>
      </c>
      <c r="H18">
        <v>0.27947662658328698</v>
      </c>
      <c r="I18">
        <v>0.50787578995920801</v>
      </c>
      <c r="J18">
        <v>0.37059495316167801</v>
      </c>
      <c r="K18">
        <v>0.29435449026752603</v>
      </c>
      <c r="L18">
        <v>0.39795423324741902</v>
      </c>
      <c r="M18">
        <v>0.248583505232157</v>
      </c>
      <c r="N18">
        <v>0.491757258020393</v>
      </c>
      <c r="O18">
        <v>0.33835499778065098</v>
      </c>
      <c r="P18">
        <v>0.19704209334919201</v>
      </c>
      <c r="Q18">
        <v>0.168368133189011</v>
      </c>
      <c r="R18">
        <v>0.49811940358027401</v>
      </c>
      <c r="S18">
        <v>0.41808736185724299</v>
      </c>
      <c r="T18">
        <v>0.574399789528655</v>
      </c>
      <c r="U18">
        <v>0.338523506183246</v>
      </c>
      <c r="V18">
        <v>0.42227712345573898</v>
      </c>
      <c r="W18">
        <v>0.45209354198316898</v>
      </c>
      <c r="X18">
        <v>0.31928405324438502</v>
      </c>
      <c r="Y18">
        <v>0.37998610223199702</v>
      </c>
      <c r="Z18">
        <v>0.39014825554174698</v>
      </c>
      <c r="AA18">
        <v>0.30487111920739501</v>
      </c>
      <c r="AB18">
        <v>0.267713181798164</v>
      </c>
      <c r="AC18">
        <v>0.16408129937584501</v>
      </c>
      <c r="AD18">
        <v>0.290391403122577</v>
      </c>
      <c r="AE18">
        <v>0.31486507862504398</v>
      </c>
      <c r="AF18">
        <v>0.28571260981773799</v>
      </c>
      <c r="AG18">
        <v>0.483186786409875</v>
      </c>
      <c r="AH18">
        <v>0.33053275334629001</v>
      </c>
      <c r="AI18">
        <v>0.295143511519941</v>
      </c>
      <c r="AJ18">
        <v>0.35249713850064701</v>
      </c>
      <c r="AK18">
        <v>0.231153115500325</v>
      </c>
      <c r="AL18">
        <v>0.44019908782818301</v>
      </c>
      <c r="AM18">
        <v>0.325204763120301</v>
      </c>
      <c r="AN18">
        <v>0.21653667906562099</v>
      </c>
      <c r="AO18">
        <v>0.209577807695593</v>
      </c>
      <c r="AP18">
        <v>0.41995565079367803</v>
      </c>
      <c r="AQ18">
        <v>0.36984030074475899</v>
      </c>
      <c r="AR18">
        <v>0.475786777873839</v>
      </c>
      <c r="AS18">
        <v>0.33053275334629001</v>
      </c>
      <c r="AT18">
        <v>0.35819410381752698</v>
      </c>
      <c r="AU18">
        <v>0.39411050172665502</v>
      </c>
      <c r="AV18">
        <v>0.31999573522927499</v>
      </c>
      <c r="AW18">
        <v>0.35249713850064701</v>
      </c>
      <c r="AX18">
        <v>0.35819410381752698</v>
      </c>
      <c r="BA18">
        <v>170</v>
      </c>
      <c r="BB18">
        <v>0.242908682773331</v>
      </c>
      <c r="BC18">
        <v>0.24045549707543901</v>
      </c>
      <c r="BD18">
        <v>0.219584670492949</v>
      </c>
      <c r="BE18">
        <v>0.26871916224625497</v>
      </c>
      <c r="BF18">
        <v>0.13824025173200599</v>
      </c>
      <c r="BG18">
        <v>0.17597226389999901</v>
      </c>
      <c r="BH18">
        <v>0.279383900524378</v>
      </c>
      <c r="BI18">
        <v>0.15016140798805599</v>
      </c>
      <c r="BJ18">
        <v>0.14377620178197201</v>
      </c>
      <c r="BK18">
        <v>0.12894313391343101</v>
      </c>
      <c r="BL18">
        <v>0.25762143946332999</v>
      </c>
      <c r="BM18">
        <v>0.20303962241718099</v>
      </c>
      <c r="BN18">
        <v>0.30931496525734897</v>
      </c>
      <c r="BO18">
        <v>0.26307716263763298</v>
      </c>
      <c r="BP18">
        <v>0.14194637358429299</v>
      </c>
      <c r="BQ18">
        <v>0.10761002119692301</v>
      </c>
      <c r="BR18">
        <v>0.14605154194225201</v>
      </c>
      <c r="BS18">
        <v>0.31672685919512</v>
      </c>
      <c r="BT18">
        <v>0.27303177286508501</v>
      </c>
      <c r="BU18">
        <v>0.26290603835888099</v>
      </c>
      <c r="BV18">
        <v>0.225946176892524</v>
      </c>
      <c r="BW18">
        <v>0.29442956052536901</v>
      </c>
      <c r="BX18">
        <v>0.175500156314815</v>
      </c>
      <c r="BY18">
        <v>0.212114990617356</v>
      </c>
      <c r="BZ18">
        <v>0.26961506734975599</v>
      </c>
      <c r="CA18">
        <v>0.20166060515558601</v>
      </c>
      <c r="CB18">
        <v>0.204224877967669</v>
      </c>
      <c r="CC18">
        <v>0.17998847430747</v>
      </c>
      <c r="CD18">
        <v>0.27303177286508501</v>
      </c>
      <c r="CE18">
        <v>0.23765265513349099</v>
      </c>
      <c r="CF18">
        <v>0.30954050787262799</v>
      </c>
      <c r="CG18">
        <v>0.29075427338438098</v>
      </c>
      <c r="CH18">
        <v>0.15666249707429999</v>
      </c>
      <c r="CI18">
        <v>0.1470973782127</v>
      </c>
      <c r="CJ18">
        <v>0.175500156314815</v>
      </c>
      <c r="CK18">
        <v>0.28712315224468099</v>
      </c>
      <c r="CN18">
        <v>162</v>
      </c>
      <c r="CO18">
        <v>0.12756846156808699</v>
      </c>
      <c r="CP18">
        <v>0.50318803358757502</v>
      </c>
      <c r="CQ18">
        <v>0.37388246744348702</v>
      </c>
      <c r="CR18">
        <v>0.25858510700307702</v>
      </c>
      <c r="CS18">
        <v>0.42816668800015001</v>
      </c>
      <c r="CT18">
        <v>0.424381729158607</v>
      </c>
      <c r="CU18">
        <v>0.152012923317804</v>
      </c>
      <c r="CV18">
        <v>0.29208630731338397</v>
      </c>
      <c r="CW18">
        <v>0.46784712114910298</v>
      </c>
      <c r="CX18">
        <v>0.148514507576334</v>
      </c>
      <c r="CY18">
        <v>0.45345855570892402</v>
      </c>
      <c r="CZ18">
        <v>0.36528478277584497</v>
      </c>
      <c r="DA18">
        <v>0.269641871431677</v>
      </c>
      <c r="DB18">
        <v>0.42508546157930099</v>
      </c>
      <c r="DC18">
        <v>0.39024786071391598</v>
      </c>
      <c r="DD18">
        <v>0.14845324157678</v>
      </c>
      <c r="DE18">
        <v>0.25341861177041403</v>
      </c>
      <c r="DF18">
        <v>0.41190494537410399</v>
      </c>
    </row>
    <row r="19" spans="2:110" x14ac:dyDescent="0.3">
      <c r="B19">
        <v>191</v>
      </c>
      <c r="C19">
        <v>0.302553588546499</v>
      </c>
      <c r="D19">
        <v>0.22883448767821399</v>
      </c>
      <c r="E19">
        <v>0.14414542427053301</v>
      </c>
      <c r="F19">
        <v>0.23521870883957499</v>
      </c>
      <c r="G19">
        <v>0.325455107278182</v>
      </c>
      <c r="H19">
        <v>0.23629757103381899</v>
      </c>
      <c r="I19">
        <v>0.468414932265449</v>
      </c>
      <c r="J19">
        <v>0.32141506016834598</v>
      </c>
      <c r="K19">
        <v>0.25071989775926201</v>
      </c>
      <c r="L19">
        <v>0.36628955366014398</v>
      </c>
      <c r="M19">
        <v>0.21784225191125001</v>
      </c>
      <c r="N19">
        <v>0.45349023093433999</v>
      </c>
      <c r="O19">
        <v>0.281897222420598</v>
      </c>
      <c r="P19">
        <v>0.13947408284051499</v>
      </c>
      <c r="Q19">
        <v>0.13274938536261799</v>
      </c>
      <c r="R19">
        <v>0.450588513106502</v>
      </c>
      <c r="S19">
        <v>0.38943511025155098</v>
      </c>
      <c r="T19">
        <v>0.51944135223330001</v>
      </c>
      <c r="U19">
        <v>0.29188716697568101</v>
      </c>
      <c r="V19">
        <v>0.37050083675465301</v>
      </c>
      <c r="W19">
        <v>0.39346272373039298</v>
      </c>
      <c r="X19">
        <v>0.25350947387363498</v>
      </c>
      <c r="Y19">
        <v>0.33395216919383203</v>
      </c>
      <c r="Z19">
        <v>0.34710630901890799</v>
      </c>
      <c r="AA19">
        <v>0.27569031630205998</v>
      </c>
      <c r="AB19">
        <v>0.23997371078434601</v>
      </c>
      <c r="AC19">
        <v>0.14235819955889101</v>
      </c>
      <c r="AD19">
        <v>0.261732488775207</v>
      </c>
      <c r="AE19">
        <v>0.28535479070579201</v>
      </c>
      <c r="AF19">
        <v>0.25723299632817698</v>
      </c>
      <c r="AG19">
        <v>0.45110338269901101</v>
      </c>
      <c r="AH19">
        <v>0.30054464030079198</v>
      </c>
      <c r="AI19">
        <v>0.266307868048347</v>
      </c>
      <c r="AJ19">
        <v>0.32193120262263702</v>
      </c>
      <c r="AK19">
        <v>0.20512762397909401</v>
      </c>
      <c r="AL19">
        <v>0.40828422208382398</v>
      </c>
      <c r="AM19">
        <v>0.29537479445177101</v>
      </c>
      <c r="AN19">
        <v>0.19132311584929301</v>
      </c>
      <c r="AO19">
        <v>0.184773835166923</v>
      </c>
      <c r="AP19">
        <v>0.38822833982509303</v>
      </c>
      <c r="AQ19">
        <v>0.33888809128220099</v>
      </c>
      <c r="AR19">
        <v>0.44371082921590199</v>
      </c>
      <c r="AS19">
        <v>0.30054464030079198</v>
      </c>
      <c r="AT19">
        <v>0.32749461675321601</v>
      </c>
      <c r="AU19">
        <v>0.36271988885553502</v>
      </c>
      <c r="AV19">
        <v>0.29032385966364399</v>
      </c>
      <c r="AW19">
        <v>0.32193120262263702</v>
      </c>
      <c r="AX19">
        <v>0.32749461675321601</v>
      </c>
      <c r="BA19">
        <v>182</v>
      </c>
      <c r="BB19">
        <v>0.20789881940100199</v>
      </c>
      <c r="BC19">
        <v>0.211455956688828</v>
      </c>
      <c r="BD19">
        <v>0.19569999060951901</v>
      </c>
      <c r="BE19">
        <v>0.238699042805953</v>
      </c>
      <c r="BF19">
        <v>0.120582851144398</v>
      </c>
      <c r="BG19">
        <v>0.14613616486633199</v>
      </c>
      <c r="BH19">
        <v>0.22388724008341199</v>
      </c>
      <c r="BI19">
        <v>0.117439525621629</v>
      </c>
      <c r="BJ19">
        <v>0.10407648415924201</v>
      </c>
      <c r="BK19">
        <v>9.8060620960973302E-2</v>
      </c>
      <c r="BL19">
        <v>0.20253969809210701</v>
      </c>
      <c r="BM19">
        <v>0.16852810885192299</v>
      </c>
      <c r="BN19">
        <v>0.27188897305021598</v>
      </c>
      <c r="BO19">
        <v>0.22891999488786599</v>
      </c>
      <c r="BP19">
        <v>0.112380170621286</v>
      </c>
      <c r="BQ19">
        <v>8.46171437217801E-2</v>
      </c>
      <c r="BR19">
        <v>0.125090416688245</v>
      </c>
      <c r="BS19">
        <v>0.27185897865233899</v>
      </c>
      <c r="BT19">
        <v>0.24349956126137101</v>
      </c>
      <c r="BU19">
        <v>0.23382510251625099</v>
      </c>
      <c r="BV19">
        <v>0.198698202438223</v>
      </c>
      <c r="BW19">
        <v>0.26403021791091902</v>
      </c>
      <c r="BX19">
        <v>0.15152718750648</v>
      </c>
      <c r="BY19">
        <v>0.18567878961145801</v>
      </c>
      <c r="BZ19">
        <v>0.240232107969756</v>
      </c>
      <c r="CA19">
        <v>0.175879472090472</v>
      </c>
      <c r="CB19">
        <v>0.17827965710646501</v>
      </c>
      <c r="CC19">
        <v>0.15568722362274501</v>
      </c>
      <c r="CD19">
        <v>0.24349956126137101</v>
      </c>
      <c r="CE19">
        <v>0.20976405689597699</v>
      </c>
      <c r="CF19">
        <v>0.27859867125754001</v>
      </c>
      <c r="CG19">
        <v>0.26049576449058698</v>
      </c>
      <c r="CH19">
        <v>0.134155483673146</v>
      </c>
      <c r="CI19">
        <v>0.12539267742342</v>
      </c>
      <c r="CJ19">
        <v>0.15152718750648</v>
      </c>
      <c r="CK19">
        <v>0.25700703676251802</v>
      </c>
      <c r="CN19">
        <v>174</v>
      </c>
      <c r="CO19">
        <v>0.102979015696676</v>
      </c>
      <c r="CP19">
        <v>0.47016119108866899</v>
      </c>
      <c r="CQ19">
        <v>0.36838674366685098</v>
      </c>
      <c r="CR19">
        <v>0.23908067288902701</v>
      </c>
      <c r="CS19">
        <v>0.40940953530954999</v>
      </c>
      <c r="CT19">
        <v>0.39627217321833602</v>
      </c>
      <c r="CU19">
        <v>0.138219605207997</v>
      </c>
      <c r="CV19">
        <v>0.233153101562245</v>
      </c>
      <c r="CW19">
        <v>0.45154848869638298</v>
      </c>
      <c r="CX19">
        <v>0.122877136836857</v>
      </c>
      <c r="CY19">
        <v>0.41503338626255598</v>
      </c>
      <c r="CZ19">
        <v>0.32744246650966302</v>
      </c>
      <c r="DA19">
        <v>0.234917469989223</v>
      </c>
      <c r="DB19">
        <v>0.38669948335272802</v>
      </c>
      <c r="DC19">
        <v>0.35195189642600799</v>
      </c>
      <c r="DD19">
        <v>0.122931707257059</v>
      </c>
      <c r="DE19">
        <v>0.21976696720322</v>
      </c>
      <c r="DF19">
        <v>0.37351882740498699</v>
      </c>
    </row>
    <row r="20" spans="2:110" x14ac:dyDescent="0.3">
      <c r="B20">
        <v>203</v>
      </c>
      <c r="C20">
        <v>0.26416118494465701</v>
      </c>
      <c r="D20">
        <v>0.19638658000807699</v>
      </c>
      <c r="E20">
        <v>0.12236515491504001</v>
      </c>
      <c r="F20">
        <v>0.21891851966009701</v>
      </c>
      <c r="G20">
        <v>0.28751961340329302</v>
      </c>
      <c r="H20">
        <v>0.20391728998935299</v>
      </c>
      <c r="I20">
        <v>0.43549711740007502</v>
      </c>
      <c r="J20">
        <v>0.27448126453562399</v>
      </c>
      <c r="K20">
        <v>0.208039524046706</v>
      </c>
      <c r="L20">
        <v>0.336138259767437</v>
      </c>
      <c r="M20">
        <v>0.180575101907376</v>
      </c>
      <c r="N20">
        <v>0.414211513627809</v>
      </c>
      <c r="O20">
        <v>0.241829061756407</v>
      </c>
      <c r="P20">
        <v>9.1182852703E-2</v>
      </c>
      <c r="Q20">
        <v>9.7412002463795902E-2</v>
      </c>
      <c r="R20">
        <v>0.40873824755572402</v>
      </c>
      <c r="S20">
        <v>0.36684725122078299</v>
      </c>
      <c r="T20">
        <v>0.47527830045007202</v>
      </c>
      <c r="U20">
        <v>0.25583518558487001</v>
      </c>
      <c r="V20">
        <v>0.32557590799258701</v>
      </c>
      <c r="W20">
        <v>0.34707784769484901</v>
      </c>
      <c r="X20">
        <v>0.21319968300947201</v>
      </c>
      <c r="Y20">
        <v>0.29450051657771098</v>
      </c>
      <c r="Z20">
        <v>0.30487770653837398</v>
      </c>
      <c r="AA20">
        <v>0.24923925812623801</v>
      </c>
      <c r="AB20">
        <v>0.21508726160338701</v>
      </c>
      <c r="AC20">
        <v>0.123739795057572</v>
      </c>
      <c r="AD20">
        <v>0.235855618753333</v>
      </c>
      <c r="AE20">
        <v>0.25853483538834898</v>
      </c>
      <c r="AF20">
        <v>0.23155121468741</v>
      </c>
      <c r="AG20">
        <v>0.42076313849286301</v>
      </c>
      <c r="AH20">
        <v>0.27318209946460797</v>
      </c>
      <c r="AI20">
        <v>0.24023766500029001</v>
      </c>
      <c r="AJ20">
        <v>0.29389161638324102</v>
      </c>
      <c r="AK20">
        <v>0.18221688042225401</v>
      </c>
      <c r="AL20">
        <v>0.378375616060381</v>
      </c>
      <c r="AM20">
        <v>0.26819263807593302</v>
      </c>
      <c r="AN20">
        <v>0.16924265443050801</v>
      </c>
      <c r="AO20">
        <v>0.16310818717886699</v>
      </c>
      <c r="AP20">
        <v>0.35862656170650598</v>
      </c>
      <c r="AQ20">
        <v>0.31037827649706501</v>
      </c>
      <c r="AR20">
        <v>0.41342412336941903</v>
      </c>
      <c r="AS20">
        <v>0.27318209946460797</v>
      </c>
      <c r="AT20">
        <v>0.29929441154624797</v>
      </c>
      <c r="AU20">
        <v>0.33364648210695802</v>
      </c>
      <c r="AV20">
        <v>0.26332149164892299</v>
      </c>
      <c r="AW20">
        <v>0.29389161638324102</v>
      </c>
      <c r="AX20">
        <v>0.29929441154624797</v>
      </c>
      <c r="BA20">
        <v>194</v>
      </c>
      <c r="BB20">
        <v>0.177001124623482</v>
      </c>
      <c r="BC20">
        <v>0.18052305480646599</v>
      </c>
      <c r="BD20">
        <v>0.17108018890187901</v>
      </c>
      <c r="BE20">
        <v>0.203217995456482</v>
      </c>
      <c r="BF20">
        <v>0.101064272972854</v>
      </c>
      <c r="BG20">
        <v>0.124126512588523</v>
      </c>
      <c r="BH20">
        <v>0.17101410907581699</v>
      </c>
      <c r="BI20">
        <v>8.3154559416335302E-2</v>
      </c>
      <c r="BJ20">
        <v>8.4667762207744704E-2</v>
      </c>
      <c r="BK20">
        <v>8.2884951309090904E-2</v>
      </c>
      <c r="BL20">
        <v>0.172705251216139</v>
      </c>
      <c r="BM20">
        <v>0.138049196783329</v>
      </c>
      <c r="BN20">
        <v>0.22984052225388599</v>
      </c>
      <c r="BO20">
        <v>0.19615498253135399</v>
      </c>
      <c r="BP20">
        <v>7.8412607675027002E-2</v>
      </c>
      <c r="BQ20">
        <v>6.6606302332681E-2</v>
      </c>
      <c r="BR20">
        <v>0.100477643258083</v>
      </c>
      <c r="BS20">
        <v>0.23328326892651199</v>
      </c>
      <c r="BT20">
        <v>0.216957802008414</v>
      </c>
      <c r="BU20">
        <v>0.20776761836478799</v>
      </c>
      <c r="BV20">
        <v>0.174758861375961</v>
      </c>
      <c r="BW20">
        <v>0.23654237565966099</v>
      </c>
      <c r="BX20">
        <v>0.130891531189992</v>
      </c>
      <c r="BY20">
        <v>0.162572484301922</v>
      </c>
      <c r="BZ20">
        <v>0.213851069387369</v>
      </c>
      <c r="CA20">
        <v>0.153438108301338</v>
      </c>
      <c r="CB20">
        <v>0.155672309142668</v>
      </c>
      <c r="CC20">
        <v>0.13472674517094699</v>
      </c>
      <c r="CD20">
        <v>0.216957802008414</v>
      </c>
      <c r="CE20">
        <v>0.185159503802305</v>
      </c>
      <c r="CF20">
        <v>0.250505368547219</v>
      </c>
      <c r="CG20">
        <v>0.233163144998</v>
      </c>
      <c r="CH20">
        <v>0.114955428129713</v>
      </c>
      <c r="CI20">
        <v>0.10696858763961201</v>
      </c>
      <c r="CJ20">
        <v>0.130891531189992</v>
      </c>
      <c r="CK20">
        <v>0.22983070154073099</v>
      </c>
      <c r="CN20">
        <v>186</v>
      </c>
      <c r="CO20">
        <v>8.9390951958001105E-2</v>
      </c>
      <c r="CP20">
        <v>0.42305108978832101</v>
      </c>
      <c r="CQ20">
        <v>0.348155529787672</v>
      </c>
      <c r="CR20">
        <v>0.20152900416443401</v>
      </c>
      <c r="CS20">
        <v>0.385442574363348</v>
      </c>
      <c r="CT20">
        <v>0.39793438219267402</v>
      </c>
      <c r="CU20">
        <v>0.11971358187462</v>
      </c>
      <c r="CV20">
        <v>0.245957065443073</v>
      </c>
      <c r="CW20">
        <v>0.43345674373538801</v>
      </c>
      <c r="CX20">
        <v>0.101564974293905</v>
      </c>
      <c r="CY20">
        <v>0.379096444189432</v>
      </c>
      <c r="CZ20">
        <v>0.292789017365991</v>
      </c>
      <c r="DA20">
        <v>0.20431326942522299</v>
      </c>
      <c r="DB20">
        <v>0.35094471889294798</v>
      </c>
      <c r="DC20">
        <v>0.31677906094799901</v>
      </c>
      <c r="DD20">
        <v>0.101719373873144</v>
      </c>
      <c r="DE20">
        <v>0.190267530494625</v>
      </c>
      <c r="DF20">
        <v>0.33792516182854798</v>
      </c>
    </row>
    <row r="21" spans="2:110" x14ac:dyDescent="0.3">
      <c r="B21">
        <v>215</v>
      </c>
      <c r="C21">
        <v>0.22119507918759601</v>
      </c>
      <c r="D21">
        <v>0.16408200642499399</v>
      </c>
      <c r="E21">
        <v>9.8515752853863006E-2</v>
      </c>
      <c r="F21">
        <v>0.18683931164444301</v>
      </c>
      <c r="G21">
        <v>0.23935063090585401</v>
      </c>
      <c r="H21">
        <v>0.17804969175733901</v>
      </c>
      <c r="I21">
        <v>0.41125563352211902</v>
      </c>
      <c r="J21">
        <v>0.23850218488576</v>
      </c>
      <c r="K21">
        <v>0.17050981172228399</v>
      </c>
      <c r="L21">
        <v>0.307840769761837</v>
      </c>
      <c r="M21">
        <v>0.14487043836362101</v>
      </c>
      <c r="N21">
        <v>0.37439799310996003</v>
      </c>
      <c r="O21">
        <v>0.20950914854688901</v>
      </c>
      <c r="P21">
        <v>6.3753779150358195E-2</v>
      </c>
      <c r="Q21">
        <v>6.9180550789591205E-2</v>
      </c>
      <c r="R21">
        <v>0.366202989553086</v>
      </c>
      <c r="S21">
        <v>0.327380766618035</v>
      </c>
      <c r="T21">
        <v>0.42904964410893898</v>
      </c>
      <c r="U21">
        <v>0.235272218140124</v>
      </c>
      <c r="V21">
        <v>0.27992454775362202</v>
      </c>
      <c r="W21">
        <v>0.305729187303931</v>
      </c>
      <c r="X21">
        <v>0.16875826694232701</v>
      </c>
      <c r="Y21">
        <v>0.259354477134003</v>
      </c>
      <c r="Z21">
        <v>0.26351035544233098</v>
      </c>
      <c r="AA21">
        <v>0.225385830054495</v>
      </c>
      <c r="AB21">
        <v>0.19288626208739901</v>
      </c>
      <c r="AC21">
        <v>0.10762515702842999</v>
      </c>
      <c r="AD21">
        <v>0.21261519411413199</v>
      </c>
      <c r="AE21">
        <v>0.23428219192091901</v>
      </c>
      <c r="AF21">
        <v>0.20851721529501099</v>
      </c>
      <c r="AG21">
        <v>0.39220349421502598</v>
      </c>
      <c r="AH21">
        <v>0.24833578417612601</v>
      </c>
      <c r="AI21">
        <v>0.216791777702421</v>
      </c>
      <c r="AJ21">
        <v>0.26828732020059798</v>
      </c>
      <c r="AK21">
        <v>0.16188868373583401</v>
      </c>
      <c r="AL21">
        <v>0.35047962088590001</v>
      </c>
      <c r="AM21">
        <v>0.243544394478972</v>
      </c>
      <c r="AN21">
        <v>0.14974599100694999</v>
      </c>
      <c r="AO21">
        <v>0.144023726485939</v>
      </c>
      <c r="AP21">
        <v>0.33114005802699897</v>
      </c>
      <c r="AQ21">
        <v>0.284233432433597</v>
      </c>
      <c r="AR21">
        <v>0.38495914868609798</v>
      </c>
      <c r="AS21">
        <v>0.24833578417612601</v>
      </c>
      <c r="AT21">
        <v>0.27350698651607402</v>
      </c>
      <c r="AU21">
        <v>0.30683078203846398</v>
      </c>
      <c r="AV21">
        <v>0.23887016672401601</v>
      </c>
      <c r="AW21">
        <v>0.26828732020059798</v>
      </c>
      <c r="AX21">
        <v>0.27350698651607402</v>
      </c>
      <c r="BA21">
        <v>206</v>
      </c>
      <c r="BB21">
        <v>0.14215946096896401</v>
      </c>
      <c r="BC21">
        <v>0.155250126504135</v>
      </c>
      <c r="BD21">
        <v>0.12697576318083001</v>
      </c>
      <c r="BE21">
        <v>0.17404714150412501</v>
      </c>
      <c r="BF21">
        <v>8.9241209987190206E-2</v>
      </c>
      <c r="BG21">
        <v>0.12611263221674501</v>
      </c>
      <c r="BH21">
        <v>0.144038304452211</v>
      </c>
      <c r="BI21">
        <v>7.1834358460838604E-2</v>
      </c>
      <c r="BJ21">
        <v>7.0380488195132596E-2</v>
      </c>
      <c r="BK21">
        <v>6.5652595889842999E-2</v>
      </c>
      <c r="BL21">
        <v>0.16045779279454001</v>
      </c>
      <c r="BM21">
        <v>0.120742137908099</v>
      </c>
      <c r="BN21">
        <v>0.197853189747869</v>
      </c>
      <c r="BO21">
        <v>0.16596017661003701</v>
      </c>
      <c r="BP21">
        <v>6.1844708843182002E-2</v>
      </c>
      <c r="BQ21">
        <v>5.3393563040642203E-2</v>
      </c>
      <c r="BR21">
        <v>8.8812292185401598E-2</v>
      </c>
      <c r="BS21">
        <v>0.196154173646017</v>
      </c>
      <c r="BT21">
        <v>0.19326004084092199</v>
      </c>
      <c r="BU21">
        <v>0.18457633838422699</v>
      </c>
      <c r="BV21">
        <v>0.15358322521328399</v>
      </c>
      <c r="BW21">
        <v>0.21184156403142099</v>
      </c>
      <c r="BX21">
        <v>0.112985612453293</v>
      </c>
      <c r="BY21">
        <v>0.142232866936855</v>
      </c>
      <c r="BZ21">
        <v>0.190321882569849</v>
      </c>
      <c r="CA21">
        <v>0.133759944547516</v>
      </c>
      <c r="CB21">
        <v>0.13582950013634201</v>
      </c>
      <c r="CC21">
        <v>0.11650448199063999</v>
      </c>
      <c r="CD21">
        <v>0.19326004084092199</v>
      </c>
      <c r="CE21">
        <v>0.16330994910774099</v>
      </c>
      <c r="CF21">
        <v>0.225150999490243</v>
      </c>
      <c r="CG21">
        <v>0.208628250967306</v>
      </c>
      <c r="CH21">
        <v>9.84354941104994E-2</v>
      </c>
      <c r="CI21">
        <v>9.1189853478363794E-2</v>
      </c>
      <c r="CJ21">
        <v>0.112985612453293</v>
      </c>
      <c r="CK21">
        <v>0.20546229907987801</v>
      </c>
      <c r="CN21">
        <v>198</v>
      </c>
      <c r="CO21">
        <v>7.8125038140658201E-2</v>
      </c>
      <c r="CP21">
        <v>0.36702326436153798</v>
      </c>
      <c r="CQ21">
        <v>0.32837282497205</v>
      </c>
      <c r="CR21">
        <v>0.173455649097499</v>
      </c>
      <c r="CS21">
        <v>0.357794465280871</v>
      </c>
      <c r="CT21">
        <v>0.34640142073646302</v>
      </c>
      <c r="CU21">
        <v>0.102080543659577</v>
      </c>
      <c r="CV21">
        <v>0.256289728260922</v>
      </c>
      <c r="CW21">
        <v>0.40509869423103101</v>
      </c>
      <c r="CX21">
        <v>8.3719999117089799E-2</v>
      </c>
      <c r="CY21">
        <v>0.34550071411226702</v>
      </c>
      <c r="CZ21">
        <v>0.26135712975907199</v>
      </c>
      <c r="DA21">
        <v>0.177253126229824</v>
      </c>
      <c r="DB21">
        <v>0.317910083141484</v>
      </c>
      <c r="DC21">
        <v>0.28463097082195199</v>
      </c>
      <c r="DD21">
        <v>8.3943655347506294E-2</v>
      </c>
      <c r="DE21">
        <v>0.164315008615353</v>
      </c>
      <c r="DF21">
        <v>0.30518992436264097</v>
      </c>
    </row>
    <row r="22" spans="2:110" x14ac:dyDescent="0.3">
      <c r="B22">
        <v>227</v>
      </c>
      <c r="C22">
        <v>0.191828705870913</v>
      </c>
      <c r="D22">
        <v>0.13766661415011799</v>
      </c>
      <c r="E22">
        <v>7.8511305809411305E-2</v>
      </c>
      <c r="F22">
        <v>0.128862880201007</v>
      </c>
      <c r="G22">
        <v>0.20036502299486</v>
      </c>
      <c r="H22">
        <v>0.152709850770125</v>
      </c>
      <c r="I22">
        <v>0.38229627824298901</v>
      </c>
      <c r="J22">
        <v>0.19640274822529599</v>
      </c>
      <c r="K22">
        <v>0.13884534113809599</v>
      </c>
      <c r="L22">
        <v>0.28215070485088001</v>
      </c>
      <c r="M22">
        <v>0.114289812127346</v>
      </c>
      <c r="N22">
        <v>0.34386879766709999</v>
      </c>
      <c r="O22">
        <v>0.18537396614798499</v>
      </c>
      <c r="P22">
        <v>4.7477441245237E-2</v>
      </c>
      <c r="Q22">
        <v>4.4017099209348098E-2</v>
      </c>
      <c r="R22">
        <v>0.321185531574256</v>
      </c>
      <c r="S22">
        <v>0.29199990734234299</v>
      </c>
      <c r="T22">
        <v>0.39662770802944602</v>
      </c>
      <c r="U22">
        <v>0.218706702021841</v>
      </c>
      <c r="V22">
        <v>0.24058612378149899</v>
      </c>
      <c r="W22">
        <v>0.26758012777331602</v>
      </c>
      <c r="X22">
        <v>0.14430304137119301</v>
      </c>
      <c r="Y22">
        <v>0.21985503379310201</v>
      </c>
      <c r="Z22">
        <v>0.23850964174633699</v>
      </c>
      <c r="AA22">
        <v>0.203833070430228</v>
      </c>
      <c r="AB22">
        <v>0.173034640545838</v>
      </c>
      <c r="AC22">
        <v>9.3694728407940603E-2</v>
      </c>
      <c r="AD22">
        <v>0.191699001130925</v>
      </c>
      <c r="AE22">
        <v>0.212310462494572</v>
      </c>
      <c r="AF22">
        <v>0.18781385223149499</v>
      </c>
      <c r="AG22">
        <v>0.36535584819198602</v>
      </c>
      <c r="AH22">
        <v>0.22573555245415999</v>
      </c>
      <c r="AI22">
        <v>0.195663001733833</v>
      </c>
      <c r="AJ22">
        <v>0.24487072011584099</v>
      </c>
      <c r="AK22">
        <v>0.143866478374648</v>
      </c>
      <c r="AL22">
        <v>0.324485414594122</v>
      </c>
      <c r="AM22">
        <v>0.221154461700413</v>
      </c>
      <c r="AN22">
        <v>0.13254596838156699</v>
      </c>
      <c r="AO22">
        <v>0.12722842529338599</v>
      </c>
      <c r="AP22">
        <v>0.30563687976391901</v>
      </c>
      <c r="AQ22">
        <v>0.26022339885738199</v>
      </c>
      <c r="AR22">
        <v>0.35824030328477002</v>
      </c>
      <c r="AS22">
        <v>0.22573555245415999</v>
      </c>
      <c r="AT22">
        <v>0.249890514148675</v>
      </c>
      <c r="AU22">
        <v>0.28206643340075399</v>
      </c>
      <c r="AV22">
        <v>0.216688852545491</v>
      </c>
      <c r="AW22">
        <v>0.24487072011584099</v>
      </c>
      <c r="AX22">
        <v>0.249890514148675</v>
      </c>
      <c r="BA22">
        <v>218</v>
      </c>
      <c r="BB22">
        <v>0.111779121472628</v>
      </c>
      <c r="BC22">
        <v>0.14191339239881201</v>
      </c>
      <c r="BD22">
        <v>0.10276979004921299</v>
      </c>
      <c r="BE22">
        <v>0.16147940707233599</v>
      </c>
      <c r="BF22">
        <v>7.8354500699547303E-2</v>
      </c>
      <c r="BG22">
        <v>0.11689471587790901</v>
      </c>
      <c r="BH22">
        <v>0.112138979135252</v>
      </c>
      <c r="BI22">
        <v>6.8980433246008901E-2</v>
      </c>
      <c r="BJ22">
        <v>6.03638190813734E-2</v>
      </c>
      <c r="BK22">
        <v>4.5231755123656403E-2</v>
      </c>
      <c r="BL22">
        <v>0.134070026624803</v>
      </c>
      <c r="BM22">
        <v>0.11009588273533701</v>
      </c>
      <c r="BN22">
        <v>0.16554151374121101</v>
      </c>
      <c r="BO22">
        <v>0.142566189559726</v>
      </c>
      <c r="BP22">
        <v>6.5289747752251007E-2</v>
      </c>
      <c r="BQ22">
        <v>3.0698211623737499E-2</v>
      </c>
      <c r="BR22">
        <v>7.9065473016932897E-2</v>
      </c>
      <c r="BS22">
        <v>0.17627935902163899</v>
      </c>
      <c r="BT22">
        <v>0.172079721496875</v>
      </c>
      <c r="BU22">
        <v>0.163912913913137</v>
      </c>
      <c r="BV22">
        <v>0.134888179647565</v>
      </c>
      <c r="BW22">
        <v>0.189626061196916</v>
      </c>
      <c r="BX22">
        <v>9.7486765991567095E-2</v>
      </c>
      <c r="BY22">
        <v>0.124365354444143</v>
      </c>
      <c r="BZ22">
        <v>0.16931401256651499</v>
      </c>
      <c r="CA22">
        <v>0.11654198176929501</v>
      </c>
      <c r="CB22">
        <v>0.11845027160942299</v>
      </c>
      <c r="CC22">
        <v>0.100700967536307</v>
      </c>
      <c r="CD22">
        <v>0.172079721496875</v>
      </c>
      <c r="CE22">
        <v>0.14394220560613499</v>
      </c>
      <c r="CF22">
        <v>0.20225128993128499</v>
      </c>
      <c r="CG22">
        <v>0.18658511069957601</v>
      </c>
      <c r="CH22">
        <v>8.4260651128910499E-2</v>
      </c>
      <c r="CI22">
        <v>7.7715973556457901E-2</v>
      </c>
      <c r="CJ22">
        <v>9.7486765991567095E-2</v>
      </c>
      <c r="CK22">
        <v>0.183591651072917</v>
      </c>
      <c r="CN22">
        <v>210</v>
      </c>
      <c r="CO22">
        <v>7.0448191573259794E-2</v>
      </c>
      <c r="CP22">
        <v>0.32853853942811601</v>
      </c>
      <c r="CQ22">
        <v>0.29878183687217502</v>
      </c>
      <c r="CR22">
        <v>0.13674254842207201</v>
      </c>
      <c r="CS22">
        <v>0.32952071785694698</v>
      </c>
      <c r="CT22">
        <v>0.28768443161460699</v>
      </c>
      <c r="CU22">
        <v>7.7174968371858998E-2</v>
      </c>
      <c r="CV22">
        <v>0.227892185602559</v>
      </c>
      <c r="CW22">
        <v>0.360534410189909</v>
      </c>
      <c r="CX22">
        <v>6.8985394953221799E-2</v>
      </c>
      <c r="CY22">
        <v>0.31429918648797001</v>
      </c>
      <c r="CZ22">
        <v>0.232887357758881</v>
      </c>
      <c r="DA22">
        <v>0.15354286869464101</v>
      </c>
      <c r="DB22">
        <v>0.28746439057699003</v>
      </c>
      <c r="DC22">
        <v>0.25518856358530601</v>
      </c>
      <c r="DD22">
        <v>6.9225412826029203E-2</v>
      </c>
      <c r="DE22">
        <v>0.14169566535898501</v>
      </c>
      <c r="DF22">
        <v>0.27511381411771701</v>
      </c>
    </row>
    <row r="23" spans="2:110" x14ac:dyDescent="0.3">
      <c r="B23">
        <v>239</v>
      </c>
      <c r="C23">
        <v>0.16471540332772999</v>
      </c>
      <c r="D23">
        <v>0.10962850901038</v>
      </c>
      <c r="E23">
        <v>6.5051561628864399E-2</v>
      </c>
      <c r="F23">
        <v>0.10556517520364</v>
      </c>
      <c r="G23">
        <v>0.16429568043987799</v>
      </c>
      <c r="H23">
        <v>0.12753833362281</v>
      </c>
      <c r="I23">
        <v>0.34941863215496599</v>
      </c>
      <c r="J23">
        <v>0.15974474192708699</v>
      </c>
      <c r="K23">
        <v>0.11182261174265699</v>
      </c>
      <c r="L23">
        <v>0.25073014106101799</v>
      </c>
      <c r="M23">
        <v>9.4310615062353803E-2</v>
      </c>
      <c r="N23">
        <v>0.30990104456767398</v>
      </c>
      <c r="O23">
        <v>0.16295533986701199</v>
      </c>
      <c r="P23">
        <v>3.2826528695956897E-2</v>
      </c>
      <c r="Q23">
        <v>3.5083174027744003E-2</v>
      </c>
      <c r="R23">
        <v>0.28237864437567201</v>
      </c>
      <c r="S23">
        <v>0.26021872478974301</v>
      </c>
      <c r="T23">
        <v>0.35908764509646901</v>
      </c>
      <c r="U23">
        <v>0.20269338755421301</v>
      </c>
      <c r="V23">
        <v>0.203138510245605</v>
      </c>
      <c r="W23">
        <v>0.23136865084882</v>
      </c>
      <c r="X23">
        <v>0.114023424308941</v>
      </c>
      <c r="Y23">
        <v>0.192262488023101</v>
      </c>
      <c r="Z23">
        <v>0.21874107157796499</v>
      </c>
      <c r="AA23">
        <v>0.18426566016575899</v>
      </c>
      <c r="AB23">
        <v>0.15518658204546601</v>
      </c>
      <c r="AC23">
        <v>8.1682459707730803E-2</v>
      </c>
      <c r="AD23">
        <v>0.17277949313114599</v>
      </c>
      <c r="AE23">
        <v>0.192313036423087</v>
      </c>
      <c r="AF23">
        <v>0.16910971322394899</v>
      </c>
      <c r="AG23">
        <v>0.340034925753946</v>
      </c>
      <c r="AH23">
        <v>0.20508852866706001</v>
      </c>
      <c r="AI23">
        <v>0.176527761460402</v>
      </c>
      <c r="AJ23">
        <v>0.22336868141235</v>
      </c>
      <c r="AK23">
        <v>0.127932118969285</v>
      </c>
      <c r="AL23">
        <v>0.30017336134806299</v>
      </c>
      <c r="AM23">
        <v>0.20072530759707</v>
      </c>
      <c r="AN23">
        <v>0.11741292971044399</v>
      </c>
      <c r="AO23">
        <v>0.112487289743587</v>
      </c>
      <c r="AP23">
        <v>0.28188109749614598</v>
      </c>
      <c r="AQ23">
        <v>0.23809082875158</v>
      </c>
      <c r="AR23">
        <v>0.33307643848832402</v>
      </c>
      <c r="AS23">
        <v>0.20508852866706001</v>
      </c>
      <c r="AT23">
        <v>0.22817703164272701</v>
      </c>
      <c r="AU23">
        <v>0.25911837630832002</v>
      </c>
      <c r="AV23">
        <v>0.19647542705780799</v>
      </c>
      <c r="AW23">
        <v>0.22336868141235</v>
      </c>
      <c r="AX23">
        <v>0.22817703164272701</v>
      </c>
      <c r="BA23">
        <v>230</v>
      </c>
      <c r="BB23">
        <v>9.1566580282371801E-2</v>
      </c>
      <c r="BC23">
        <v>0.123620064635133</v>
      </c>
      <c r="BD23">
        <v>8.2740759780422696E-2</v>
      </c>
      <c r="BE23">
        <v>0.13964596161799001</v>
      </c>
      <c r="BF23">
        <v>6.01189402000189E-2</v>
      </c>
      <c r="BG23">
        <v>7.9072241830802401E-2</v>
      </c>
      <c r="BH23">
        <v>9.2509916937864006E-2</v>
      </c>
      <c r="BI23">
        <v>6.3806068732656901E-2</v>
      </c>
      <c r="BJ23">
        <v>6.4880804677916806E-2</v>
      </c>
      <c r="BK23">
        <v>3.2171073906706697E-2</v>
      </c>
      <c r="BL23">
        <v>0.110153681527176</v>
      </c>
      <c r="BM23">
        <v>8.9938854001375204E-2</v>
      </c>
      <c r="BN23">
        <v>0.14011348495959899</v>
      </c>
      <c r="BO23">
        <v>0.125448807928845</v>
      </c>
      <c r="BP23">
        <v>5.4018598068694801E-2</v>
      </c>
      <c r="BQ23">
        <v>1.89908854662021E-2</v>
      </c>
      <c r="BR23">
        <v>5.7203221304594397E-2</v>
      </c>
      <c r="BS23">
        <v>0.14995528385627199</v>
      </c>
      <c r="BT23">
        <v>0.15306558905502399</v>
      </c>
      <c r="BU23">
        <v>0.14541707478938401</v>
      </c>
      <c r="BV23">
        <v>0.118451302044846</v>
      </c>
      <c r="BW23">
        <v>0.16956435277974499</v>
      </c>
      <c r="BX23">
        <v>8.4128658381483701E-2</v>
      </c>
      <c r="BY23">
        <v>0.10873496448534101</v>
      </c>
      <c r="BZ23">
        <v>0.15047313583842001</v>
      </c>
      <c r="CA23">
        <v>0.10153994280895801</v>
      </c>
      <c r="CB23">
        <v>0.10329260674711201</v>
      </c>
      <c r="CC23">
        <v>8.70534956761599E-2</v>
      </c>
      <c r="CD23">
        <v>0.15306558905502399</v>
      </c>
      <c r="CE23">
        <v>0.12684463438544499</v>
      </c>
      <c r="CF23">
        <v>0.181489177153241</v>
      </c>
      <c r="CG23">
        <v>0.16669876225120001</v>
      </c>
      <c r="CH23">
        <v>7.2150323960594898E-2</v>
      </c>
      <c r="CI23">
        <v>6.6259902632040804E-2</v>
      </c>
      <c r="CJ23">
        <v>8.4128658381483701E-2</v>
      </c>
      <c r="CK23">
        <v>0.16388041075902901</v>
      </c>
      <c r="CN23">
        <v>222</v>
      </c>
      <c r="CO23">
        <v>5.22380151992268E-2</v>
      </c>
      <c r="CP23">
        <v>0.29732073356753402</v>
      </c>
      <c r="CQ23">
        <v>0.28295979219001999</v>
      </c>
      <c r="CR23">
        <v>0.103901542970658</v>
      </c>
      <c r="CS23">
        <v>0.30758312936869098</v>
      </c>
      <c r="CT23">
        <v>0.27896436155909099</v>
      </c>
      <c r="CU23">
        <v>5.8689005332507801E-2</v>
      </c>
      <c r="CV23">
        <v>0.21209860274032799</v>
      </c>
      <c r="CW23">
        <v>0.32097830398450999</v>
      </c>
      <c r="CX23">
        <v>5.68176955563056E-2</v>
      </c>
      <c r="CY23">
        <v>0.28543933209608102</v>
      </c>
      <c r="CZ23">
        <v>0.20704713812931</v>
      </c>
      <c r="DA23">
        <v>0.132821467835332</v>
      </c>
      <c r="DB23">
        <v>0.25939144008612502</v>
      </c>
      <c r="DC23">
        <v>0.22835695483149801</v>
      </c>
      <c r="DD23">
        <v>5.7068372040283803E-2</v>
      </c>
      <c r="DE23">
        <v>0.122029697307891</v>
      </c>
      <c r="DF23">
        <v>0.24745160354722501</v>
      </c>
    </row>
    <row r="24" spans="2:110" x14ac:dyDescent="0.3">
      <c r="B24">
        <v>251</v>
      </c>
      <c r="C24">
        <v>0.135021478228978</v>
      </c>
      <c r="D24">
        <v>8.8175951001356404E-2</v>
      </c>
      <c r="E24">
        <v>4.5984832276771199E-2</v>
      </c>
      <c r="F24">
        <v>9.1088812089096499E-2</v>
      </c>
      <c r="G24">
        <v>0.149054821189845</v>
      </c>
      <c r="H24">
        <v>0.109050195666119</v>
      </c>
      <c r="I24">
        <v>0.30525725093119399</v>
      </c>
      <c r="J24">
        <v>0.12893110857968099</v>
      </c>
      <c r="K24">
        <v>8.8437329269238196E-2</v>
      </c>
      <c r="L24">
        <v>0.22139784299429999</v>
      </c>
      <c r="M24">
        <v>8.3004100779888207E-2</v>
      </c>
      <c r="N24">
        <v>0.27233905679098802</v>
      </c>
      <c r="O24">
        <v>0.13942181507853299</v>
      </c>
      <c r="P24">
        <v>2.16198566620034E-2</v>
      </c>
      <c r="Q24">
        <v>2.3483457129883801E-2</v>
      </c>
      <c r="R24">
        <v>0.25056499341456001</v>
      </c>
      <c r="S24">
        <v>0.22934632033137201</v>
      </c>
      <c r="T24">
        <v>0.307414899464031</v>
      </c>
      <c r="U24">
        <v>0.19022112941167299</v>
      </c>
      <c r="V24">
        <v>0.171417104692213</v>
      </c>
      <c r="W24">
        <v>0.20713579421164199</v>
      </c>
      <c r="X24">
        <v>8.6139148643215799E-2</v>
      </c>
      <c r="Y24">
        <v>0.17221671004282499</v>
      </c>
      <c r="Z24">
        <v>0.19397474103224499</v>
      </c>
      <c r="AA24">
        <v>0.166530788599698</v>
      </c>
      <c r="AB24">
        <v>0.139170737683074</v>
      </c>
      <c r="AC24">
        <v>7.1249854110443295E-2</v>
      </c>
      <c r="AD24">
        <v>0.15569649747200601</v>
      </c>
      <c r="AE24">
        <v>0.174142295236282</v>
      </c>
      <c r="AF24">
        <v>0.15224227960295</v>
      </c>
      <c r="AG24">
        <v>0.31622341410711602</v>
      </c>
      <c r="AH24">
        <v>0.18625520817225699</v>
      </c>
      <c r="AI24">
        <v>0.15922828465911601</v>
      </c>
      <c r="AJ24">
        <v>0.20365320853343799</v>
      </c>
      <c r="AK24">
        <v>0.113765165107324</v>
      </c>
      <c r="AL24">
        <v>0.27750931473499002</v>
      </c>
      <c r="AM24">
        <v>0.18211468839307801</v>
      </c>
      <c r="AN24">
        <v>0.104020265049796</v>
      </c>
      <c r="AO24">
        <v>9.9471135472359404E-2</v>
      </c>
      <c r="AP24">
        <v>0.25982977379178401</v>
      </c>
      <c r="AQ24">
        <v>0.21771681121838601</v>
      </c>
      <c r="AR24">
        <v>0.309447528287846</v>
      </c>
      <c r="AS24">
        <v>0.18625520817225699</v>
      </c>
      <c r="AT24">
        <v>0.20824153089497699</v>
      </c>
      <c r="AU24">
        <v>0.23788035546904199</v>
      </c>
      <c r="AV24">
        <v>0.17808493424885799</v>
      </c>
      <c r="AW24">
        <v>0.20365320853343799</v>
      </c>
      <c r="AX24">
        <v>0.20824153089497699</v>
      </c>
      <c r="BA24">
        <v>242</v>
      </c>
      <c r="BB24">
        <v>7.4658126059597693E-2</v>
      </c>
      <c r="BC24">
        <v>0.10296162850190101</v>
      </c>
      <c r="BD24">
        <v>8.8845859441175595E-2</v>
      </c>
      <c r="BE24">
        <v>0.11341287342855801</v>
      </c>
      <c r="BF24">
        <v>5.2304106579477802E-2</v>
      </c>
      <c r="BG24">
        <v>7.0582532588461505E-2</v>
      </c>
      <c r="BH24">
        <v>7.2528448316972402E-2</v>
      </c>
      <c r="BI24">
        <v>5.1292924481985802E-2</v>
      </c>
      <c r="BJ24">
        <v>6.2784728248769905E-2</v>
      </c>
      <c r="BK24">
        <v>1.8523634418385299E-2</v>
      </c>
      <c r="BL24">
        <v>8.6069919861848795E-2</v>
      </c>
      <c r="BM24">
        <v>7.1350724596179804E-2</v>
      </c>
      <c r="BN24">
        <v>0.121165120835944</v>
      </c>
      <c r="BO24">
        <v>0.10732690996209</v>
      </c>
      <c r="BP24">
        <v>3.5915436396954603E-2</v>
      </c>
      <c r="BQ24">
        <v>1.5658808705451801E-2</v>
      </c>
      <c r="BR24">
        <v>4.2237766818161299E-2</v>
      </c>
      <c r="BS24">
        <v>0.13345704657114599</v>
      </c>
      <c r="BT24">
        <v>0.13604568370030601</v>
      </c>
      <c r="BU24">
        <v>0.12891122931285801</v>
      </c>
      <c r="BV24">
        <v>0.1039344206218</v>
      </c>
      <c r="BW24">
        <v>0.15149665280145</v>
      </c>
      <c r="BX24">
        <v>7.2552175653200907E-2</v>
      </c>
      <c r="BY24">
        <v>9.4996390645175399E-2</v>
      </c>
      <c r="BZ24">
        <v>0.13362538104903601</v>
      </c>
      <c r="CA24">
        <v>8.8403750868185596E-2</v>
      </c>
      <c r="CB24">
        <v>9.0007544661476604E-2</v>
      </c>
      <c r="CC24">
        <v>7.5204167362874899E-2</v>
      </c>
      <c r="CD24">
        <v>0.13604568370030601</v>
      </c>
      <c r="CE24">
        <v>0.111685733219256</v>
      </c>
      <c r="CF24">
        <v>0.162713655141352</v>
      </c>
      <c r="CG24">
        <v>0.14880730810201001</v>
      </c>
      <c r="CH24">
        <v>6.1742127189016303E-2</v>
      </c>
      <c r="CI24">
        <v>5.6458893987525599E-2</v>
      </c>
      <c r="CJ24">
        <v>7.2552175653200907E-2</v>
      </c>
      <c r="CK24">
        <v>0.14616460171416501</v>
      </c>
      <c r="CN24">
        <v>234</v>
      </c>
      <c r="CO24">
        <v>4.78127503171841E-2</v>
      </c>
      <c r="CP24">
        <v>0.269685574252919</v>
      </c>
      <c r="CQ24">
        <v>0.25420606382203598</v>
      </c>
      <c r="CR24">
        <v>8.4968914297992498E-2</v>
      </c>
      <c r="CS24">
        <v>0.28996721776605899</v>
      </c>
      <c r="CT24">
        <v>0.27058785893161402</v>
      </c>
      <c r="CU24">
        <v>3.6001404326057002E-2</v>
      </c>
      <c r="CV24">
        <v>0.200300335879808</v>
      </c>
      <c r="CW24">
        <v>0.25791904804201699</v>
      </c>
      <c r="CX24">
        <v>4.66817046829133E-2</v>
      </c>
      <c r="CY24">
        <v>0.258758600992051</v>
      </c>
      <c r="CZ24">
        <v>0.18382512182827099</v>
      </c>
      <c r="DA24">
        <v>0.11467064568797999</v>
      </c>
      <c r="DB24">
        <v>0.233695315577826</v>
      </c>
      <c r="DC24">
        <v>0.20406204071679701</v>
      </c>
      <c r="DD24">
        <v>4.6948729134669E-2</v>
      </c>
      <c r="DE24">
        <v>0.10488667113002199</v>
      </c>
      <c r="DF24">
        <v>0.22225994536466001</v>
      </c>
    </row>
    <row r="25" spans="2:110" x14ac:dyDescent="0.3">
      <c r="B25">
        <v>263</v>
      </c>
      <c r="C25">
        <v>0.114335749735159</v>
      </c>
      <c r="D25">
        <v>6.2726203249054105E-2</v>
      </c>
      <c r="E25">
        <v>3.3289593360312099E-2</v>
      </c>
      <c r="F25">
        <v>8.3274228452177995E-2</v>
      </c>
      <c r="G25">
        <v>0.112506246470606</v>
      </c>
      <c r="H25">
        <v>9.3264783402243506E-2</v>
      </c>
      <c r="I25">
        <v>0.26572310454555798</v>
      </c>
      <c r="J25">
        <v>0.107494846039443</v>
      </c>
      <c r="K25">
        <v>7.1887696528751793E-2</v>
      </c>
      <c r="L25">
        <v>0.189609931790437</v>
      </c>
      <c r="M25">
        <v>7.1819491446281206E-2</v>
      </c>
      <c r="N25">
        <v>0.23903068621786699</v>
      </c>
      <c r="O25">
        <v>0.109559579659095</v>
      </c>
      <c r="P25">
        <v>1.3549117625154299E-2</v>
      </c>
      <c r="Q25">
        <v>1.25699353727452E-2</v>
      </c>
      <c r="R25">
        <v>0.21141564827791501</v>
      </c>
      <c r="S25">
        <v>0.201097807716421</v>
      </c>
      <c r="T25">
        <v>0.28304251394769098</v>
      </c>
      <c r="U25">
        <v>0.18387294212097</v>
      </c>
      <c r="V25">
        <v>0.13906888198804501</v>
      </c>
      <c r="W25">
        <v>0.171659450730966</v>
      </c>
      <c r="X25">
        <v>7.5585682628715803E-2</v>
      </c>
      <c r="Y25">
        <v>0.15076559883954799</v>
      </c>
      <c r="Z25">
        <v>0.16240145199098199</v>
      </c>
      <c r="AA25">
        <v>0.15046542592844001</v>
      </c>
      <c r="AB25">
        <v>0.12480591128342</v>
      </c>
      <c r="AC25">
        <v>6.2150788989249299E-2</v>
      </c>
      <c r="AD25">
        <v>0.140279731714404</v>
      </c>
      <c r="AE25">
        <v>0.15764034385491599</v>
      </c>
      <c r="AF25">
        <v>0.13703896710406399</v>
      </c>
      <c r="AG25">
        <v>0.29382833655093399</v>
      </c>
      <c r="AH25">
        <v>0.16908575220364999</v>
      </c>
      <c r="AI25">
        <v>0.143596649075935</v>
      </c>
      <c r="AJ25">
        <v>0.185585923076167</v>
      </c>
      <c r="AK25">
        <v>0.101123976776808</v>
      </c>
      <c r="AL25">
        <v>0.25637227987244898</v>
      </c>
      <c r="AM25">
        <v>0.16517003932945601</v>
      </c>
      <c r="AN25">
        <v>9.2123421687153706E-2</v>
      </c>
      <c r="AO25">
        <v>8.7934350467718705E-2</v>
      </c>
      <c r="AP25">
        <v>0.23934843798090499</v>
      </c>
      <c r="AQ25">
        <v>0.198972027970687</v>
      </c>
      <c r="AR25">
        <v>0.28725584994429099</v>
      </c>
      <c r="AS25">
        <v>0.16908575220364999</v>
      </c>
      <c r="AT25">
        <v>0.189948612232018</v>
      </c>
      <c r="AU25">
        <v>0.218235666385556</v>
      </c>
      <c r="AV25">
        <v>0.16136211783987001</v>
      </c>
      <c r="AW25">
        <v>0.185585923076167</v>
      </c>
      <c r="AX25">
        <v>0.189948612232018</v>
      </c>
      <c r="BA25">
        <v>254</v>
      </c>
      <c r="BB25">
        <v>6.2498188748439501E-2</v>
      </c>
      <c r="BC25">
        <v>8.47332234441419E-2</v>
      </c>
      <c r="BD25">
        <v>7.4629136946578301E-2</v>
      </c>
      <c r="BE25">
        <v>9.6613586184314301E-2</v>
      </c>
      <c r="BF25">
        <v>4.7398704473113999E-2</v>
      </c>
      <c r="BG25">
        <v>6.3951441075700499E-2</v>
      </c>
      <c r="BH25">
        <v>5.5395386682014998E-2</v>
      </c>
      <c r="BI25">
        <v>3.4291993472342498E-2</v>
      </c>
      <c r="BJ25">
        <v>5.9385212663910898E-2</v>
      </c>
      <c r="BK25">
        <v>6.0249203936055601E-3</v>
      </c>
      <c r="BL25">
        <v>7.4297474641227504E-2</v>
      </c>
      <c r="BM25">
        <v>5.5008180072805897E-2</v>
      </c>
      <c r="BN25">
        <v>0.104833368439557</v>
      </c>
      <c r="BO25">
        <v>9.3490394299715895E-2</v>
      </c>
      <c r="BP25">
        <v>2.0388273688766799E-2</v>
      </c>
      <c r="BQ25">
        <v>1.1079622704092899E-2</v>
      </c>
      <c r="BR25">
        <v>4.4949840917341999E-2</v>
      </c>
      <c r="BS25">
        <v>0.118449622126112</v>
      </c>
      <c r="BT25">
        <v>0.120837214692079</v>
      </c>
      <c r="BU25">
        <v>0.11420699000335199</v>
      </c>
      <c r="BV25">
        <v>9.1078598521505294E-2</v>
      </c>
      <c r="BW25">
        <v>0.135252344105286</v>
      </c>
      <c r="BX25">
        <v>6.2490229636447202E-2</v>
      </c>
      <c r="BY25">
        <v>8.2887195974954905E-2</v>
      </c>
      <c r="BZ25">
        <v>0.118586055002733</v>
      </c>
      <c r="CA25">
        <v>7.6868902296191699E-2</v>
      </c>
      <c r="CB25">
        <v>7.8331039119939799E-2</v>
      </c>
      <c r="CC25">
        <v>6.4886045508439794E-2</v>
      </c>
      <c r="CD25">
        <v>0.120837214692079</v>
      </c>
      <c r="CE25">
        <v>9.8210133451750198E-2</v>
      </c>
      <c r="CF25">
        <v>0.14576294081774199</v>
      </c>
      <c r="CG25">
        <v>0.13273801330684801</v>
      </c>
      <c r="CH25">
        <v>5.2769880170409497E-2</v>
      </c>
      <c r="CI25">
        <v>4.8048299346713001E-2</v>
      </c>
      <c r="CJ25">
        <v>6.2490229636447202E-2</v>
      </c>
      <c r="CK25">
        <v>0.13026940630991601</v>
      </c>
      <c r="CN25">
        <v>246</v>
      </c>
      <c r="CO25">
        <v>4.2967047378006398E-2</v>
      </c>
      <c r="CP25">
        <v>0.23029727204436501</v>
      </c>
      <c r="CQ25">
        <v>0.21658060172753599</v>
      </c>
      <c r="CR25">
        <v>6.9987378469937606E-2</v>
      </c>
      <c r="CS25">
        <v>0.25481099389857098</v>
      </c>
      <c r="CT25">
        <v>0.25873807634865098</v>
      </c>
      <c r="CU25">
        <v>1.6705718989186699E-2</v>
      </c>
      <c r="CV25">
        <v>0.188489244680486</v>
      </c>
      <c r="CW25">
        <v>0.221501836797558</v>
      </c>
      <c r="CX25">
        <v>3.8325611113079402E-2</v>
      </c>
      <c r="CY25">
        <v>0.23426563255132399</v>
      </c>
      <c r="CZ25">
        <v>0.163048497878998</v>
      </c>
      <c r="DA25">
        <v>9.8863074926410402E-2</v>
      </c>
      <c r="DB25">
        <v>0.21030557819256601</v>
      </c>
      <c r="DC25">
        <v>0.18209657789590999</v>
      </c>
      <c r="DD25">
        <v>3.8573322898724199E-2</v>
      </c>
      <c r="DE25">
        <v>9.0031087547154706E-2</v>
      </c>
      <c r="DF25">
        <v>0.19940774471337899</v>
      </c>
    </row>
    <row r="26" spans="2:110" x14ac:dyDescent="0.3">
      <c r="B26">
        <v>275</v>
      </c>
      <c r="C26">
        <v>9.4500426591782205E-2</v>
      </c>
      <c r="D26">
        <v>4.5598181193948199E-2</v>
      </c>
      <c r="E26">
        <v>2.9298410117973399E-2</v>
      </c>
      <c r="F26">
        <v>4.7351297761434499E-2</v>
      </c>
      <c r="G26">
        <v>0.10322182802824</v>
      </c>
      <c r="H26">
        <v>7.8335025071564202E-2</v>
      </c>
      <c r="I26">
        <v>0.25500676000756101</v>
      </c>
      <c r="J26">
        <v>9.0730828006204398E-2</v>
      </c>
      <c r="K26">
        <v>6.3357506297947799E-2</v>
      </c>
      <c r="L26">
        <v>0.167517626607638</v>
      </c>
      <c r="M26">
        <v>5.6012884580449201E-2</v>
      </c>
      <c r="N26">
        <v>0.22385086220894401</v>
      </c>
      <c r="O26">
        <v>8.44554673000497E-2</v>
      </c>
      <c r="P26">
        <v>5.0914903980581704E-3</v>
      </c>
      <c r="Q26">
        <v>7.6819351320255797E-3</v>
      </c>
      <c r="R26">
        <v>0.184176603894213</v>
      </c>
      <c r="S26">
        <v>0.17136675758221001</v>
      </c>
      <c r="T26">
        <v>0.247421770873718</v>
      </c>
      <c r="U26">
        <v>0.17648006378016101</v>
      </c>
      <c r="V26">
        <v>0.11009534267955801</v>
      </c>
      <c r="W26">
        <v>0.14779965500230999</v>
      </c>
      <c r="X26">
        <v>5.8222180410105802E-2</v>
      </c>
      <c r="Y26">
        <v>0.13532111153488699</v>
      </c>
      <c r="Z26">
        <v>0.13121844283098399</v>
      </c>
      <c r="AA26">
        <v>0.13587780985806999</v>
      </c>
      <c r="AB26">
        <v>0.111883574621713</v>
      </c>
      <c r="AC26">
        <v>5.42790850016951E-2</v>
      </c>
      <c r="AD26">
        <v>0.126330492887434</v>
      </c>
      <c r="AE26">
        <v>0.142620511376085</v>
      </c>
      <c r="AF26">
        <v>0.123298934731718</v>
      </c>
      <c r="AG26">
        <v>0.27268184735219603</v>
      </c>
      <c r="AH26">
        <v>0.153401735548475</v>
      </c>
      <c r="AI26">
        <v>0.129436377283564</v>
      </c>
      <c r="AJ26">
        <v>0.16900065805150799</v>
      </c>
      <c r="AK26">
        <v>8.9928521241721002E-2</v>
      </c>
      <c r="AL26">
        <v>0.23657047333419701</v>
      </c>
      <c r="AM26">
        <v>0.14971011179972499</v>
      </c>
      <c r="AN26">
        <v>8.1635729288107098E-2</v>
      </c>
      <c r="AO26">
        <v>7.77872473312098E-2</v>
      </c>
      <c r="AP26">
        <v>0.22023454795036601</v>
      </c>
      <c r="AQ26">
        <v>0.18170041468075801</v>
      </c>
      <c r="AR26">
        <v>0.266329352072947</v>
      </c>
      <c r="AS26">
        <v>0.153401735548475</v>
      </c>
      <c r="AT26">
        <v>0.17313539078982201</v>
      </c>
      <c r="AU26">
        <v>0.20004289833885899</v>
      </c>
      <c r="AV26">
        <v>0.14612297374514599</v>
      </c>
      <c r="AW26">
        <v>0.16900065805150799</v>
      </c>
      <c r="AX26">
        <v>0.17313539078982201</v>
      </c>
      <c r="BA26">
        <v>266</v>
      </c>
      <c r="BB26">
        <v>5.1771960736327199E-2</v>
      </c>
      <c r="BC26">
        <v>8.05160289539993E-2</v>
      </c>
      <c r="BD26">
        <v>6.2964157026581202E-2</v>
      </c>
      <c r="BE26">
        <v>9.8287127093794793E-2</v>
      </c>
      <c r="BF26">
        <v>4.35678756539312E-2</v>
      </c>
      <c r="BG26">
        <v>6.3983599958740298E-2</v>
      </c>
      <c r="BH26">
        <v>4.4381016749619202E-2</v>
      </c>
      <c r="BI26">
        <v>1.7926458739905799E-2</v>
      </c>
      <c r="BJ26">
        <v>2.9616315057862899E-2</v>
      </c>
      <c r="BK26">
        <v>8.0365743618277896E-4</v>
      </c>
      <c r="BL26">
        <v>7.1343817854431404E-2</v>
      </c>
      <c r="BM26">
        <v>4.6544300951591101E-2</v>
      </c>
      <c r="BN26">
        <v>9.2959845738329397E-2</v>
      </c>
      <c r="BO26">
        <v>8.6323031400159206E-2</v>
      </c>
      <c r="BP26">
        <v>2.55653836701796E-2</v>
      </c>
      <c r="BQ26">
        <v>1.30216871326911E-2</v>
      </c>
      <c r="BR26">
        <v>3.7920818721569098E-2</v>
      </c>
      <c r="BS26">
        <v>0.109710418143932</v>
      </c>
      <c r="BT26">
        <v>0.107219924972877</v>
      </c>
      <c r="BU26">
        <v>0.101079231725691</v>
      </c>
      <c r="BV26">
        <v>7.97971448077196E-2</v>
      </c>
      <c r="BW26">
        <v>0.120622357290487</v>
      </c>
      <c r="BX26">
        <v>5.3831447339147402E-2</v>
      </c>
      <c r="BY26">
        <v>7.2313337812707199E-2</v>
      </c>
      <c r="BZ26">
        <v>0.105133224814701</v>
      </c>
      <c r="CA26">
        <v>6.6836048044823307E-2</v>
      </c>
      <c r="CB26">
        <v>6.8165020091086895E-2</v>
      </c>
      <c r="CC26">
        <v>5.5989669832042101E-2</v>
      </c>
      <c r="CD26">
        <v>0.107219924972877</v>
      </c>
      <c r="CE26">
        <v>8.6337603626299705E-2</v>
      </c>
      <c r="CF26">
        <v>0.13043654116268799</v>
      </c>
      <c r="CG26">
        <v>0.118279807885871</v>
      </c>
      <c r="CH26">
        <v>4.51150318386793E-2</v>
      </c>
      <c r="CI26">
        <v>4.0906540081824899E-2</v>
      </c>
      <c r="CJ26">
        <v>5.3831447339147402E-2</v>
      </c>
      <c r="CK26">
        <v>0.11598180863811899</v>
      </c>
      <c r="CN26">
        <v>258</v>
      </c>
      <c r="CO26">
        <v>4.1607272168266103E-2</v>
      </c>
      <c r="CP26">
        <v>0.202910688645149</v>
      </c>
      <c r="CQ26">
        <v>0.187008711610958</v>
      </c>
      <c r="CR26">
        <v>6.6787405150418894E-2</v>
      </c>
      <c r="CS26">
        <v>0.223007003747663</v>
      </c>
      <c r="CT26">
        <v>0.20255722244015201</v>
      </c>
      <c r="CU26">
        <v>7.4254009658778E-3</v>
      </c>
      <c r="CV26">
        <v>0.17467905464963601</v>
      </c>
      <c r="CW26">
        <v>0.18493881637623599</v>
      </c>
      <c r="CX26">
        <v>3.1463284615599003E-2</v>
      </c>
      <c r="CY26">
        <v>0.21180229288182201</v>
      </c>
      <c r="CZ26">
        <v>0.14437731909554699</v>
      </c>
      <c r="DA26">
        <v>8.5198887367926093E-2</v>
      </c>
      <c r="DB26">
        <v>0.18895772200565999</v>
      </c>
      <c r="DC26">
        <v>0.16223605344381201</v>
      </c>
      <c r="DD26">
        <v>3.1695218597533298E-2</v>
      </c>
      <c r="DE26">
        <v>7.7254144171458997E-2</v>
      </c>
      <c r="DF26">
        <v>0.17858296014320901</v>
      </c>
    </row>
    <row r="27" spans="2:110" x14ac:dyDescent="0.3">
      <c r="B27">
        <v>287</v>
      </c>
      <c r="C27">
        <v>7.2455701826089194E-2</v>
      </c>
      <c r="D27">
        <v>3.2671612182242397E-2</v>
      </c>
      <c r="E27">
        <v>2.6974649690805801E-2</v>
      </c>
      <c r="F27">
        <v>5.6070923852438899E-2</v>
      </c>
      <c r="G27">
        <v>8.4482395043007905E-2</v>
      </c>
      <c r="H27">
        <v>6.4161944925000297E-2</v>
      </c>
      <c r="I27">
        <v>0.235166872841614</v>
      </c>
      <c r="J27">
        <v>7.5261640204615204E-2</v>
      </c>
      <c r="K27">
        <v>5.0253811560823702E-2</v>
      </c>
      <c r="L27">
        <v>0.13833297998373001</v>
      </c>
      <c r="M27">
        <v>4.5212329577102597E-2</v>
      </c>
      <c r="N27">
        <v>0.19916901163817699</v>
      </c>
      <c r="O27">
        <v>6.9424539328830998E-2</v>
      </c>
      <c r="P27">
        <v>4.5233377827119496E-3</v>
      </c>
      <c r="Q27">
        <v>1.6860754074256999E-3</v>
      </c>
      <c r="R27">
        <v>0.16196547696767899</v>
      </c>
      <c r="S27">
        <v>0.15702203266700501</v>
      </c>
      <c r="T27">
        <v>0.206311658635386</v>
      </c>
      <c r="U27">
        <v>0.15457500195608001</v>
      </c>
      <c r="V27">
        <v>8.72751933131692E-2</v>
      </c>
      <c r="W27">
        <v>0.131536266815554</v>
      </c>
      <c r="X27">
        <v>4.3773124991640697E-2</v>
      </c>
      <c r="Y27">
        <v>0.115941913698844</v>
      </c>
      <c r="Z27">
        <v>0.114479188852827</v>
      </c>
      <c r="AA27">
        <v>0.122632855614594</v>
      </c>
      <c r="AB27">
        <v>0.10025775025643401</v>
      </c>
      <c r="AC27">
        <v>4.7452453461571897E-2</v>
      </c>
      <c r="AD27">
        <v>0.113709106341112</v>
      </c>
      <c r="AE27">
        <v>0.12895113999643301</v>
      </c>
      <c r="AF27">
        <v>0.11088111451770701</v>
      </c>
      <c r="AG27">
        <v>0.25276341721482398</v>
      </c>
      <c r="AH27">
        <v>0.13907712524930299</v>
      </c>
      <c r="AI27">
        <v>0.116609255821972</v>
      </c>
      <c r="AJ27">
        <v>0.1537799144309</v>
      </c>
      <c r="AK27">
        <v>8.0002690070573396E-2</v>
      </c>
      <c r="AL27">
        <v>0.21807226699332499</v>
      </c>
      <c r="AM27">
        <v>0.13560693989119099</v>
      </c>
      <c r="AN27">
        <v>7.2377919297251694E-2</v>
      </c>
      <c r="AO27">
        <v>6.8849362802123296E-2</v>
      </c>
      <c r="AP27">
        <v>0.20245090329432899</v>
      </c>
      <c r="AQ27">
        <v>0.16579163472452499</v>
      </c>
      <c r="AR27">
        <v>0.24664567685519401</v>
      </c>
      <c r="AS27">
        <v>0.13907712524930299</v>
      </c>
      <c r="AT27">
        <v>0.15768668242435699</v>
      </c>
      <c r="AU27">
        <v>0.18320229193125101</v>
      </c>
      <c r="AV27">
        <v>0.13223765449040301</v>
      </c>
      <c r="AW27">
        <v>0.1537799144309</v>
      </c>
      <c r="AX27">
        <v>0.15768668242435699</v>
      </c>
      <c r="BA27">
        <v>278</v>
      </c>
      <c r="BB27">
        <v>4.1716283095944703E-2</v>
      </c>
      <c r="BC27">
        <v>7.9004343560709595E-2</v>
      </c>
      <c r="BD27">
        <v>5.3877458370697601E-2</v>
      </c>
      <c r="BE27">
        <v>7.5084810067435004E-2</v>
      </c>
      <c r="BF27">
        <v>3.4916326209600397E-2</v>
      </c>
      <c r="BG27">
        <v>6.3871018623160594E-2</v>
      </c>
      <c r="BH27">
        <v>4.6239847776790403E-2</v>
      </c>
      <c r="BI27">
        <v>1.15214094760374E-2</v>
      </c>
      <c r="BJ27">
        <v>2.1237583960905301E-2</v>
      </c>
      <c r="BK27">
        <v>3.7643034402326102E-4</v>
      </c>
      <c r="BL27">
        <v>6.2098913216487701E-2</v>
      </c>
      <c r="BM27">
        <v>4.2938330180637301E-2</v>
      </c>
      <c r="BN27">
        <v>7.9056418452480307E-2</v>
      </c>
      <c r="BO27">
        <v>8.18647303000367E-2</v>
      </c>
      <c r="BP27">
        <v>1.6914689622016699E-2</v>
      </c>
      <c r="BQ27">
        <v>2.2884926048091801E-2</v>
      </c>
      <c r="BR27">
        <v>3.84483600525811E-2</v>
      </c>
      <c r="BS27">
        <v>8.9281899163302605E-2</v>
      </c>
      <c r="BT27">
        <v>9.5036554878259405E-2</v>
      </c>
      <c r="BU27">
        <v>8.9367638052872206E-2</v>
      </c>
      <c r="BV27">
        <v>6.9896517004805203E-2</v>
      </c>
      <c r="BW27">
        <v>0.107456678978646</v>
      </c>
      <c r="BX27">
        <v>4.6373448083934697E-2</v>
      </c>
      <c r="BY27">
        <v>6.3077609542016105E-2</v>
      </c>
      <c r="BZ27">
        <v>9.3108570767144599E-2</v>
      </c>
      <c r="CA27">
        <v>5.8105783814180599E-2</v>
      </c>
      <c r="CB27">
        <v>5.9310573654036497E-2</v>
      </c>
      <c r="CC27">
        <v>4.8312887759422801E-2</v>
      </c>
      <c r="CD27">
        <v>9.5036554878259405E-2</v>
      </c>
      <c r="CE27">
        <v>7.5878305446134303E-2</v>
      </c>
      <c r="CF27">
        <v>0.116590154292466</v>
      </c>
      <c r="CG27">
        <v>0.105281363643964</v>
      </c>
      <c r="CH27">
        <v>3.8575712086326798E-2</v>
      </c>
      <c r="CI27">
        <v>3.4833012799935899E-2</v>
      </c>
      <c r="CJ27">
        <v>4.6373448083934697E-2</v>
      </c>
      <c r="CK27">
        <v>0.103149208938954</v>
      </c>
      <c r="CN27">
        <v>270</v>
      </c>
      <c r="CO27">
        <v>2.8331463260029801E-2</v>
      </c>
      <c r="CP27">
        <v>0.192699339449037</v>
      </c>
      <c r="CQ27">
        <v>0.15003904930755699</v>
      </c>
      <c r="CR27">
        <v>5.0680451741673599E-2</v>
      </c>
      <c r="CS27">
        <v>0.20100804504435801</v>
      </c>
      <c r="CT27">
        <v>0.15461635627801201</v>
      </c>
      <c r="CU27">
        <v>2.0454569337902502E-3</v>
      </c>
      <c r="CV27">
        <v>0.14603368485719001</v>
      </c>
      <c r="CW27">
        <v>0.16065724993848601</v>
      </c>
      <c r="CX27">
        <v>2.5803800208491101E-2</v>
      </c>
      <c r="CY27">
        <v>0.19115039354434499</v>
      </c>
      <c r="CZ27">
        <v>0.127659841285162</v>
      </c>
      <c r="DA27">
        <v>7.3339192805555301E-2</v>
      </c>
      <c r="DB27">
        <v>0.169491085816635</v>
      </c>
      <c r="DC27">
        <v>0.14437810439584201</v>
      </c>
      <c r="DD27">
        <v>2.6030703573054498E-2</v>
      </c>
      <c r="DE27">
        <v>6.6216979730804107E-2</v>
      </c>
      <c r="DF27">
        <v>0.159715035684274</v>
      </c>
    </row>
    <row r="28" spans="2:110" x14ac:dyDescent="0.3">
      <c r="B28">
        <v>299</v>
      </c>
      <c r="C28">
        <v>6.3169625441300198E-2</v>
      </c>
      <c r="D28">
        <v>3.2948544511119698E-2</v>
      </c>
      <c r="E28">
        <v>2.8070497479731501E-2</v>
      </c>
      <c r="F28">
        <v>6.5506055375650504E-2</v>
      </c>
      <c r="G28">
        <v>7.4556992969892502E-2</v>
      </c>
      <c r="H28">
        <v>5.29032942634549E-2</v>
      </c>
      <c r="I28">
        <v>0.22318393896365901</v>
      </c>
      <c r="J28">
        <v>6.2790282520488599E-2</v>
      </c>
      <c r="K28">
        <v>4.70461427043352E-2</v>
      </c>
      <c r="L28">
        <v>0.11231443952897301</v>
      </c>
      <c r="M28">
        <v>3.6494706510991001E-2</v>
      </c>
      <c r="N28">
        <v>0.17447727030136601</v>
      </c>
      <c r="O28">
        <v>6.6500038046910306E-2</v>
      </c>
      <c r="P28">
        <v>6.9870100803103201E-3</v>
      </c>
      <c r="Q28">
        <v>-2.1640308165631701E-4</v>
      </c>
      <c r="R28">
        <v>0.13697280037924101</v>
      </c>
      <c r="S28">
        <v>0.13710520761035699</v>
      </c>
      <c r="T28">
        <v>0.18475237209888501</v>
      </c>
      <c r="U28">
        <v>0.122607020790726</v>
      </c>
      <c r="V28">
        <v>7.7942112873671907E-2</v>
      </c>
      <c r="W28">
        <v>0.115050401093118</v>
      </c>
      <c r="X28">
        <v>3.8743106125647603E-2</v>
      </c>
      <c r="Y28">
        <v>9.7116260761108006E-2</v>
      </c>
      <c r="Z28">
        <v>8.6741854115102504E-2</v>
      </c>
      <c r="AA28">
        <v>0.110669667877301</v>
      </c>
      <c r="AB28">
        <v>8.9855608353899594E-2</v>
      </c>
      <c r="AC28">
        <v>4.1477708362616897E-2</v>
      </c>
      <c r="AD28">
        <v>0.102349856007314</v>
      </c>
      <c r="AE28">
        <v>0.116574780280357</v>
      </c>
      <c r="AF28">
        <v>9.9718275182558005E-2</v>
      </c>
      <c r="AG28">
        <v>0.23404165723440801</v>
      </c>
      <c r="AH28">
        <v>0.12605995592237201</v>
      </c>
      <c r="AI28">
        <v>0.105051129845321</v>
      </c>
      <c r="AJ28">
        <v>0.13987963277919599</v>
      </c>
      <c r="AK28">
        <v>7.1133226989387302E-2</v>
      </c>
      <c r="AL28">
        <v>0.200825323433623</v>
      </c>
      <c r="AM28">
        <v>0.122806689751188</v>
      </c>
      <c r="AN28">
        <v>6.4139295496445495E-2</v>
      </c>
      <c r="AO28">
        <v>6.0911546058122198E-2</v>
      </c>
      <c r="AP28">
        <v>0.18593533211366101</v>
      </c>
      <c r="AQ28">
        <v>0.151207963963397</v>
      </c>
      <c r="AR28">
        <v>0.22816984189325501</v>
      </c>
      <c r="AS28">
        <v>0.12605995592237201</v>
      </c>
      <c r="AT28">
        <v>0.143560502717125</v>
      </c>
      <c r="AU28">
        <v>0.16768504614274701</v>
      </c>
      <c r="AV28">
        <v>0.119650496610492</v>
      </c>
      <c r="AW28">
        <v>0.13987963277919599</v>
      </c>
      <c r="AX28">
        <v>0.143560502717125</v>
      </c>
      <c r="BA28">
        <v>290</v>
      </c>
      <c r="BB28">
        <v>4.3304894786466097E-2</v>
      </c>
      <c r="BC28">
        <v>6.7906222481081302E-2</v>
      </c>
      <c r="BD28">
        <v>5.7461092963249499E-2</v>
      </c>
      <c r="BE28">
        <v>6.7470125319226498E-2</v>
      </c>
      <c r="BF28">
        <v>2.6284282142908299E-2</v>
      </c>
      <c r="BG28">
        <v>4.3393882502185503E-2</v>
      </c>
      <c r="BH28">
        <v>4.5223104767129201E-2</v>
      </c>
      <c r="BI28">
        <v>1.09044504466927E-2</v>
      </c>
      <c r="BJ28">
        <v>7.0659127691686096E-3</v>
      </c>
      <c r="BK28">
        <v>7.7644077212994404E-3</v>
      </c>
      <c r="BL28">
        <v>6.0225085438451599E-2</v>
      </c>
      <c r="BM28">
        <v>3.3394256762088202E-2</v>
      </c>
      <c r="BN28">
        <v>7.0590189508895798E-2</v>
      </c>
      <c r="BO28">
        <v>7.3732710484979397E-2</v>
      </c>
      <c r="BP28">
        <v>1.9237982635137998E-2</v>
      </c>
      <c r="BQ28">
        <v>3.12194360919619E-2</v>
      </c>
      <c r="BR28">
        <v>3.3685488767233901E-2</v>
      </c>
      <c r="BS28">
        <v>6.5967522697094105E-2</v>
      </c>
      <c r="BT28">
        <v>8.4210570883163402E-2</v>
      </c>
      <c r="BU28">
        <v>7.89920458652415E-2</v>
      </c>
      <c r="BV28">
        <v>6.1144207267325203E-2</v>
      </c>
      <c r="BW28">
        <v>9.5686836193710503E-2</v>
      </c>
      <c r="BX28">
        <v>3.9897407535867999E-2</v>
      </c>
      <c r="BY28">
        <v>5.49499724146678E-2</v>
      </c>
      <c r="BZ28">
        <v>8.2434319767586695E-2</v>
      </c>
      <c r="CA28">
        <v>5.04505460423057E-2</v>
      </c>
      <c r="CB28">
        <v>5.1539478470811598E-2</v>
      </c>
      <c r="CC28">
        <v>4.16350995461044E-2</v>
      </c>
      <c r="CD28">
        <v>8.4210570883163402E-2</v>
      </c>
      <c r="CE28">
        <v>6.6598309062170402E-2</v>
      </c>
      <c r="CF28">
        <v>0.104161277511836</v>
      </c>
      <c r="CG28">
        <v>9.3672790239165596E-2</v>
      </c>
      <c r="CH28">
        <v>3.2941919165882003E-2</v>
      </c>
      <c r="CI28">
        <v>2.9623106288007399E-2</v>
      </c>
      <c r="CJ28">
        <v>3.9897407535867999E-2</v>
      </c>
      <c r="CK28">
        <v>9.1700328982590798E-2</v>
      </c>
      <c r="CN28">
        <v>282</v>
      </c>
      <c r="CO28">
        <v>2.7329798319884999E-2</v>
      </c>
      <c r="CP28">
        <v>0.172563139474081</v>
      </c>
      <c r="CQ28">
        <v>0.12337082904499</v>
      </c>
      <c r="CR28">
        <v>4.40804155599736E-2</v>
      </c>
      <c r="CS28">
        <v>0.185668031060332</v>
      </c>
      <c r="CT28">
        <v>0.124849662167014</v>
      </c>
      <c r="CU28">
        <v>2.73709604672149E-3</v>
      </c>
      <c r="CV28">
        <v>0.11531878549144201</v>
      </c>
      <c r="CW28">
        <v>0.111288219406301</v>
      </c>
      <c r="CX28">
        <v>2.1146476131886E-2</v>
      </c>
      <c r="CY28">
        <v>0.172242763846013</v>
      </c>
      <c r="CZ28">
        <v>0.112759945382135</v>
      </c>
      <c r="DA28">
        <v>6.3016300182514806E-2</v>
      </c>
      <c r="DB28">
        <v>0.15184190248685001</v>
      </c>
      <c r="DC28">
        <v>0.128314641318652</v>
      </c>
      <c r="DD28">
        <v>2.13481766769404E-2</v>
      </c>
      <c r="DE28">
        <v>5.6654888449040403E-2</v>
      </c>
      <c r="DF28">
        <v>0.14266543047352701</v>
      </c>
    </row>
    <row r="29" spans="2:110" x14ac:dyDescent="0.3">
      <c r="B29">
        <v>311</v>
      </c>
      <c r="C29">
        <v>4.7341069129616303E-2</v>
      </c>
      <c r="D29">
        <v>2.9985005973355398E-2</v>
      </c>
      <c r="E29">
        <v>2.8808158471324199E-2</v>
      </c>
      <c r="F29">
        <v>4.19820805267569E-2</v>
      </c>
      <c r="G29">
        <v>6.00995993320931E-2</v>
      </c>
      <c r="H29">
        <v>4.51737310785887E-2</v>
      </c>
      <c r="I29">
        <v>0.198962592451391</v>
      </c>
      <c r="J29">
        <v>5.8511604066045997E-2</v>
      </c>
      <c r="K29">
        <v>3.7254003101774298E-2</v>
      </c>
      <c r="L29">
        <v>9.6738988678309795E-2</v>
      </c>
      <c r="M29">
        <v>2.56877478042742E-2</v>
      </c>
      <c r="N29">
        <v>0.153583117131458</v>
      </c>
      <c r="O29">
        <v>6.5625178528723696E-2</v>
      </c>
      <c r="P29">
        <v>8.2632792214078297E-3</v>
      </c>
      <c r="Q29">
        <v>2.97109971275503E-3</v>
      </c>
      <c r="R29">
        <v>0.10774067001276701</v>
      </c>
      <c r="S29">
        <v>0.13149987111709899</v>
      </c>
      <c r="T29">
        <v>0.171532718722573</v>
      </c>
      <c r="U29">
        <v>8.5236901593635298E-2</v>
      </c>
      <c r="V29">
        <v>7.1087539294947294E-2</v>
      </c>
      <c r="W29">
        <v>9.5602421485296907E-2</v>
      </c>
      <c r="X29">
        <v>3.9053167202949102E-2</v>
      </c>
      <c r="Y29">
        <v>7.5696269264737798E-2</v>
      </c>
      <c r="Z29">
        <v>7.6190526870905703E-2</v>
      </c>
      <c r="AA29">
        <v>9.9820258239683199E-2</v>
      </c>
      <c r="AB29">
        <v>8.0505920039988105E-2</v>
      </c>
      <c r="AC29">
        <v>3.6282872905239801E-2</v>
      </c>
      <c r="AD29">
        <v>9.2083084654540501E-2</v>
      </c>
      <c r="AE29">
        <v>0.10532489598584401</v>
      </c>
      <c r="AF29">
        <v>8.9640327016056801E-2</v>
      </c>
      <c r="AG29">
        <v>0.21643648463420601</v>
      </c>
      <c r="AH29">
        <v>0.114186315153756</v>
      </c>
      <c r="AI29">
        <v>9.4592835824497207E-2</v>
      </c>
      <c r="AJ29">
        <v>0.127140383937316</v>
      </c>
      <c r="AK29">
        <v>6.3251820798578995E-2</v>
      </c>
      <c r="AL29">
        <v>0.18473018083445999</v>
      </c>
      <c r="AM29">
        <v>0.11114452027263801</v>
      </c>
      <c r="AN29">
        <v>5.6849949489108202E-2</v>
      </c>
      <c r="AO29">
        <v>5.3903263034897203E-2</v>
      </c>
      <c r="AP29">
        <v>0.17057983410567501</v>
      </c>
      <c r="AQ29">
        <v>0.13779407338785499</v>
      </c>
      <c r="AR29">
        <v>0.210818326242034</v>
      </c>
      <c r="AS29">
        <v>0.114186315153756</v>
      </c>
      <c r="AT29">
        <v>0.13059871825990799</v>
      </c>
      <c r="AU29">
        <v>0.15334231653302399</v>
      </c>
      <c r="AV29">
        <v>0.10819577805146199</v>
      </c>
      <c r="AW29">
        <v>0.127140383937316</v>
      </c>
      <c r="AX29">
        <v>0.13059871825990799</v>
      </c>
      <c r="BA29">
        <v>302</v>
      </c>
      <c r="BB29">
        <v>3.9449018477199498E-2</v>
      </c>
      <c r="BC29">
        <v>4.9984469165374003E-2</v>
      </c>
      <c r="BD29">
        <v>4.6963008182888399E-2</v>
      </c>
      <c r="BE29">
        <v>5.38534292701194E-2</v>
      </c>
      <c r="BF29">
        <v>2.35229437597743E-2</v>
      </c>
      <c r="BG29">
        <v>3.2493022189554299E-2</v>
      </c>
      <c r="BH29">
        <v>3.9471227457723398E-2</v>
      </c>
      <c r="BI29">
        <v>1.31181436516348E-2</v>
      </c>
      <c r="BJ29">
        <v>7.7946660650695899E-3</v>
      </c>
      <c r="BK29">
        <v>2.6357055835238802E-3</v>
      </c>
      <c r="BL29">
        <v>5.1441487195194403E-2</v>
      </c>
      <c r="BM29">
        <v>2.6867392170325199E-2</v>
      </c>
      <c r="BN29">
        <v>6.4513951682213994E-2</v>
      </c>
      <c r="BO29">
        <v>6.3224502628602006E-2</v>
      </c>
      <c r="BP29">
        <v>1.80759294621128E-2</v>
      </c>
      <c r="BQ29">
        <v>2.58429488640422E-2</v>
      </c>
      <c r="BR29">
        <v>2.9894610923270101E-2</v>
      </c>
      <c r="BS29">
        <v>5.8083682705280103E-2</v>
      </c>
      <c r="BT29">
        <v>7.4555559853236905E-2</v>
      </c>
      <c r="BU29">
        <v>6.9765284036964997E-2</v>
      </c>
      <c r="BV29">
        <v>5.34643193010199E-2</v>
      </c>
      <c r="BW29">
        <v>8.5128951187616805E-2</v>
      </c>
      <c r="BX29">
        <v>3.4322461818021503E-2</v>
      </c>
      <c r="BY29">
        <v>4.7852599838433298E-2</v>
      </c>
      <c r="BZ29">
        <v>7.2923769465958202E-2</v>
      </c>
      <c r="CA29">
        <v>4.3791309704056397E-2</v>
      </c>
      <c r="CB29">
        <v>4.4772981187631698E-2</v>
      </c>
      <c r="CC29">
        <v>3.58756264489484E-2</v>
      </c>
      <c r="CD29">
        <v>7.4555559853236905E-2</v>
      </c>
      <c r="CE29">
        <v>5.84236240166204E-2</v>
      </c>
      <c r="CF29">
        <v>9.2968543683363394E-2</v>
      </c>
      <c r="CG29">
        <v>8.3269689617807702E-2</v>
      </c>
      <c r="CH29">
        <v>2.8132690380900102E-2</v>
      </c>
      <c r="CI29">
        <v>2.5196272473541999E-2</v>
      </c>
      <c r="CJ29">
        <v>3.4322461818021503E-2</v>
      </c>
      <c r="CK29">
        <v>8.1450290154818597E-2</v>
      </c>
      <c r="CN29">
        <v>294</v>
      </c>
      <c r="CO29">
        <v>2.9981500410103699E-2</v>
      </c>
      <c r="CP29">
        <v>0.15591494208909401</v>
      </c>
      <c r="CQ29">
        <v>0.109201914091547</v>
      </c>
      <c r="CR29">
        <v>3.2043620460617102E-2</v>
      </c>
      <c r="CS29">
        <v>0.151373888669836</v>
      </c>
      <c r="CT29">
        <v>0.141339964258204</v>
      </c>
      <c r="CU29">
        <v>1.1447618831729599E-3</v>
      </c>
      <c r="CV29">
        <v>0.108011488284838</v>
      </c>
      <c r="CW29">
        <v>8.7242330212715796E-2</v>
      </c>
      <c r="CX29">
        <v>1.7339010166188398E-2</v>
      </c>
      <c r="CY29">
        <v>0.154964681757812</v>
      </c>
      <c r="CZ29">
        <v>9.9435773450972598E-2</v>
      </c>
      <c r="DA29">
        <v>5.4119080177784003E-2</v>
      </c>
      <c r="DB29">
        <v>0.135811567100033</v>
      </c>
      <c r="DC29">
        <v>0.113812237399156</v>
      </c>
      <c r="DD29">
        <v>1.7518743846714101E-2</v>
      </c>
      <c r="DE29">
        <v>4.8453693977161399E-2</v>
      </c>
      <c r="DF29">
        <v>0.12720118469450101</v>
      </c>
    </row>
    <row r="30" spans="2:110" x14ac:dyDescent="0.3">
      <c r="B30">
        <v>323</v>
      </c>
      <c r="C30">
        <v>3.48943400534375E-2</v>
      </c>
      <c r="D30">
        <v>1.7632884371452801E-2</v>
      </c>
      <c r="E30">
        <v>2.46044466779765E-2</v>
      </c>
      <c r="F30">
        <v>1.6955892986971598E-2</v>
      </c>
      <c r="G30">
        <v>4.9995340136736399E-2</v>
      </c>
      <c r="H30">
        <v>4.2707884287832502E-2</v>
      </c>
      <c r="I30">
        <v>0.177256402487701</v>
      </c>
      <c r="J30">
        <v>5.1847072207641301E-2</v>
      </c>
      <c r="K30">
        <v>3.5361065465461201E-2</v>
      </c>
      <c r="L30">
        <v>8.98142582111148E-2</v>
      </c>
      <c r="M30">
        <v>2.5838239688570599E-2</v>
      </c>
      <c r="N30">
        <v>0.14487734708271099</v>
      </c>
      <c r="O30">
        <v>7.0110072709378995E-2</v>
      </c>
      <c r="P30">
        <v>1.01036648799118E-2</v>
      </c>
      <c r="Q30">
        <v>1.2068710860017999E-2</v>
      </c>
      <c r="R30">
        <v>9.1739067273846703E-2</v>
      </c>
      <c r="S30">
        <v>0.10371336153661299</v>
      </c>
      <c r="T30">
        <v>0.14327082256191201</v>
      </c>
      <c r="U30">
        <v>5.0553869702806398E-2</v>
      </c>
      <c r="V30">
        <v>5.5205384734855999E-2</v>
      </c>
      <c r="W30">
        <v>7.9458986633310802E-2</v>
      </c>
      <c r="X30">
        <v>3.7515365402947802E-2</v>
      </c>
      <c r="Y30">
        <v>7.2879063538815805E-2</v>
      </c>
      <c r="Z30">
        <v>6.8003614981313298E-2</v>
      </c>
      <c r="AA30">
        <v>8.9930209307648404E-2</v>
      </c>
      <c r="AB30">
        <v>7.2054838886774095E-2</v>
      </c>
      <c r="AC30">
        <v>3.1753824208962098E-2</v>
      </c>
      <c r="AD30">
        <v>8.2754191138802294E-2</v>
      </c>
      <c r="AE30">
        <v>9.5047504292555596E-2</v>
      </c>
      <c r="AF30">
        <v>8.0492717755780693E-2</v>
      </c>
      <c r="AG30">
        <v>0.19989740418303101</v>
      </c>
      <c r="AH30">
        <v>0.103303284284052</v>
      </c>
      <c r="AI30">
        <v>8.5079777785255301E-2</v>
      </c>
      <c r="AJ30">
        <v>0.115411629245409</v>
      </c>
      <c r="AK30">
        <v>5.6236925517540802E-2</v>
      </c>
      <c r="AL30">
        <v>0.16972660485524199</v>
      </c>
      <c r="AM30">
        <v>0.100467109394776</v>
      </c>
      <c r="AN30">
        <v>5.0388661207001799E-2</v>
      </c>
      <c r="AO30">
        <v>4.7703680313338798E-2</v>
      </c>
      <c r="AP30">
        <v>0.15631982108912401</v>
      </c>
      <c r="AQ30">
        <v>0.12540195840837201</v>
      </c>
      <c r="AR30">
        <v>0.194538922903675</v>
      </c>
      <c r="AS30">
        <v>0.103303284284052</v>
      </c>
      <c r="AT30">
        <v>0.11865156146846099</v>
      </c>
      <c r="AU30">
        <v>0.14003056600722699</v>
      </c>
      <c r="AV30">
        <v>9.7719814819437298E-2</v>
      </c>
      <c r="AW30">
        <v>0.115411629245409</v>
      </c>
      <c r="AX30">
        <v>0.11865156146846099</v>
      </c>
      <c r="BA30">
        <v>314</v>
      </c>
      <c r="BB30">
        <v>3.3123499410834603E-2</v>
      </c>
      <c r="BC30">
        <v>4.5504475316794801E-2</v>
      </c>
      <c r="BD30">
        <v>4.0017245691020401E-2</v>
      </c>
      <c r="BE30">
        <v>5.0462532882675701E-2</v>
      </c>
      <c r="BF30">
        <v>1.5922329092799802E-2</v>
      </c>
      <c r="BG30">
        <v>2.4445580459124601E-2</v>
      </c>
      <c r="BH30">
        <v>2.7197054023346601E-2</v>
      </c>
      <c r="BI30">
        <v>1.3635893707009499E-2</v>
      </c>
      <c r="BJ30">
        <v>2.24482461707256E-3</v>
      </c>
      <c r="BK30">
        <v>3.1259718601437899E-3</v>
      </c>
      <c r="BL30">
        <v>3.3061499098633602E-2</v>
      </c>
      <c r="BM30">
        <v>2.39019576262781E-2</v>
      </c>
      <c r="BN30">
        <v>4.7227015899799697E-2</v>
      </c>
      <c r="BO30">
        <v>5.1518142994504697E-2</v>
      </c>
      <c r="BP30">
        <v>1.2900351089153101E-2</v>
      </c>
      <c r="BQ30">
        <v>1.14893736896502E-2</v>
      </c>
      <c r="BR30">
        <v>2.6469137316957499E-2</v>
      </c>
      <c r="BS30">
        <v>5.6801183122435803E-2</v>
      </c>
      <c r="BT30">
        <v>6.5901054609989698E-2</v>
      </c>
      <c r="BU30">
        <v>6.1517435115718097E-2</v>
      </c>
      <c r="BV30">
        <v>4.6721107693128802E-2</v>
      </c>
      <c r="BW30">
        <v>7.5612336588203197E-2</v>
      </c>
      <c r="BX30">
        <v>2.9517098874459101E-2</v>
      </c>
      <c r="BY30">
        <v>4.16499650272713E-2</v>
      </c>
      <c r="BZ30">
        <v>6.4406604981627896E-2</v>
      </c>
      <c r="CA30">
        <v>3.7993159473547401E-2</v>
      </c>
      <c r="CB30">
        <v>3.8875979291127301E-2</v>
      </c>
      <c r="CC30">
        <v>3.0902169112672202E-2</v>
      </c>
      <c r="CD30">
        <v>6.5901054609989698E-2</v>
      </c>
      <c r="CE30">
        <v>5.1218806864639803E-2</v>
      </c>
      <c r="CF30">
        <v>8.2841848923893693E-2</v>
      </c>
      <c r="CG30">
        <v>7.3901325050240899E-2</v>
      </c>
      <c r="CH30">
        <v>2.4020828006586101E-2</v>
      </c>
      <c r="CI30">
        <v>2.1428173794090798E-2</v>
      </c>
      <c r="CJ30">
        <v>2.9517098874459101E-2</v>
      </c>
      <c r="CK30">
        <v>7.2228341721167502E-2</v>
      </c>
      <c r="CN30">
        <v>306</v>
      </c>
      <c r="CO30">
        <v>3.7120949062762303E-2</v>
      </c>
      <c r="CP30">
        <v>0.14027621024176901</v>
      </c>
      <c r="CQ30">
        <v>0.12089468693479601</v>
      </c>
      <c r="CR30">
        <v>3.5624907654228599E-2</v>
      </c>
      <c r="CS30">
        <v>0.12874876456829701</v>
      </c>
      <c r="CT30">
        <v>0.14444649597193501</v>
      </c>
      <c r="CU30">
        <v>-2.7255315700037098E-3</v>
      </c>
      <c r="CV30">
        <v>0.124491523580298</v>
      </c>
      <c r="CW30">
        <v>0.10254648747224</v>
      </c>
      <c r="CX30">
        <v>1.42073256695027E-2</v>
      </c>
      <c r="CY30">
        <v>0.13916899547126699</v>
      </c>
      <c r="CZ30">
        <v>8.7512979426892998E-2</v>
      </c>
      <c r="DA30">
        <v>4.6425692162246797E-2</v>
      </c>
      <c r="DB30">
        <v>0.121217311837703</v>
      </c>
      <c r="DC30">
        <v>0.100808588765678</v>
      </c>
      <c r="DD30">
        <v>1.437149274989E-2</v>
      </c>
      <c r="DE30">
        <v>4.1395090046530802E-2</v>
      </c>
      <c r="DF30">
        <v>0.113207137020506</v>
      </c>
    </row>
    <row r="31" spans="2:110" x14ac:dyDescent="0.3">
      <c r="B31">
        <v>335</v>
      </c>
      <c r="C31">
        <v>2.2757422936728E-2</v>
      </c>
      <c r="D31">
        <v>8.5445992862998293E-3</v>
      </c>
      <c r="E31">
        <v>2.2364601859878101E-2</v>
      </c>
      <c r="F31">
        <v>5.8794248970026998E-3</v>
      </c>
      <c r="G31">
        <v>4.2781722443208402E-2</v>
      </c>
      <c r="H31">
        <v>4.6254085128242001E-2</v>
      </c>
      <c r="I31">
        <v>0.159943539868596</v>
      </c>
      <c r="J31">
        <v>4.9116819912272798E-2</v>
      </c>
      <c r="K31">
        <v>2.6836513527907301E-2</v>
      </c>
      <c r="L31">
        <v>7.6991962272174697E-2</v>
      </c>
      <c r="M31">
        <v>2.3203442471276401E-2</v>
      </c>
      <c r="N31">
        <v>0.127533458663184</v>
      </c>
      <c r="O31">
        <v>5.1695265261745102E-2</v>
      </c>
      <c r="P31">
        <v>9.3470729465139103E-3</v>
      </c>
      <c r="Q31">
        <v>1.00876594501272E-2</v>
      </c>
      <c r="R31">
        <v>8.2826646837255796E-2</v>
      </c>
      <c r="S31">
        <v>8.4827373350780694E-2</v>
      </c>
      <c r="T31">
        <v>0.11751462895954801</v>
      </c>
      <c r="U31">
        <v>3.5832045828726997E-2</v>
      </c>
      <c r="V31">
        <v>4.4346130155390601E-2</v>
      </c>
      <c r="W31">
        <v>6.4590580035142994E-2</v>
      </c>
      <c r="X31">
        <v>4.0340794749770897E-2</v>
      </c>
      <c r="Y31">
        <v>6.7014140845833597E-2</v>
      </c>
      <c r="Z31">
        <v>6.5695079283846103E-2</v>
      </c>
      <c r="AA31">
        <v>8.0963395811307404E-2</v>
      </c>
      <c r="AB31">
        <v>6.4460600011157707E-2</v>
      </c>
      <c r="AC31">
        <v>2.7769662905073999E-2</v>
      </c>
      <c r="AD31">
        <v>7.4324705085281606E-2</v>
      </c>
      <c r="AE31">
        <v>8.5708200945683502E-2</v>
      </c>
      <c r="AF31">
        <v>7.2236257148490801E-2</v>
      </c>
      <c r="AG31">
        <v>0.18436335663720099</v>
      </c>
      <c r="AH31">
        <v>9.3379265667750996E-2</v>
      </c>
      <c r="AI31">
        <v>7.6474236078552998E-2</v>
      </c>
      <c r="AJ31">
        <v>0.104665939292516</v>
      </c>
      <c r="AK31">
        <v>4.9945966950369999E-2</v>
      </c>
      <c r="AL31">
        <v>0.155743951718949</v>
      </c>
      <c r="AM31">
        <v>9.0741893885079097E-2</v>
      </c>
      <c r="AN31">
        <v>4.4616364904067903E-2</v>
      </c>
      <c r="AO31">
        <v>4.2175629702696601E-2</v>
      </c>
      <c r="AP31">
        <v>0.14308037762492101</v>
      </c>
      <c r="AQ31">
        <v>0.114007618675198</v>
      </c>
      <c r="AR31">
        <v>0.17926888684939901</v>
      </c>
      <c r="AS31">
        <v>9.3379265667750996E-2</v>
      </c>
      <c r="AT31">
        <v>0.107692717994467</v>
      </c>
      <c r="AU31">
        <v>0.12773073655241701</v>
      </c>
      <c r="AV31">
        <v>8.8189107761845201E-2</v>
      </c>
      <c r="AW31">
        <v>0.104665939292516</v>
      </c>
      <c r="AX31">
        <v>0.107692717994467</v>
      </c>
      <c r="BA31">
        <v>326</v>
      </c>
      <c r="BB31">
        <v>2.7871126808355198E-2</v>
      </c>
      <c r="BC31">
        <v>4.9549853801506401E-2</v>
      </c>
      <c r="BD31">
        <v>2.70604369674768E-2</v>
      </c>
      <c r="BE31">
        <v>4.1706213895357801E-2</v>
      </c>
      <c r="BF31">
        <v>1.2873980694497101E-2</v>
      </c>
      <c r="BG31">
        <v>3.2071973733458999E-2</v>
      </c>
      <c r="BH31">
        <v>2.02645968229784E-2</v>
      </c>
      <c r="BI31">
        <v>1.5711646706753499E-2</v>
      </c>
      <c r="BJ31">
        <v>4.8068870424039997E-3</v>
      </c>
      <c r="BK31">
        <v>1.3483707243544701E-3</v>
      </c>
      <c r="BL31">
        <v>2.27088904084164E-2</v>
      </c>
      <c r="BM31">
        <v>1.72409345143314E-2</v>
      </c>
      <c r="BN31">
        <v>3.7677751511122501E-2</v>
      </c>
      <c r="BO31">
        <v>4.4615903169240502E-2</v>
      </c>
      <c r="BP31">
        <v>5.4537431224342698E-3</v>
      </c>
      <c r="BQ31">
        <v>2.6252840211316601E-3</v>
      </c>
      <c r="BR31">
        <v>1.7421511162011599E-2</v>
      </c>
      <c r="BS31">
        <v>4.2633170066782397E-2</v>
      </c>
      <c r="BT31">
        <v>5.8200679056900802E-2</v>
      </c>
      <c r="BU31">
        <v>5.4200452026773802E-2</v>
      </c>
      <c r="BV31">
        <v>4.0757580776711801E-2</v>
      </c>
      <c r="BW31">
        <v>6.7094506744993093E-2</v>
      </c>
      <c r="BX31">
        <v>2.53410956965885E-2</v>
      </c>
      <c r="BY31">
        <v>3.6188775747608003E-2</v>
      </c>
      <c r="BZ31">
        <v>5.68358732148216E-2</v>
      </c>
      <c r="CA31">
        <v>3.2906034973781598E-2</v>
      </c>
      <c r="CB31">
        <v>3.3697584025099502E-2</v>
      </c>
      <c r="CC31">
        <v>2.6572631873393999E-2</v>
      </c>
      <c r="CD31">
        <v>5.8200679056900802E-2</v>
      </c>
      <c r="CE31">
        <v>4.4824225124595003E-2</v>
      </c>
      <c r="CF31">
        <v>7.3741722574771906E-2</v>
      </c>
      <c r="CG31">
        <v>6.5524510939259206E-2</v>
      </c>
      <c r="CH31">
        <v>2.0474850593559801E-2</v>
      </c>
      <c r="CI31">
        <v>1.8192334515554399E-2</v>
      </c>
      <c r="CJ31">
        <v>2.53410956965885E-2</v>
      </c>
      <c r="CK31">
        <v>6.3990618876031399E-2</v>
      </c>
      <c r="CN31">
        <v>318</v>
      </c>
      <c r="CO31">
        <v>2.1084233141590299E-2</v>
      </c>
      <c r="CP31">
        <v>0.113613678359738</v>
      </c>
      <c r="CQ31">
        <v>9.3019257229090005E-2</v>
      </c>
      <c r="CR31">
        <v>3.02535916787313E-2</v>
      </c>
      <c r="CS31">
        <v>0.116768000230562</v>
      </c>
      <c r="CT31">
        <v>0.118026843776777</v>
      </c>
      <c r="CU31">
        <v>-8.5964497596640503E-4</v>
      </c>
      <c r="CV31">
        <v>0.16867341033994901</v>
      </c>
      <c r="CW31">
        <v>0.105446595831537</v>
      </c>
      <c r="CX31">
        <v>1.1619577322476701E-2</v>
      </c>
      <c r="CY31">
        <v>0.124765055301917</v>
      </c>
      <c r="CZ31">
        <v>7.6937663418344196E-2</v>
      </c>
      <c r="DA31">
        <v>3.9736384506209803E-2</v>
      </c>
      <c r="DB31">
        <v>0.108051010289293</v>
      </c>
      <c r="DC31">
        <v>8.91687211045947E-2</v>
      </c>
      <c r="DD31">
        <v>1.1764534559847E-2</v>
      </c>
      <c r="DE31">
        <v>3.5285167855852402E-2</v>
      </c>
      <c r="DF31">
        <v>0.10062169995094</v>
      </c>
    </row>
    <row r="32" spans="2:110" x14ac:dyDescent="0.3">
      <c r="B32">
        <v>347</v>
      </c>
      <c r="C32">
        <v>9.7377991743342902E-3</v>
      </c>
      <c r="D32">
        <v>3.46353442472595E-3</v>
      </c>
      <c r="E32">
        <v>1.4142760382222499E-2</v>
      </c>
      <c r="F32">
        <v>1.4055505895976801E-2</v>
      </c>
      <c r="G32">
        <v>3.4000242762939503E-2</v>
      </c>
      <c r="H32">
        <v>4.3363529405622603E-2</v>
      </c>
      <c r="I32">
        <v>0.14070552922416699</v>
      </c>
      <c r="J32">
        <v>3.3618223669412098E-2</v>
      </c>
      <c r="K32">
        <v>1.8485302457203701E-2</v>
      </c>
      <c r="L32">
        <v>5.9411629959312602E-2</v>
      </c>
      <c r="M32">
        <v>1.5092282082002599E-2</v>
      </c>
      <c r="N32">
        <v>9.6720015402421797E-2</v>
      </c>
      <c r="O32">
        <v>3.9371559113905101E-2</v>
      </c>
      <c r="P32">
        <v>6.7494995381128598E-3</v>
      </c>
      <c r="Q32">
        <v>9.3425464836017196E-3</v>
      </c>
      <c r="R32">
        <v>6.82519048317244E-2</v>
      </c>
      <c r="S32">
        <v>7.7717899377456504E-2</v>
      </c>
      <c r="T32">
        <v>9.5094448013495994E-2</v>
      </c>
      <c r="U32">
        <v>3.0961268920835401E-2</v>
      </c>
      <c r="V32">
        <v>4.1021919596862702E-2</v>
      </c>
      <c r="W32">
        <v>4.75223151051316E-2</v>
      </c>
      <c r="X32">
        <v>3.6705018999034202E-2</v>
      </c>
      <c r="Y32">
        <v>6.5673609179840498E-2</v>
      </c>
      <c r="Z32">
        <v>5.9717922693992398E-2</v>
      </c>
      <c r="AA32">
        <v>7.2810709806434698E-2</v>
      </c>
      <c r="AB32">
        <v>5.7614615439916299E-2</v>
      </c>
      <c r="AC32">
        <v>2.4279067785456299E-2</v>
      </c>
      <c r="AD32">
        <v>6.6685421047850593E-2</v>
      </c>
      <c r="AE32">
        <v>7.71981685561835E-2</v>
      </c>
      <c r="AF32">
        <v>6.4761787985170904E-2</v>
      </c>
      <c r="AG32">
        <v>0.16974777894545101</v>
      </c>
      <c r="AH32">
        <v>8.4306180174022305E-2</v>
      </c>
      <c r="AI32">
        <v>6.8666996715578896E-2</v>
      </c>
      <c r="AJ32">
        <v>9.4796903032877203E-2</v>
      </c>
      <c r="AK32">
        <v>4.4322958662851603E-2</v>
      </c>
      <c r="AL32">
        <v>0.14268506633203801</v>
      </c>
      <c r="AM32">
        <v>8.1860511583996098E-2</v>
      </c>
      <c r="AN32">
        <v>3.94774685337922E-2</v>
      </c>
      <c r="AO32">
        <v>3.7263819273512799E-2</v>
      </c>
      <c r="AP32">
        <v>0.130760027848149</v>
      </c>
      <c r="AQ32">
        <v>0.103506420152915</v>
      </c>
      <c r="AR32">
        <v>0.164919707972987</v>
      </c>
      <c r="AS32">
        <v>8.4306180174022305E-2</v>
      </c>
      <c r="AT32">
        <v>9.7616317898793506E-2</v>
      </c>
      <c r="AU32">
        <v>0.11634130905222501</v>
      </c>
      <c r="AV32">
        <v>7.9495044345500906E-2</v>
      </c>
      <c r="AW32">
        <v>9.4796903032877203E-2</v>
      </c>
      <c r="AX32">
        <v>9.7616317898793506E-2</v>
      </c>
      <c r="BA32">
        <v>338</v>
      </c>
      <c r="BB32">
        <v>2.7016115615100901E-2</v>
      </c>
      <c r="BC32">
        <v>4.5936477481708003E-2</v>
      </c>
      <c r="BD32">
        <v>2.64388449545803E-2</v>
      </c>
      <c r="BE32">
        <v>3.2585807736153702E-2</v>
      </c>
      <c r="BF32">
        <v>1.6977440819527199E-2</v>
      </c>
      <c r="BG32">
        <v>3.4408633506453498E-2</v>
      </c>
      <c r="BH32">
        <v>2.1606215564623499E-2</v>
      </c>
      <c r="BI32">
        <v>1.2250736885394299E-2</v>
      </c>
      <c r="BJ32">
        <v>1.1537535639504399E-3</v>
      </c>
      <c r="BK32">
        <v>-4.6232983436109302E-3</v>
      </c>
      <c r="BL32">
        <v>3.4606646675741301E-2</v>
      </c>
      <c r="BM32">
        <v>1.48447786770378E-2</v>
      </c>
      <c r="BN32">
        <v>3.8965887848434903E-2</v>
      </c>
      <c r="BO32">
        <v>4.33529022438532E-2</v>
      </c>
      <c r="BP32">
        <v>5.6469765742378003E-3</v>
      </c>
      <c r="BQ32">
        <v>-4.4522852281612601E-3</v>
      </c>
      <c r="BR32">
        <v>1.3929830624701999E-2</v>
      </c>
      <c r="BS32">
        <v>3.5690747733389802E-2</v>
      </c>
      <c r="BT32">
        <v>5.1333533530059101E-2</v>
      </c>
      <c r="BU32">
        <v>4.7693818445255803E-2</v>
      </c>
      <c r="BV32">
        <v>3.5510446630713302E-2</v>
      </c>
      <c r="BW32">
        <v>5.9454463968970597E-2</v>
      </c>
      <c r="BX32">
        <v>2.17342856998449E-2</v>
      </c>
      <c r="BY32">
        <v>3.1406120734920003E-2</v>
      </c>
      <c r="BZ32">
        <v>5.0090778691092602E-2</v>
      </c>
      <c r="CA32">
        <v>2.8467539992011098E-2</v>
      </c>
      <c r="CB32">
        <v>2.9175253990337199E-2</v>
      </c>
      <c r="CC32">
        <v>2.28263644894574E-2</v>
      </c>
      <c r="CD32">
        <v>5.1333533530059101E-2</v>
      </c>
      <c r="CE32">
        <v>3.9176514865139699E-2</v>
      </c>
      <c r="CF32">
        <v>6.5547654737185698E-2</v>
      </c>
      <c r="CG32">
        <v>5.8018200688640803E-2</v>
      </c>
      <c r="CH32">
        <v>1.7437115070680999E-2</v>
      </c>
      <c r="CI32">
        <v>1.5432715250124501E-2</v>
      </c>
      <c r="CJ32">
        <v>2.17342856998449E-2</v>
      </c>
      <c r="CK32">
        <v>5.6616052873542599E-2</v>
      </c>
      <c r="CN32">
        <v>330</v>
      </c>
      <c r="CO32">
        <v>2.19902597626437E-2</v>
      </c>
      <c r="CP32">
        <v>0.101276704975875</v>
      </c>
      <c r="CQ32">
        <v>6.98985684642838E-2</v>
      </c>
      <c r="CR32">
        <v>3.3033277092695698E-2</v>
      </c>
      <c r="CS32">
        <v>0.106884670416692</v>
      </c>
      <c r="CT32">
        <v>8.2274990433692297E-2</v>
      </c>
      <c r="CU32">
        <v>-3.4900501816303702E-3</v>
      </c>
      <c r="CV32">
        <v>0.143989272672015</v>
      </c>
      <c r="CW32">
        <v>9.1572232400615294E-2</v>
      </c>
      <c r="CX32">
        <v>9.50524977599875E-3</v>
      </c>
      <c r="CY32">
        <v>0.111712247983432</v>
      </c>
      <c r="CZ32">
        <v>6.7566873025847504E-2</v>
      </c>
      <c r="DA32">
        <v>3.39890027436478E-2</v>
      </c>
      <c r="DB32">
        <v>9.6197561421033306E-2</v>
      </c>
      <c r="DC32">
        <v>7.8724615306064505E-2</v>
      </c>
      <c r="DD32">
        <v>9.6307659747554997E-3</v>
      </c>
      <c r="DE32">
        <v>3.0060462338854999E-2</v>
      </c>
      <c r="DF32">
        <v>8.9310303280296904E-2</v>
      </c>
    </row>
    <row r="33" spans="2:110" x14ac:dyDescent="0.3">
      <c r="B33">
        <v>359</v>
      </c>
      <c r="C33">
        <v>1.26179845856099E-2</v>
      </c>
      <c r="D33">
        <v>3.46939948277407E-3</v>
      </c>
      <c r="E33">
        <v>6.2813622216625897E-3</v>
      </c>
      <c r="F33">
        <v>-5.38274473750913E-4</v>
      </c>
      <c r="G33">
        <v>2.1365766657328599E-2</v>
      </c>
      <c r="H33">
        <v>3.3948142121297202E-2</v>
      </c>
      <c r="I33">
        <v>0.12582944548885799</v>
      </c>
      <c r="J33">
        <v>2.65972584237722E-2</v>
      </c>
      <c r="K33">
        <v>1.2278993194342201E-2</v>
      </c>
      <c r="L33">
        <v>5.25869376038915E-2</v>
      </c>
      <c r="M33">
        <v>8.7883276183796707E-3</v>
      </c>
      <c r="N33">
        <v>8.1758482474772604E-2</v>
      </c>
      <c r="O33">
        <v>3.3938281841702403E-2</v>
      </c>
      <c r="P33">
        <v>5.2461205513768096E-3</v>
      </c>
      <c r="Q33">
        <v>5.3578566487498596E-3</v>
      </c>
      <c r="R33">
        <v>6.11003567794677E-2</v>
      </c>
      <c r="S33">
        <v>7.2595118669840794E-2</v>
      </c>
      <c r="T33">
        <v>7.3974228361170402E-2</v>
      </c>
      <c r="U33">
        <v>2.1801700280512398E-2</v>
      </c>
      <c r="V33">
        <v>3.7719440516117003E-2</v>
      </c>
      <c r="W33">
        <v>4.0039923621248801E-2</v>
      </c>
      <c r="X33">
        <v>2.39843902765496E-2</v>
      </c>
      <c r="Y33">
        <v>5.6169348606927197E-2</v>
      </c>
      <c r="Z33">
        <v>5.2782609966614102E-2</v>
      </c>
      <c r="AA33">
        <v>6.5363121779955694E-2</v>
      </c>
      <c r="AB33">
        <v>5.1410497652855797E-2</v>
      </c>
      <c r="AC33">
        <v>2.1225321097187999E-2</v>
      </c>
      <c r="AD33">
        <v>5.9728014276664597E-2</v>
      </c>
      <c r="AE33">
        <v>6.9408139651790102E-2</v>
      </c>
      <c r="AF33">
        <v>5.7961300730068603E-2</v>
      </c>
      <c r="AG33">
        <v>0.15597439700134499</v>
      </c>
      <c r="AH33">
        <v>7.5974721208254298E-2</v>
      </c>
      <c r="AI33">
        <v>6.1549458848487698E-2</v>
      </c>
      <c r="AJ33">
        <v>8.5695916592563703E-2</v>
      </c>
      <c r="AK33">
        <v>3.9307276909316402E-2</v>
      </c>
      <c r="AL33">
        <v>0.13046766982003799</v>
      </c>
      <c r="AM33">
        <v>7.3713630527140694E-2</v>
      </c>
      <c r="AN33">
        <v>3.49113581980557E-2</v>
      </c>
      <c r="AO33">
        <v>3.2907795882403001E-2</v>
      </c>
      <c r="AP33">
        <v>0.11927423360794701</v>
      </c>
      <c r="AQ33">
        <v>9.3790894021341803E-2</v>
      </c>
      <c r="AR33">
        <v>0.151413971010186</v>
      </c>
      <c r="AS33">
        <v>7.5974721208254298E-2</v>
      </c>
      <c r="AT33">
        <v>8.8314075036940401E-2</v>
      </c>
      <c r="AU33">
        <v>0.10575723846756301</v>
      </c>
      <c r="AV33">
        <v>7.1528300560687402E-2</v>
      </c>
      <c r="AW33">
        <v>8.5695916592563703E-2</v>
      </c>
      <c r="AX33">
        <v>8.8314075036940401E-2</v>
      </c>
      <c r="BA33">
        <v>350</v>
      </c>
      <c r="BB33">
        <v>2.3519159686883201E-2</v>
      </c>
      <c r="BC33">
        <v>4.83130213377473E-2</v>
      </c>
      <c r="BD33">
        <v>1.6114915079208699E-2</v>
      </c>
      <c r="BE33">
        <v>2.6636383057249802E-2</v>
      </c>
      <c r="BF33">
        <v>1.25168194986779E-2</v>
      </c>
      <c r="BG33">
        <v>3.2031710629878703E-2</v>
      </c>
      <c r="BH33">
        <v>1.6504670067336601E-2</v>
      </c>
      <c r="BI33">
        <v>5.6721746806298401E-3</v>
      </c>
      <c r="BJ33">
        <v>6.3169874573676304E-3</v>
      </c>
      <c r="BK33">
        <v>-4.4980446160099901E-3</v>
      </c>
      <c r="BL33">
        <v>4.3903429470292903E-2</v>
      </c>
      <c r="BM33">
        <v>1.56190492197196E-2</v>
      </c>
      <c r="BN33">
        <v>4.5216567459744499E-2</v>
      </c>
      <c r="BO33">
        <v>4.19776527637424E-2</v>
      </c>
      <c r="BP33">
        <v>7.4295277538906595E-4</v>
      </c>
      <c r="BQ33">
        <v>-2.1768170555821901E-3</v>
      </c>
      <c r="BR33">
        <v>1.32330781223335E-2</v>
      </c>
      <c r="BS33">
        <v>3.96568120267905E-2</v>
      </c>
      <c r="BT33">
        <v>4.5179055027739397E-2</v>
      </c>
      <c r="BU33">
        <v>4.1878194008378902E-2</v>
      </c>
      <c r="BV33">
        <v>3.0908374828848999E-2</v>
      </c>
      <c r="BW33">
        <v>5.25698227675424E-2</v>
      </c>
      <c r="BX33">
        <v>1.8628262302270899E-2</v>
      </c>
      <c r="BY33">
        <v>2.72308289314456E-2</v>
      </c>
      <c r="BZ33">
        <v>4.4051144514207503E-2</v>
      </c>
      <c r="CA33">
        <v>2.46069341825833E-2</v>
      </c>
      <c r="CB33">
        <v>2.5238117703914899E-2</v>
      </c>
      <c r="CC33">
        <v>1.9594426802518598E-2</v>
      </c>
      <c r="CD33">
        <v>4.5179055027739397E-2</v>
      </c>
      <c r="CE33">
        <v>3.4204557626321103E-2</v>
      </c>
      <c r="CF33">
        <v>5.8136581801167E-2</v>
      </c>
      <c r="CG33">
        <v>5.1260250170742698E-2</v>
      </c>
      <c r="CH33">
        <v>1.48420919934812E-2</v>
      </c>
      <c r="CI33">
        <v>1.3085658068536199E-2</v>
      </c>
      <c r="CJ33">
        <v>1.8628262302270899E-2</v>
      </c>
      <c r="CK33">
        <v>4.9982766864299297E-2</v>
      </c>
      <c r="CN33">
        <v>342</v>
      </c>
      <c r="CO33">
        <v>2.5205483830639499E-2</v>
      </c>
      <c r="CP33">
        <v>9.1892949472895905E-2</v>
      </c>
      <c r="CQ33">
        <v>3.9474345253836897E-2</v>
      </c>
      <c r="CR33">
        <v>3.0846779311411499E-2</v>
      </c>
      <c r="CS33">
        <v>0.10234541390898701</v>
      </c>
      <c r="CT33">
        <v>4.9143612646557797E-2</v>
      </c>
      <c r="CU33">
        <v>-1.0189196340588901E-3</v>
      </c>
      <c r="CV33">
        <v>0.12858032989461399</v>
      </c>
      <c r="CW33">
        <v>5.3166146637262303E-2</v>
      </c>
      <c r="CX33">
        <v>7.7721437777736897E-3</v>
      </c>
      <c r="CY33">
        <v>9.9852826790297694E-2</v>
      </c>
      <c r="CZ33">
        <v>5.9214688269579298E-2</v>
      </c>
      <c r="DA33">
        <v>2.9058810788727001E-2</v>
      </c>
      <c r="DB33">
        <v>8.5462032031572002E-2</v>
      </c>
      <c r="DC33">
        <v>6.9415833964964396E-2</v>
      </c>
      <c r="DD33">
        <v>7.8823284192126204E-3</v>
      </c>
      <c r="DE33">
        <v>2.5599148833211099E-2</v>
      </c>
      <c r="DF33">
        <v>7.9113860506704298E-2</v>
      </c>
    </row>
    <row r="34" spans="2:110" x14ac:dyDescent="0.3">
      <c r="B34">
        <v>371</v>
      </c>
      <c r="C34">
        <v>1.4320623912523599E-2</v>
      </c>
      <c r="D34">
        <v>7.8672447255089895E-4</v>
      </c>
      <c r="E34">
        <v>5.4520837540455403E-3</v>
      </c>
      <c r="F34">
        <v>5.49071348192922E-3</v>
      </c>
      <c r="G34">
        <v>2.0177879371926E-2</v>
      </c>
      <c r="H34">
        <v>2.4157670870275601E-2</v>
      </c>
      <c r="I34">
        <v>0.112516023087755</v>
      </c>
      <c r="J34">
        <v>1.94745960322532E-2</v>
      </c>
      <c r="K34">
        <v>1.1460080910981401E-2</v>
      </c>
      <c r="L34">
        <v>4.8866404646610198E-2</v>
      </c>
      <c r="M34">
        <v>7.0464171445651404E-3</v>
      </c>
      <c r="N34">
        <v>7.5363168215638404E-2</v>
      </c>
      <c r="O34">
        <v>2.8297164985007402E-2</v>
      </c>
      <c r="P34">
        <v>3.1370379587259E-3</v>
      </c>
      <c r="Q34">
        <v>3.65619320844084E-3</v>
      </c>
      <c r="R34">
        <v>4.8466473912835699E-2</v>
      </c>
      <c r="S34">
        <v>6.6004966197784301E-2</v>
      </c>
      <c r="T34">
        <v>6.2975199497083301E-2</v>
      </c>
      <c r="U34">
        <v>2.2838878155043301E-2</v>
      </c>
      <c r="V34">
        <v>3.01417834930858E-2</v>
      </c>
      <c r="W34">
        <v>3.3318736991744903E-2</v>
      </c>
      <c r="X34">
        <v>1.43286223284781E-2</v>
      </c>
      <c r="Y34">
        <v>4.44834781515486E-2</v>
      </c>
      <c r="Z34">
        <v>3.5292104993961203E-2</v>
      </c>
      <c r="AA34">
        <v>5.8599277180148103E-2</v>
      </c>
      <c r="AB34">
        <v>4.5822703371854102E-2</v>
      </c>
      <c r="AC34">
        <v>1.85434229235165E-2</v>
      </c>
      <c r="AD34">
        <v>5.3429333624230801E-2</v>
      </c>
      <c r="AE34">
        <v>6.2318118205364703E-2</v>
      </c>
      <c r="AF34">
        <v>5.1811107188235797E-2</v>
      </c>
      <c r="AG34">
        <v>0.143016408157637</v>
      </c>
      <c r="AH34">
        <v>6.8367178724332497E-2</v>
      </c>
      <c r="AI34">
        <v>5.5099038904593001E-2</v>
      </c>
      <c r="AJ34">
        <v>7.7348802784186405E-2</v>
      </c>
      <c r="AK34">
        <v>3.48213864359826E-2</v>
      </c>
      <c r="AL34">
        <v>0.11905970572414</v>
      </c>
      <c r="AM34">
        <v>6.6282744187217496E-2</v>
      </c>
      <c r="AN34">
        <v>3.0842422285346002E-2</v>
      </c>
      <c r="AO34">
        <v>2.9033019437351901E-2</v>
      </c>
      <c r="AP34">
        <v>0.10858857653007301</v>
      </c>
      <c r="AQ34">
        <v>8.4849886248484399E-2</v>
      </c>
      <c r="AR34">
        <v>0.13872395591721801</v>
      </c>
      <c r="AS34">
        <v>6.8367178724332497E-2</v>
      </c>
      <c r="AT34">
        <v>7.97727839953878E-2</v>
      </c>
      <c r="AU34">
        <v>9.5971905301443894E-2</v>
      </c>
      <c r="AV34">
        <v>6.4269608287577801E-2</v>
      </c>
      <c r="AW34">
        <v>7.7348802784186405E-2</v>
      </c>
      <c r="AX34">
        <v>7.97727839953878E-2</v>
      </c>
      <c r="BA34">
        <v>362</v>
      </c>
      <c r="BB34">
        <v>1.8509706161054799E-2</v>
      </c>
      <c r="BC34">
        <v>4.4055753294224599E-2</v>
      </c>
      <c r="BD34">
        <v>1.7394163071422001E-2</v>
      </c>
      <c r="BE34">
        <v>2.35117174328335E-2</v>
      </c>
      <c r="BF34">
        <v>1.7236244520436601E-2</v>
      </c>
      <c r="BG34">
        <v>3.0905789012093499E-2</v>
      </c>
      <c r="BH34">
        <v>1.79178944767007E-2</v>
      </c>
      <c r="BI34">
        <v>1.4567539589429501E-3</v>
      </c>
      <c r="BJ34">
        <v>7.5495829459789497E-3</v>
      </c>
      <c r="BK34">
        <v>-5.6143781082787399E-3</v>
      </c>
      <c r="BL34">
        <v>3.6714980947491302E-2</v>
      </c>
      <c r="BM34">
        <v>1.14380297634749E-2</v>
      </c>
      <c r="BN34">
        <v>4.2219597848234001E-2</v>
      </c>
      <c r="BO34">
        <v>3.7771836341487501E-2</v>
      </c>
      <c r="BP34">
        <v>-2.3721099111036299E-3</v>
      </c>
      <c r="BQ34">
        <v>-8.7537018526555703E-3</v>
      </c>
      <c r="BR34">
        <v>1.39588848874635E-2</v>
      </c>
      <c r="BS34">
        <v>4.4337269294732598E-2</v>
      </c>
      <c r="BT34">
        <v>3.9705600954138401E-2</v>
      </c>
      <c r="BU34">
        <v>3.6720903973017097E-2</v>
      </c>
      <c r="BV34">
        <v>2.6862827658524002E-2</v>
      </c>
      <c r="BW34">
        <v>4.6411522840649699E-2</v>
      </c>
      <c r="BX34">
        <v>1.59451096272792E-2</v>
      </c>
      <c r="BY34">
        <v>2.35766582266555E-2</v>
      </c>
      <c r="BZ34">
        <v>3.8684965628932998E-2</v>
      </c>
      <c r="CA34">
        <v>2.1240015042081499E-2</v>
      </c>
      <c r="CB34">
        <v>2.1801447792062799E-2</v>
      </c>
      <c r="CC34">
        <v>1.6797702252493201E-2</v>
      </c>
      <c r="CD34">
        <v>3.9705600954138401E-2</v>
      </c>
      <c r="CE34">
        <v>2.9818222802114099E-2</v>
      </c>
      <c r="CF34">
        <v>5.14815819907085E-2</v>
      </c>
      <c r="CG34">
        <v>4.5221118557408298E-2</v>
      </c>
      <c r="CH34">
        <v>1.2617466366432999E-2</v>
      </c>
      <c r="CI34">
        <v>1.1082042143843999E-2</v>
      </c>
      <c r="CJ34">
        <v>1.59451096272792E-2</v>
      </c>
      <c r="CK34">
        <v>4.4060759978627802E-2</v>
      </c>
      <c r="CN34">
        <v>354</v>
      </c>
      <c r="CO34">
        <v>1.1211530830401E-2</v>
      </c>
      <c r="CP34">
        <v>7.5845845026804998E-2</v>
      </c>
      <c r="CQ34">
        <v>3.3250454373645003E-2</v>
      </c>
      <c r="CR34">
        <v>1.9780032482197299E-2</v>
      </c>
      <c r="CS34">
        <v>9.0064783236435103E-2</v>
      </c>
      <c r="CT34">
        <v>3.6261775202652002E-2</v>
      </c>
      <c r="CU34">
        <v>-8.4571165564748798E-4</v>
      </c>
      <c r="CV34">
        <v>0.103448951064992</v>
      </c>
      <c r="CW34">
        <v>3.2857126623709203E-2</v>
      </c>
      <c r="CX34">
        <v>6.3438350609923101E-3</v>
      </c>
      <c r="CY34">
        <v>8.9042659898878704E-2</v>
      </c>
      <c r="CZ34">
        <v>5.1826745217519697E-2</v>
      </c>
      <c r="DA34">
        <v>2.4794146240024E-2</v>
      </c>
      <c r="DB34">
        <v>7.5796952319914707E-2</v>
      </c>
      <c r="DC34">
        <v>6.1117152746934099E-2</v>
      </c>
      <c r="DD34">
        <v>6.44150048700753E-3</v>
      </c>
      <c r="DE34">
        <v>2.1756872886763499E-2</v>
      </c>
      <c r="DF34">
        <v>6.9976448044656303E-2</v>
      </c>
    </row>
    <row r="35" spans="2:110" x14ac:dyDescent="0.3">
      <c r="B35">
        <v>383</v>
      </c>
      <c r="C35">
        <v>2.49956760411865E-2</v>
      </c>
      <c r="D35">
        <v>4.8846249768652898E-3</v>
      </c>
      <c r="E35">
        <v>1.43585121130943E-2</v>
      </c>
      <c r="F35">
        <v>3.6791357318032201E-3</v>
      </c>
      <c r="G35">
        <v>2.5657441930668299E-2</v>
      </c>
      <c r="H35">
        <v>1.7772557934409499E-2</v>
      </c>
      <c r="I35">
        <v>9.5440428553929493E-2</v>
      </c>
      <c r="J35">
        <v>1.39345203305117E-2</v>
      </c>
      <c r="K35">
        <v>6.0987430168808901E-3</v>
      </c>
      <c r="L35">
        <v>4.1924359480033903E-2</v>
      </c>
      <c r="M35">
        <v>9.4477581602786694E-3</v>
      </c>
      <c r="N35">
        <v>6.4687629239491506E-2</v>
      </c>
      <c r="O35">
        <v>2.16354948702524E-2</v>
      </c>
      <c r="P35">
        <v>3.7856663564113601E-3</v>
      </c>
      <c r="Q35">
        <v>-1.5374116333096799E-3</v>
      </c>
      <c r="R35">
        <v>4.3571818054024797E-2</v>
      </c>
      <c r="S35">
        <v>4.5619661089701301E-2</v>
      </c>
      <c r="T35">
        <v>5.0720713858194898E-2</v>
      </c>
      <c r="U35">
        <v>2.25404589513994E-2</v>
      </c>
      <c r="V35">
        <v>1.7390691051582599E-2</v>
      </c>
      <c r="W35">
        <v>2.9587331478864099E-2</v>
      </c>
      <c r="X35">
        <v>1.2677175481369299E-2</v>
      </c>
      <c r="Y35">
        <v>3.6350718547668602E-2</v>
      </c>
      <c r="Z35">
        <v>1.9723386508870198E-2</v>
      </c>
      <c r="AA35">
        <v>5.2467458586846802E-2</v>
      </c>
      <c r="AB35">
        <v>4.0798202350113499E-2</v>
      </c>
      <c r="AC35">
        <v>1.6184784251963399E-2</v>
      </c>
      <c r="AD35">
        <v>4.7736923174089098E-2</v>
      </c>
      <c r="AE35">
        <v>5.5877067580104502E-2</v>
      </c>
      <c r="AF35">
        <v>4.6258573663359399E-2</v>
      </c>
      <c r="AG35">
        <v>0.130830811904843</v>
      </c>
      <c r="AH35">
        <v>6.1433811385674102E-2</v>
      </c>
      <c r="AI35">
        <v>4.92634922539796E-2</v>
      </c>
      <c r="AJ35">
        <v>6.9708143495816305E-2</v>
      </c>
      <c r="AK35">
        <v>3.0803831932518799E-2</v>
      </c>
      <c r="AL35">
        <v>0.10840905042196</v>
      </c>
      <c r="AM35">
        <v>5.9517644128460202E-2</v>
      </c>
      <c r="AN35">
        <v>2.7211530652246699E-2</v>
      </c>
      <c r="AO35">
        <v>2.5581559732812401E-2</v>
      </c>
      <c r="AP35">
        <v>9.8647246741328604E-2</v>
      </c>
      <c r="AQ35">
        <v>7.6638193156507106E-2</v>
      </c>
      <c r="AR35">
        <v>0.12680497640057001</v>
      </c>
      <c r="AS35">
        <v>6.1433811385674102E-2</v>
      </c>
      <c r="AT35">
        <v>7.1945718415278401E-2</v>
      </c>
      <c r="AU35">
        <v>8.6943735544745701E-2</v>
      </c>
      <c r="AV35">
        <v>5.76683251850982E-2</v>
      </c>
      <c r="AW35">
        <v>6.9708143495816305E-2</v>
      </c>
      <c r="AX35">
        <v>7.1945718415278401E-2</v>
      </c>
      <c r="BA35">
        <v>374</v>
      </c>
      <c r="BB35">
        <v>1.8394417741968299E-2</v>
      </c>
      <c r="BC35">
        <v>3.8894415814462201E-2</v>
      </c>
      <c r="BD35">
        <v>1.55605827681799E-2</v>
      </c>
      <c r="BE35">
        <v>2.94271554554951E-2</v>
      </c>
      <c r="BF35">
        <v>9.1224134066345205E-3</v>
      </c>
      <c r="BG35">
        <v>2.7005389729902001E-2</v>
      </c>
      <c r="BH35">
        <v>1.5336386964772301E-2</v>
      </c>
      <c r="BI35">
        <v>-2.7945043663812901E-3</v>
      </c>
      <c r="BJ35">
        <v>3.04944368463479E-3</v>
      </c>
      <c r="BK35">
        <v>-3.8905201459410099E-3</v>
      </c>
      <c r="BL35">
        <v>2.6252381374556599E-2</v>
      </c>
      <c r="BM35">
        <v>1.0183905644751299E-2</v>
      </c>
      <c r="BN35">
        <v>3.4900247875015902E-2</v>
      </c>
      <c r="BO35">
        <v>3.00899421704575E-2</v>
      </c>
      <c r="BP35">
        <v>9.5515374310001298E-4</v>
      </c>
      <c r="BQ35">
        <v>-8.6105735568170402E-3</v>
      </c>
      <c r="BR35">
        <v>1.7786079727378699E-2</v>
      </c>
      <c r="BS35">
        <v>3.5121392955731003E-2</v>
      </c>
      <c r="BT35">
        <v>3.4850627410434903E-2</v>
      </c>
      <c r="BU35">
        <v>3.21593387924832E-2</v>
      </c>
      <c r="BV35">
        <v>2.3305725239713599E-2</v>
      </c>
      <c r="BW35">
        <v>4.0917709508898198E-2</v>
      </c>
      <c r="BX35">
        <v>1.3627544847620399E-2</v>
      </c>
      <c r="BY35">
        <v>2.0378114845305401E-2</v>
      </c>
      <c r="BZ35">
        <v>3.3929656773812503E-2</v>
      </c>
      <c r="CA35">
        <v>1.8303429954090299E-2</v>
      </c>
      <c r="CB35">
        <v>1.8801351493727199E-2</v>
      </c>
      <c r="CC35">
        <v>1.4377794066227001E-2</v>
      </c>
      <c r="CD35">
        <v>3.4850627410434903E-2</v>
      </c>
      <c r="CE35">
        <v>2.5947458279826901E-2</v>
      </c>
      <c r="CF35">
        <v>4.5521724601026797E-2</v>
      </c>
      <c r="CG35">
        <v>3.9838781238625998E-2</v>
      </c>
      <c r="CH35">
        <v>1.0710957240970599E-2</v>
      </c>
      <c r="CI35">
        <v>9.3723260439339002E-3</v>
      </c>
      <c r="CJ35">
        <v>1.3627544847620399E-2</v>
      </c>
      <c r="CK35">
        <v>3.87878603837125E-2</v>
      </c>
      <c r="CN35">
        <v>366</v>
      </c>
      <c r="CO35">
        <v>7.0687468904256203E-3</v>
      </c>
      <c r="CP35">
        <v>6.4611257172279404E-2</v>
      </c>
      <c r="CQ35">
        <v>3.7195803687497503E-2</v>
      </c>
      <c r="CR35">
        <v>1.0029882937953E-2</v>
      </c>
      <c r="CS35">
        <v>7.2265566725241495E-2</v>
      </c>
      <c r="CT35">
        <v>4.3897690742266397E-2</v>
      </c>
      <c r="CU35">
        <v>6.9979243888085201E-3</v>
      </c>
      <c r="CV35">
        <v>9.7363427644123202E-2</v>
      </c>
      <c r="CW35">
        <v>1.96623733277701E-2</v>
      </c>
      <c r="CX35">
        <v>5.1800628366796596E-3</v>
      </c>
      <c r="CY35">
        <v>7.9254956427669096E-2</v>
      </c>
      <c r="CZ35">
        <v>4.5289669594823299E-2</v>
      </c>
      <c r="DA35">
        <v>2.1127948344146299E-2</v>
      </c>
      <c r="DB35">
        <v>6.7105393600281504E-2</v>
      </c>
      <c r="DC35">
        <v>5.3689403398975398E-2</v>
      </c>
      <c r="DD35">
        <v>5.2632461749999304E-3</v>
      </c>
      <c r="DE35">
        <v>1.8468797440604302E-2</v>
      </c>
      <c r="DF35">
        <v>6.1781116335898702E-2</v>
      </c>
    </row>
    <row r="36" spans="2:110" x14ac:dyDescent="0.3">
      <c r="B36">
        <v>395</v>
      </c>
      <c r="C36">
        <v>1.1000266862652999E-2</v>
      </c>
      <c r="D36">
        <v>3.9997657695021102E-3</v>
      </c>
      <c r="E36">
        <v>1.9613648176588502E-2</v>
      </c>
      <c r="F36">
        <v>3.1298568768688799E-3</v>
      </c>
      <c r="G36">
        <v>1.8146264913326899E-2</v>
      </c>
      <c r="H36">
        <v>4.94733376512218E-3</v>
      </c>
      <c r="I36">
        <v>8.5670975915357203E-2</v>
      </c>
      <c r="J36">
        <v>1.32813800160183E-2</v>
      </c>
      <c r="K36">
        <v>1.6614870530558899E-2</v>
      </c>
      <c r="L36">
        <v>3.4566846043372797E-2</v>
      </c>
      <c r="M36">
        <v>9.5572706925526399E-3</v>
      </c>
      <c r="N36">
        <v>5.6026186153153301E-2</v>
      </c>
      <c r="O36">
        <v>1.6371175244576399E-2</v>
      </c>
      <c r="P36">
        <v>3.4567777528200999E-4</v>
      </c>
      <c r="Q36" s="10">
        <v>-1.35164331560898E-5</v>
      </c>
      <c r="R36">
        <v>3.4310076627871999E-2</v>
      </c>
      <c r="S36">
        <v>3.4076180569416997E-2</v>
      </c>
      <c r="T36">
        <v>4.9366794780630198E-2</v>
      </c>
      <c r="U36">
        <v>1.29157155509558E-2</v>
      </c>
      <c r="V36">
        <v>1.10168864671335E-2</v>
      </c>
      <c r="W36">
        <v>2.4493431181481701E-2</v>
      </c>
      <c r="X36">
        <v>1.3716333733308699E-2</v>
      </c>
      <c r="Y36">
        <v>3.3373510422084599E-2</v>
      </c>
      <c r="Z36">
        <v>7.2856416807212604E-3</v>
      </c>
      <c r="AA36">
        <v>4.6874825777920702E-2</v>
      </c>
      <c r="AB36">
        <v>3.6250420263558403E-2</v>
      </c>
      <c r="AC36">
        <v>1.4115231654105701E-2</v>
      </c>
      <c r="AD36">
        <v>4.2560162710346301E-2</v>
      </c>
      <c r="AE36">
        <v>4.9990787650140499E-2</v>
      </c>
      <c r="AF36">
        <v>4.1213857716252099E-2</v>
      </c>
      <c r="AG36">
        <v>0.119361289305109</v>
      </c>
      <c r="AH36">
        <v>5.5078534528952998E-2</v>
      </c>
      <c r="AI36">
        <v>4.3951438962051601E-2</v>
      </c>
      <c r="AJ36">
        <v>6.2675768491039396E-2</v>
      </c>
      <c r="AK36">
        <v>2.72135355173398E-2</v>
      </c>
      <c r="AL36">
        <v>9.84528553563951E-2</v>
      </c>
      <c r="AM36">
        <v>5.3322856481949898E-2</v>
      </c>
      <c r="AN36">
        <v>2.39786796215944E-2</v>
      </c>
      <c r="AO36">
        <v>2.2514007405225401E-2</v>
      </c>
      <c r="AP36">
        <v>8.9385067865995996E-2</v>
      </c>
      <c r="AQ36">
        <v>6.9056439794947702E-2</v>
      </c>
      <c r="AR36">
        <v>0.115599441718607</v>
      </c>
      <c r="AS36">
        <v>5.5078534528952998E-2</v>
      </c>
      <c r="AT36">
        <v>6.4734269719064805E-2</v>
      </c>
      <c r="AU36">
        <v>7.8572321728167305E-2</v>
      </c>
      <c r="AV36">
        <v>5.1629601304605602E-2</v>
      </c>
      <c r="AW36">
        <v>6.2675768491039396E-2</v>
      </c>
      <c r="AX36">
        <v>6.4734269719064805E-2</v>
      </c>
      <c r="BA36">
        <v>386</v>
      </c>
      <c r="BB36">
        <v>1.6081626562789199E-2</v>
      </c>
      <c r="BC36">
        <v>2.51730660464114E-2</v>
      </c>
      <c r="BD36">
        <v>2.20144384758242E-2</v>
      </c>
      <c r="BE36">
        <v>2.1000123909079502E-2</v>
      </c>
      <c r="BF36">
        <v>1.2828985532298E-2</v>
      </c>
      <c r="BG36">
        <v>2.7604485275035399E-2</v>
      </c>
      <c r="BH36">
        <v>1.14796921073988E-2</v>
      </c>
      <c r="BI36">
        <v>-3.2044539630673898E-4</v>
      </c>
      <c r="BJ36">
        <v>5.0325893394082598E-3</v>
      </c>
      <c r="BK36">
        <v>-5.8102360607980297E-3</v>
      </c>
      <c r="BL36">
        <v>2.1278726887909601E-2</v>
      </c>
      <c r="BM36">
        <v>6.8523988664485197E-3</v>
      </c>
      <c r="BN36">
        <v>2.6335568953487098E-2</v>
      </c>
      <c r="BO36">
        <v>2.3224822787239099E-2</v>
      </c>
      <c r="BP36">
        <v>7.1707554575120803E-3</v>
      </c>
      <c r="BQ36">
        <v>-5.7402395509247401E-3</v>
      </c>
      <c r="BR36">
        <v>2.2350675559109402E-2</v>
      </c>
      <c r="BS36">
        <v>2.1695908711398499E-2</v>
      </c>
      <c r="BT36">
        <v>3.0516883097704801E-2</v>
      </c>
      <c r="BU36">
        <v>2.8098449096182001E-2</v>
      </c>
      <c r="BV36">
        <v>2.0190120290032299E-2</v>
      </c>
      <c r="BW36">
        <v>3.5986996486251303E-2</v>
      </c>
      <c r="BX36">
        <v>1.1634320424271E-2</v>
      </c>
      <c r="BY36">
        <v>1.75894730957314E-2</v>
      </c>
      <c r="BZ36">
        <v>2.96886919396127E-2</v>
      </c>
      <c r="CA36">
        <v>1.5752544811110301E-2</v>
      </c>
      <c r="CB36">
        <v>1.6192913348331901E-2</v>
      </c>
      <c r="CC36">
        <v>1.22928060330367E-2</v>
      </c>
      <c r="CD36">
        <v>3.0516883097704801E-2</v>
      </c>
      <c r="CE36">
        <v>2.25444756866129E-2</v>
      </c>
      <c r="CF36">
        <v>4.0153127590806303E-2</v>
      </c>
      <c r="CG36">
        <v>3.5012512454837198E-2</v>
      </c>
      <c r="CH36">
        <v>9.0843502778956298E-3</v>
      </c>
      <c r="CI36">
        <v>7.9200288752661208E-3</v>
      </c>
      <c r="CJ36">
        <v>1.1634320424271E-2</v>
      </c>
      <c r="CK36">
        <v>3.4064015075297001E-2</v>
      </c>
      <c r="CN36">
        <v>378</v>
      </c>
      <c r="CO36">
        <v>4.0781787225680696E-3</v>
      </c>
      <c r="CP36">
        <v>5.6834730196499303E-2</v>
      </c>
      <c r="CQ36">
        <v>3.4906128759759902E-2</v>
      </c>
      <c r="CR36">
        <v>6.1006852145449103E-3</v>
      </c>
      <c r="CS36">
        <v>5.8215630953434301E-2</v>
      </c>
      <c r="CT36">
        <v>5.1465920905237099E-2</v>
      </c>
      <c r="CU36">
        <v>1.1956128583464801E-2</v>
      </c>
      <c r="CV36">
        <v>7.4142960390427906E-2</v>
      </c>
      <c r="CW36">
        <v>2.8521943963720299E-2</v>
      </c>
      <c r="CX36">
        <v>4.2285074644157804E-3</v>
      </c>
      <c r="CY36">
        <v>7.0379766028988405E-2</v>
      </c>
      <c r="CZ36">
        <v>3.9467605473406497E-2</v>
      </c>
      <c r="DA36">
        <v>1.7983705483985299E-2</v>
      </c>
      <c r="DB36">
        <v>5.9250083593189097E-2</v>
      </c>
      <c r="DC36">
        <v>4.7058111574367303E-2</v>
      </c>
      <c r="DD36">
        <v>4.3000182000140202E-3</v>
      </c>
      <c r="DE36">
        <v>1.5661530815822399E-2</v>
      </c>
      <c r="DF36">
        <v>5.43914745779258E-2</v>
      </c>
    </row>
    <row r="37" spans="2:110" x14ac:dyDescent="0.3">
      <c r="B37">
        <v>407</v>
      </c>
      <c r="C37">
        <v>7.6292879688865901E-3</v>
      </c>
      <c r="D37">
        <v>3.7298734740850402E-3</v>
      </c>
      <c r="E37">
        <v>8.4565912363450905E-3</v>
      </c>
      <c r="F37">
        <v>1.5295504967133999E-2</v>
      </c>
      <c r="G37">
        <v>1.9414127762197898E-2</v>
      </c>
      <c r="H37">
        <v>3.18541700770488E-3</v>
      </c>
      <c r="I37">
        <v>6.8198894500130197E-2</v>
      </c>
      <c r="J37">
        <v>1.2022926612544199E-2</v>
      </c>
      <c r="K37">
        <v>1.71314315606215E-2</v>
      </c>
      <c r="L37">
        <v>2.6776106831198399E-2</v>
      </c>
      <c r="M37">
        <v>3.19706160306244E-3</v>
      </c>
      <c r="N37">
        <v>5.7296828299977703E-2</v>
      </c>
      <c r="O37">
        <v>1.1568294210525999E-2</v>
      </c>
      <c r="P37">
        <v>1.4457763570762401E-3</v>
      </c>
      <c r="Q37">
        <v>1.25298582587783E-3</v>
      </c>
      <c r="R37">
        <v>3.0531901690603901E-2</v>
      </c>
      <c r="S37">
        <v>3.0234448042575E-2</v>
      </c>
      <c r="T37">
        <v>4.6941006996518701E-2</v>
      </c>
      <c r="U37">
        <v>9.4762726155086102E-3</v>
      </c>
      <c r="V37">
        <v>5.3078344062182899E-3</v>
      </c>
      <c r="W37">
        <v>2.3234533963030699E-2</v>
      </c>
      <c r="X37">
        <v>1.46310385667746E-2</v>
      </c>
      <c r="Y37">
        <v>2.7879075107851901E-2</v>
      </c>
      <c r="Z37">
        <v>1.2117428479934401E-2</v>
      </c>
      <c r="AA37">
        <v>4.1773962216360601E-2</v>
      </c>
      <c r="AB37">
        <v>3.2134394319650102E-2</v>
      </c>
      <c r="AC37">
        <v>1.22909115029142E-2</v>
      </c>
      <c r="AD37">
        <v>3.78524502226735E-2</v>
      </c>
      <c r="AE37">
        <v>4.46114055656631E-2</v>
      </c>
      <c r="AF37">
        <v>3.6630658951736797E-2</v>
      </c>
      <c r="AG37">
        <v>0.108608515671864</v>
      </c>
      <c r="AH37">
        <v>4.92529206421276E-2</v>
      </c>
      <c r="AI37">
        <v>3.9115989961591498E-2</v>
      </c>
      <c r="AJ37">
        <v>5.6202809755621599E-2</v>
      </c>
      <c r="AK37">
        <v>2.39936429303888E-2</v>
      </c>
      <c r="AL37">
        <v>8.9186099895093199E-2</v>
      </c>
      <c r="AM37">
        <v>4.7650120858730001E-2</v>
      </c>
      <c r="AN37">
        <v>2.1089392502794999E-2</v>
      </c>
      <c r="AO37">
        <v>1.9777109321945398E-2</v>
      </c>
      <c r="AP37">
        <v>8.0794499550651294E-2</v>
      </c>
      <c r="AQ37">
        <v>6.20556762989046E-2</v>
      </c>
      <c r="AR37">
        <v>0.10510702087707401</v>
      </c>
      <c r="AS37">
        <v>4.92529206421276E-2</v>
      </c>
      <c r="AT37">
        <v>5.8089517589136601E-2</v>
      </c>
      <c r="AU37">
        <v>7.0808981192082093E-2</v>
      </c>
      <c r="AV37">
        <v>4.6105360441657001E-2</v>
      </c>
      <c r="AW37">
        <v>5.6202809755621599E-2</v>
      </c>
      <c r="AX37">
        <v>5.8089517589136601E-2</v>
      </c>
      <c r="BA37">
        <v>398</v>
      </c>
      <c r="BB37">
        <v>1.86396389543283E-2</v>
      </c>
      <c r="BC37">
        <v>1.38430108034273E-2</v>
      </c>
      <c r="BD37">
        <v>1.93661517061476E-2</v>
      </c>
      <c r="BE37">
        <v>1.8124029078853899E-2</v>
      </c>
      <c r="BF37">
        <v>1.4161601376337001E-2</v>
      </c>
      <c r="BG37">
        <v>1.5485326951520899E-2</v>
      </c>
      <c r="BH37">
        <v>1.73082345214053E-2</v>
      </c>
      <c r="BI37">
        <v>4.0969293166602701E-3</v>
      </c>
      <c r="BJ37">
        <v>3.7993957166817002E-3</v>
      </c>
      <c r="BK37">
        <v>-6.4439049458512596E-3</v>
      </c>
      <c r="BL37">
        <v>2.1954053811642199E-2</v>
      </c>
      <c r="BM37">
        <v>7.15001782562741E-3</v>
      </c>
      <c r="BN37">
        <v>2.01395439718495E-2</v>
      </c>
      <c r="BO37">
        <v>2.1781839692446101E-2</v>
      </c>
      <c r="BP37">
        <v>3.9504645491047598E-3</v>
      </c>
      <c r="BQ37">
        <v>-3.9598278880803401E-3</v>
      </c>
      <c r="BR37">
        <v>1.55331901920261E-2</v>
      </c>
      <c r="BS37">
        <v>2.2375095779313001E-2</v>
      </c>
      <c r="BT37">
        <v>2.6652965419738099E-2</v>
      </c>
      <c r="BU37">
        <v>2.4487802238744399E-2</v>
      </c>
      <c r="BV37">
        <v>1.7452375822608199E-2</v>
      </c>
      <c r="BW37">
        <v>3.1566262099761301E-2</v>
      </c>
      <c r="BX37">
        <v>9.9130865752342107E-3</v>
      </c>
      <c r="BY37">
        <v>1.5149837173246901E-2</v>
      </c>
      <c r="BZ37">
        <v>2.59109845118538E-2</v>
      </c>
      <c r="CA37">
        <v>1.35287149522384E-2</v>
      </c>
      <c r="CB37">
        <v>1.39169223474922E-2</v>
      </c>
      <c r="CC37">
        <v>1.04892424858906E-2</v>
      </c>
      <c r="CD37">
        <v>2.6652965419738099E-2</v>
      </c>
      <c r="CE37">
        <v>1.95435305969122E-2</v>
      </c>
      <c r="CF37">
        <v>3.5321728679636601E-2</v>
      </c>
      <c r="CG37">
        <v>3.0689454129780299E-2</v>
      </c>
      <c r="CH37">
        <v>7.6903905708689303E-3</v>
      </c>
      <c r="CI37">
        <v>6.68065182592686E-3</v>
      </c>
      <c r="CJ37">
        <v>9.9130865752342107E-3</v>
      </c>
      <c r="CK37">
        <v>2.9836639248013601E-2</v>
      </c>
      <c r="CN37">
        <v>390</v>
      </c>
      <c r="CO37">
        <v>9.7970364923139694E-3</v>
      </c>
      <c r="CP37">
        <v>5.1233651858383897E-2</v>
      </c>
      <c r="CQ37">
        <v>3.7773853755452301E-2</v>
      </c>
      <c r="CR37">
        <v>9.6300249390610104E-3</v>
      </c>
      <c r="CS37">
        <v>4.9832151336436703E-2</v>
      </c>
      <c r="CT37">
        <v>3.6379680222437802E-2</v>
      </c>
      <c r="CU37">
        <v>1.01587611854769E-2</v>
      </c>
      <c r="CV37">
        <v>6.3118219734418002E-2</v>
      </c>
      <c r="CW37">
        <v>1.41907076845205E-2</v>
      </c>
      <c r="CX37">
        <v>3.4448910302796402E-3</v>
      </c>
      <c r="CY37">
        <v>6.2300813625596398E-2</v>
      </c>
      <c r="CZ37">
        <v>3.4314663325510503E-2</v>
      </c>
      <c r="DA37">
        <v>1.52704006740469E-2</v>
      </c>
      <c r="DB37">
        <v>5.2172330458166598E-2</v>
      </c>
      <c r="DC37">
        <v>4.1153253747676602E-2</v>
      </c>
      <c r="DD37">
        <v>3.5075882705320298E-3</v>
      </c>
      <c r="DE37">
        <v>1.3249457040537699E-2</v>
      </c>
      <c r="DF37">
        <v>4.7771994228406597E-2</v>
      </c>
    </row>
    <row r="38" spans="2:110" x14ac:dyDescent="0.3">
      <c r="B38">
        <v>419</v>
      </c>
      <c r="C38">
        <v>2.47863316966346E-3</v>
      </c>
      <c r="D38">
        <v>-1.38692434504889E-3</v>
      </c>
      <c r="E38">
        <v>6.4015043314014997E-3</v>
      </c>
      <c r="F38">
        <v>1.57808956114791E-2</v>
      </c>
      <c r="G38">
        <v>1.10647913512281E-2</v>
      </c>
      <c r="H38">
        <v>4.4658558809988003E-3</v>
      </c>
      <c r="I38">
        <v>5.2812787397691401E-2</v>
      </c>
      <c r="J38">
        <v>8.8166153967545405E-3</v>
      </c>
      <c r="K38">
        <v>9.9659044215675893E-3</v>
      </c>
      <c r="L38">
        <v>2.2431951056796601E-2</v>
      </c>
      <c r="M38">
        <v>6.34055788817528E-3</v>
      </c>
      <c r="N38">
        <v>5.7699270434963201E-2</v>
      </c>
      <c r="O38">
        <v>8.4608539349052495E-3</v>
      </c>
      <c r="P38">
        <v>5.8858635587672804E-4</v>
      </c>
      <c r="Q38">
        <v>-3.9067336364166597E-3</v>
      </c>
      <c r="R38">
        <v>2.5167923655553499E-2</v>
      </c>
      <c r="S38">
        <v>2.07204419987277E-2</v>
      </c>
      <c r="T38">
        <v>3.9120736216315503E-2</v>
      </c>
      <c r="U38">
        <v>6.7071690464909298E-3</v>
      </c>
      <c r="V38">
        <v>8.0948028599425702E-3</v>
      </c>
      <c r="W38">
        <v>1.2958769321525799E-2</v>
      </c>
      <c r="X38">
        <v>1.1749101103203799E-2</v>
      </c>
      <c r="Y38">
        <v>1.3497635334547099E-2</v>
      </c>
      <c r="Z38">
        <v>1.1193160443138001E-2</v>
      </c>
      <c r="AA38">
        <v>3.7133390808098903E-2</v>
      </c>
      <c r="AB38">
        <v>2.8418772147671401E-2</v>
      </c>
      <c r="AC38">
        <v>1.0673412585110301E-2</v>
      </c>
      <c r="AD38">
        <v>3.3582220125081601E-2</v>
      </c>
      <c r="AE38">
        <v>3.9707610524498997E-2</v>
      </c>
      <c r="AF38">
        <v>3.2477420251545201E-2</v>
      </c>
      <c r="AG38">
        <v>9.85076384245442E-2</v>
      </c>
      <c r="AH38">
        <v>4.3926063457832398E-2</v>
      </c>
      <c r="AI38">
        <v>3.4725589700156503E-2</v>
      </c>
      <c r="AJ38">
        <v>5.0259251019484898E-2</v>
      </c>
      <c r="AK38">
        <v>2.1091144201633098E-2</v>
      </c>
      <c r="AL38">
        <v>8.0542136102869297E-2</v>
      </c>
      <c r="AM38">
        <v>4.2468376592241702E-2</v>
      </c>
      <c r="AN38">
        <v>1.8493569260848702E-2</v>
      </c>
      <c r="AO38">
        <v>1.73222074704249E-2</v>
      </c>
      <c r="AP38">
        <v>7.2808539878580797E-2</v>
      </c>
      <c r="AQ38">
        <v>5.5606836017627802E-2</v>
      </c>
      <c r="AR38">
        <v>9.5262456557425004E-2</v>
      </c>
      <c r="AS38">
        <v>4.3926063457832398E-2</v>
      </c>
      <c r="AT38">
        <v>5.1981734321696199E-2</v>
      </c>
      <c r="AU38">
        <v>6.3626326952416004E-2</v>
      </c>
      <c r="AV38">
        <v>4.1064405436796299E-2</v>
      </c>
      <c r="AW38">
        <v>5.0259251019484898E-2</v>
      </c>
      <c r="AX38">
        <v>5.1981734321696199E-2</v>
      </c>
      <c r="BA38">
        <v>410</v>
      </c>
      <c r="BB38">
        <v>7.3119681827864703E-3</v>
      </c>
      <c r="BC38">
        <v>1.3018155234061E-2</v>
      </c>
      <c r="BD38">
        <v>1.4161094032648E-2</v>
      </c>
      <c r="BE38">
        <v>1.9837651547398499E-2</v>
      </c>
      <c r="BF38">
        <v>1.8021202037112001E-2</v>
      </c>
      <c r="BG38">
        <v>8.4812958169488504E-3</v>
      </c>
      <c r="BH38">
        <v>1.7029417441696799E-2</v>
      </c>
      <c r="BI38">
        <v>7.2868741854703696E-3</v>
      </c>
      <c r="BJ38">
        <v>2.75750459410452E-3</v>
      </c>
      <c r="BK38">
        <v>1.39774961278184E-3</v>
      </c>
      <c r="BL38">
        <v>2.1932471607700201E-2</v>
      </c>
      <c r="BM38">
        <v>1.4252915471587401E-2</v>
      </c>
      <c r="BN38">
        <v>1.6946804031744901E-2</v>
      </c>
      <c r="BO38">
        <v>2.0115142086521699E-2</v>
      </c>
      <c r="BP38">
        <v>4.8087773368548602E-3</v>
      </c>
      <c r="BQ38">
        <v>-3.8087339852391701E-3</v>
      </c>
      <c r="BR38">
        <v>1.40172316077815E-2</v>
      </c>
      <c r="BS38">
        <v>1.6898400873709099E-2</v>
      </c>
      <c r="BT38">
        <v>2.3221357058837801E-2</v>
      </c>
      <c r="BU38">
        <v>2.1290150092291502E-2</v>
      </c>
      <c r="BV38">
        <v>1.5035205743844499E-2</v>
      </c>
      <c r="BW38">
        <v>2.7617761146538199E-2</v>
      </c>
      <c r="BX38">
        <v>8.4191500768868895E-3</v>
      </c>
      <c r="BY38">
        <v>1.30051634041037E-2</v>
      </c>
      <c r="BZ38">
        <v>2.2559096233231799E-2</v>
      </c>
      <c r="CA38">
        <v>1.1580457287830701E-2</v>
      </c>
      <c r="CB38">
        <v>1.1921258844720299E-2</v>
      </c>
      <c r="CC38">
        <v>8.9212088823339194E-3</v>
      </c>
      <c r="CD38">
        <v>2.3221357058837801E-2</v>
      </c>
      <c r="CE38">
        <v>1.6884727389700201E-2</v>
      </c>
      <c r="CF38">
        <v>3.0989895871653499E-2</v>
      </c>
      <c r="CG38">
        <v>2.6831867887278298E-2</v>
      </c>
      <c r="CH38">
        <v>6.4895721619298002E-3</v>
      </c>
      <c r="CI38">
        <v>5.6174020785297197E-3</v>
      </c>
      <c r="CJ38">
        <v>8.4191500768868895E-3</v>
      </c>
      <c r="CK38">
        <v>2.60680143018166E-2</v>
      </c>
      <c r="CN38">
        <v>402</v>
      </c>
      <c r="CO38">
        <v>8.0344233166747409E-3</v>
      </c>
      <c r="CP38">
        <v>4.1038753893020898E-2</v>
      </c>
      <c r="CQ38">
        <v>2.3011574632582799E-2</v>
      </c>
      <c r="CR38">
        <v>1.0125057386938901E-2</v>
      </c>
      <c r="CS38">
        <v>4.7803941189506101E-2</v>
      </c>
      <c r="CT38">
        <v>1.44944536881843E-2</v>
      </c>
      <c r="CU38">
        <v>7.5596978634125903E-3</v>
      </c>
      <c r="CV38">
        <v>6.2389987820241501E-2</v>
      </c>
      <c r="CW38">
        <v>1.9898593448076301E-2</v>
      </c>
      <c r="CX38">
        <v>2.80240855351313E-3</v>
      </c>
      <c r="CY38">
        <v>5.5003719561934603E-2</v>
      </c>
      <c r="CZ38">
        <v>2.9767332359495802E-2</v>
      </c>
      <c r="DA38">
        <v>1.2930722817090699E-2</v>
      </c>
      <c r="DB38">
        <v>4.5825331951343501E-2</v>
      </c>
      <c r="DC38">
        <v>3.5887328225019999E-2</v>
      </c>
      <c r="DD38">
        <v>2.8548723798060001E-3</v>
      </c>
      <c r="DE38">
        <v>1.1178509176817401E-2</v>
      </c>
      <c r="DF38">
        <v>4.1851933111468502E-2</v>
      </c>
    </row>
    <row r="39" spans="2:110" x14ac:dyDescent="0.3">
      <c r="B39">
        <v>431</v>
      </c>
      <c r="C39">
        <v>-3.0830438072433301E-3</v>
      </c>
      <c r="D39">
        <v>-3.0095585645726602E-3</v>
      </c>
      <c r="E39">
        <v>1.8623626582744399E-2</v>
      </c>
      <c r="F39">
        <v>2.1285606241043899E-2</v>
      </c>
      <c r="G39">
        <v>1.07840393822501E-2</v>
      </c>
      <c r="H39">
        <v>8.0713302602375796E-3</v>
      </c>
      <c r="I39">
        <v>3.90955734713355E-2</v>
      </c>
      <c r="J39">
        <v>4.2013043198959399E-3</v>
      </c>
      <c r="K39">
        <v>3.5495099013921698E-3</v>
      </c>
      <c r="L39">
        <v>1.6547290604541898E-2</v>
      </c>
      <c r="M39">
        <v>1.6900633130068599E-3</v>
      </c>
      <c r="N39">
        <v>4.6826742517854202E-2</v>
      </c>
      <c r="O39">
        <v>7.9026407293985093E-3</v>
      </c>
      <c r="P39">
        <v>2.2330604608333899E-3</v>
      </c>
      <c r="Q39">
        <v>-3.0671809962685998E-3</v>
      </c>
      <c r="R39">
        <v>2.22029179208416E-2</v>
      </c>
      <c r="S39">
        <v>1.9019362600550298E-2</v>
      </c>
      <c r="T39">
        <v>3.4156735590177602E-2</v>
      </c>
      <c r="U39">
        <v>7.1825601894697196E-3</v>
      </c>
      <c r="V39">
        <v>1.49346147082666E-2</v>
      </c>
      <c r="W39">
        <v>9.4385656007867896E-3</v>
      </c>
      <c r="X39">
        <v>1.1596390417332699E-2</v>
      </c>
      <c r="Y39">
        <v>1.1471233135063401E-2</v>
      </c>
      <c r="Z39">
        <v>1.0478530475433999E-2</v>
      </c>
      <c r="AA39">
        <v>3.2894054704978103E-2</v>
      </c>
      <c r="AB39">
        <v>2.5049391671225898E-2</v>
      </c>
      <c r="AC39">
        <v>9.2470501821177598E-3</v>
      </c>
      <c r="AD39">
        <v>2.9692184573498401E-2</v>
      </c>
      <c r="AE39">
        <v>3.5219233669999697E-2</v>
      </c>
      <c r="AF39">
        <v>2.8697463439016201E-2</v>
      </c>
      <c r="AG39">
        <v>8.8986002546503601E-2</v>
      </c>
      <c r="AH39">
        <v>3.9036213906964899E-2</v>
      </c>
      <c r="AI39">
        <v>3.0722350073690299E-2</v>
      </c>
      <c r="AJ39">
        <v>4.4781493268360499E-2</v>
      </c>
      <c r="AK39">
        <v>1.8486880365182801E-2</v>
      </c>
      <c r="AL39">
        <v>7.24473888228232E-2</v>
      </c>
      <c r="AM39">
        <v>3.7716391588564102E-2</v>
      </c>
      <c r="AN39">
        <v>1.6172579254421102E-2</v>
      </c>
      <c r="AO39">
        <v>1.5130968134925499E-2</v>
      </c>
      <c r="AP39">
        <v>6.5353836481811103E-2</v>
      </c>
      <c r="AQ39">
        <v>4.96451559957563E-2</v>
      </c>
      <c r="AR39">
        <v>8.5992801646501402E-2</v>
      </c>
      <c r="AS39">
        <v>3.9036213906964899E-2</v>
      </c>
      <c r="AT39">
        <v>4.6346909720315202E-2</v>
      </c>
      <c r="AU39">
        <v>5.6958412280877203E-2</v>
      </c>
      <c r="AV39">
        <v>3.6446028272814499E-2</v>
      </c>
      <c r="AW39">
        <v>4.4781493268360499E-2</v>
      </c>
      <c r="AX39">
        <v>4.6346909720315202E-2</v>
      </c>
      <c r="BA39">
        <v>422</v>
      </c>
      <c r="BB39">
        <v>7.4715312404412702E-3</v>
      </c>
      <c r="BC39">
        <v>1.4112946895796801E-2</v>
      </c>
      <c r="BD39">
        <v>2.7901119362434799E-2</v>
      </c>
      <c r="BE39">
        <v>1.00360140184695E-2</v>
      </c>
      <c r="BF39">
        <v>8.9334752418475608E-3</v>
      </c>
      <c r="BG39">
        <v>8.6864555097609809E-3</v>
      </c>
      <c r="BH39">
        <v>1.42498283351098E-2</v>
      </c>
      <c r="BI39">
        <v>3.0041865551394199E-3</v>
      </c>
      <c r="BJ39">
        <v>8.5780109251845007E-3</v>
      </c>
      <c r="BK39">
        <v>5.8467582446265201E-3</v>
      </c>
      <c r="BL39">
        <v>2.2386256230761702E-2</v>
      </c>
      <c r="BM39">
        <v>7.0091977583580404E-3</v>
      </c>
      <c r="BN39">
        <v>2.1029977893471899E-2</v>
      </c>
      <c r="BO39">
        <v>2.1878051670198E-2</v>
      </c>
      <c r="BP39">
        <v>8.8990804379776595E-3</v>
      </c>
      <c r="BQ39">
        <v>-5.2057552627069398E-3</v>
      </c>
      <c r="BR39">
        <v>9.0986115004585005E-3</v>
      </c>
      <c r="BS39">
        <v>1.1334839168061101E-2</v>
      </c>
      <c r="BT39">
        <v>2.01608891726495E-2</v>
      </c>
      <c r="BU39">
        <v>1.8446041977490699E-2</v>
      </c>
      <c r="BV39">
        <v>1.29159869889928E-2</v>
      </c>
      <c r="BW39">
        <v>2.40770180617207E-2</v>
      </c>
      <c r="BX39">
        <v>7.1329761254487001E-3</v>
      </c>
      <c r="BY39">
        <v>1.11334886471383E-2</v>
      </c>
      <c r="BZ39">
        <v>1.9572427096944199E-2</v>
      </c>
      <c r="CA39">
        <v>9.8864011570955306E-3</v>
      </c>
      <c r="CB39">
        <v>1.01843993745101E-2</v>
      </c>
      <c r="CC39">
        <v>7.5688197760724104E-3</v>
      </c>
      <c r="CD39">
        <v>2.01608891726495E-2</v>
      </c>
      <c r="CE39">
        <v>1.45449939658738E-2</v>
      </c>
      <c r="CF39">
        <v>2.7091089223025899E-2</v>
      </c>
      <c r="CG39">
        <v>2.3375814570212299E-2</v>
      </c>
      <c r="CH39">
        <v>5.4639898976496003E-3</v>
      </c>
      <c r="CI39">
        <v>4.7132972740321502E-3</v>
      </c>
      <c r="CJ39">
        <v>7.1329761254487001E-3</v>
      </c>
      <c r="CK39">
        <v>2.2694743937809899E-2</v>
      </c>
      <c r="CN39">
        <v>414</v>
      </c>
      <c r="CO39">
        <v>6.8730720240719797E-3</v>
      </c>
      <c r="CP39">
        <v>3.9140599073499302E-2</v>
      </c>
      <c r="CQ39">
        <v>1.6474855251963901E-2</v>
      </c>
      <c r="CR39">
        <v>5.7964540356799403E-3</v>
      </c>
      <c r="CS39">
        <v>4.6686969416436297E-2</v>
      </c>
      <c r="CT39">
        <v>3.2588545040316899E-3</v>
      </c>
      <c r="CU39">
        <v>1.2175163669042199E-2</v>
      </c>
      <c r="CV39">
        <v>7.1291661293857098E-2</v>
      </c>
      <c r="CW39">
        <v>2.7327417727902901E-2</v>
      </c>
      <c r="CX39">
        <v>2.27736434714955E-3</v>
      </c>
      <c r="CY39">
        <v>4.8430182484016697E-2</v>
      </c>
      <c r="CZ39">
        <v>2.5744775363654999E-2</v>
      </c>
      <c r="DA39">
        <v>1.09296537281588E-2</v>
      </c>
      <c r="DB39">
        <v>4.0130544774391798E-2</v>
      </c>
      <c r="DC39">
        <v>3.11915617899527E-2</v>
      </c>
      <c r="DD39">
        <v>2.32172677337533E-3</v>
      </c>
      <c r="DE39">
        <v>9.4151869982887597E-3</v>
      </c>
      <c r="DF39">
        <v>3.6542661645976297E-2</v>
      </c>
    </row>
    <row r="40" spans="2:110" x14ac:dyDescent="0.3">
      <c r="B40">
        <v>443</v>
      </c>
      <c r="C40">
        <v>-5.9105843784459603E-3</v>
      </c>
      <c r="D40">
        <v>-7.3941055383896399E-3</v>
      </c>
      <c r="E40">
        <v>1.3970102537862201E-2</v>
      </c>
      <c r="F40">
        <v>2.21529151702578E-2</v>
      </c>
      <c r="G40">
        <v>1.03075439758132E-2</v>
      </c>
      <c r="H40">
        <v>5.0177523624304401E-3</v>
      </c>
      <c r="I40">
        <v>4.3541237013543697E-2</v>
      </c>
      <c r="J40">
        <v>4.4433574551928099E-3</v>
      </c>
      <c r="K40">
        <v>9.8788470672772407E-3</v>
      </c>
      <c r="L40">
        <v>1.26663500200526E-2</v>
      </c>
      <c r="M40">
        <v>-1.36181272888187E-3</v>
      </c>
      <c r="N40">
        <v>3.43916844850174E-2</v>
      </c>
      <c r="O40">
        <v>1.1628494759138901E-2</v>
      </c>
      <c r="P40">
        <v>2.3942639788858602E-3</v>
      </c>
      <c r="Q40">
        <v>-4.2428913449925202E-4</v>
      </c>
      <c r="R40">
        <v>1.5087107638674E-2</v>
      </c>
      <c r="S40">
        <v>1.4422394090814699E-2</v>
      </c>
      <c r="T40">
        <v>3.5470327595458803E-2</v>
      </c>
      <c r="U40">
        <v>2.6074940634655498E-3</v>
      </c>
      <c r="V40">
        <v>1.5226644951536E-2</v>
      </c>
      <c r="W40">
        <v>8.7000042032675494E-3</v>
      </c>
      <c r="X40">
        <v>1.3645494133725899E-2</v>
      </c>
      <c r="Y40">
        <v>1.72358757090652E-2</v>
      </c>
      <c r="Z40">
        <v>9.3025585200046997E-3</v>
      </c>
      <c r="AA40">
        <v>2.9008919056895E-2</v>
      </c>
      <c r="AB40">
        <v>2.1983521031506699E-2</v>
      </c>
      <c r="AC40">
        <v>7.9869470056745401E-3</v>
      </c>
      <c r="AD40">
        <v>2.61368730194034E-2</v>
      </c>
      <c r="AE40">
        <v>3.1098247157466299E-2</v>
      </c>
      <c r="AF40">
        <v>2.5245854532045101E-2</v>
      </c>
      <c r="AG40">
        <v>8.0032999165103896E-2</v>
      </c>
      <c r="AH40">
        <v>3.4533931125752003E-2</v>
      </c>
      <c r="AI40">
        <v>2.7060271012263201E-2</v>
      </c>
      <c r="AJ40">
        <v>3.9718418323208798E-2</v>
      </c>
      <c r="AK40">
        <v>1.6148056909191501E-2</v>
      </c>
      <c r="AL40">
        <v>6.4888348659114997E-2</v>
      </c>
      <c r="AM40">
        <v>3.3345185310667297E-2</v>
      </c>
      <c r="AN40">
        <v>1.4095055318284399E-2</v>
      </c>
      <c r="AO40">
        <v>1.31727656256876E-2</v>
      </c>
      <c r="AP40">
        <v>5.8415711714116698E-2</v>
      </c>
      <c r="AQ40">
        <v>4.4118447879441101E-2</v>
      </c>
      <c r="AR40">
        <v>7.7286911634811994E-2</v>
      </c>
      <c r="AS40">
        <v>3.4533931125752003E-2</v>
      </c>
      <c r="AT40">
        <v>4.11335491428119E-2</v>
      </c>
      <c r="AU40">
        <v>5.0751936001211001E-2</v>
      </c>
      <c r="AV40">
        <v>3.2201718684469298E-2</v>
      </c>
      <c r="AW40">
        <v>3.9718418323208798E-2</v>
      </c>
      <c r="AX40">
        <v>4.11335491428119E-2</v>
      </c>
      <c r="BA40">
        <v>434</v>
      </c>
      <c r="BB40">
        <v>4.8242231382395603E-3</v>
      </c>
      <c r="BC40">
        <v>1.3438603008458099E-2</v>
      </c>
      <c r="BD40">
        <v>1.7966147774353E-2</v>
      </c>
      <c r="BE40">
        <v>1.4164558016351801E-2</v>
      </c>
      <c r="BF40">
        <v>-8.9787850651628905E-4</v>
      </c>
      <c r="BG40">
        <v>1.4345828461775701E-2</v>
      </c>
      <c r="BH40">
        <v>3.7812220397881501E-3</v>
      </c>
      <c r="BI40">
        <v>2.6970197065254199E-3</v>
      </c>
      <c r="BJ40">
        <v>1.85461333832624E-2</v>
      </c>
      <c r="BK40">
        <v>8.5146837074213701E-3</v>
      </c>
      <c r="BL40">
        <v>2.1143140747509601E-2</v>
      </c>
      <c r="BM40">
        <v>-1.0024211582047499E-3</v>
      </c>
      <c r="BN40">
        <v>2.5158852072584E-2</v>
      </c>
      <c r="BO40">
        <v>2.1230704954013701E-2</v>
      </c>
      <c r="BP40">
        <v>1.6336167841292601E-4</v>
      </c>
      <c r="BQ40">
        <v>-4.6533191178593902E-3</v>
      </c>
      <c r="BR40">
        <v>6.49392907140766E-3</v>
      </c>
      <c r="BS40">
        <v>1.40976758637013E-2</v>
      </c>
      <c r="BT40">
        <v>1.74232714445932E-2</v>
      </c>
      <c r="BU40">
        <v>1.59087361384448E-2</v>
      </c>
      <c r="BV40">
        <v>1.10568661936727E-2</v>
      </c>
      <c r="BW40">
        <v>2.08927149433316E-2</v>
      </c>
      <c r="BX40">
        <v>6.0241981808729396E-3</v>
      </c>
      <c r="BY40">
        <v>9.4987846628221406E-3</v>
      </c>
      <c r="BZ40">
        <v>1.69032011997239E-2</v>
      </c>
      <c r="CA40">
        <v>8.4120160701441904E-3</v>
      </c>
      <c r="CB40">
        <v>8.6714368981740397E-3</v>
      </c>
      <c r="CC40">
        <v>6.4009542598190902E-3</v>
      </c>
      <c r="CD40">
        <v>1.74232714445932E-2</v>
      </c>
      <c r="CE40">
        <v>1.2485076631612101E-2</v>
      </c>
      <c r="CF40">
        <v>2.3572065425441501E-2</v>
      </c>
      <c r="CG40">
        <v>2.0270472035149499E-2</v>
      </c>
      <c r="CH40">
        <v>4.5866062203188803E-3</v>
      </c>
      <c r="CI40">
        <v>3.9430812614043801E-3</v>
      </c>
      <c r="CJ40">
        <v>6.0241981808729396E-3</v>
      </c>
      <c r="CK40">
        <v>1.9666505812971299E-2</v>
      </c>
      <c r="CN40">
        <v>426</v>
      </c>
      <c r="CO40">
        <v>1.09903237203833E-2</v>
      </c>
      <c r="CP40">
        <v>3.3770843887017503E-2</v>
      </c>
      <c r="CQ40">
        <v>-2.4075774384420098E-3</v>
      </c>
      <c r="CR40">
        <v>4.9786040788025697E-3</v>
      </c>
      <c r="CS40">
        <v>2.73351974253997E-2</v>
      </c>
      <c r="CT40">
        <v>-8.7273457413909704E-3</v>
      </c>
      <c r="CU40">
        <v>8.9032440864405503E-3</v>
      </c>
      <c r="CV40">
        <v>8.2554260952432096E-2</v>
      </c>
      <c r="CW40">
        <v>2.6640573905323098E-2</v>
      </c>
      <c r="CX40">
        <v>1.8464180547156899E-3</v>
      </c>
      <c r="CY40">
        <v>4.2476565674304703E-2</v>
      </c>
      <c r="CZ40">
        <v>2.21929900805636E-2</v>
      </c>
      <c r="DA40">
        <v>9.21549580313555E-3</v>
      </c>
      <c r="DB40">
        <v>3.50114916001577E-2</v>
      </c>
      <c r="DC40">
        <v>2.7036288545868301E-2</v>
      </c>
      <c r="DD40">
        <v>1.8845635036754699E-3</v>
      </c>
      <c r="DE40">
        <v>7.9111752693675104E-3</v>
      </c>
      <c r="DF40">
        <v>3.1804611765823797E-2</v>
      </c>
    </row>
    <row r="41" spans="2:110" x14ac:dyDescent="0.3">
      <c r="B41">
        <v>455</v>
      </c>
      <c r="C41">
        <v>-9.5865304875157997E-3</v>
      </c>
      <c r="D41">
        <v>-1.0791312526707401E-2</v>
      </c>
      <c r="E41">
        <v>2.17422218070473E-2</v>
      </c>
      <c r="F41">
        <v>1.7722515734740998E-2</v>
      </c>
      <c r="G41">
        <v>2.1020358249099199E-2</v>
      </c>
      <c r="H41">
        <v>1.8062826675011301E-3</v>
      </c>
      <c r="I41">
        <v>4.9269200568653498E-2</v>
      </c>
      <c r="J41">
        <v>7.7400215483002899E-4</v>
      </c>
      <c r="K41">
        <v>7.1267899674405701E-3</v>
      </c>
      <c r="L41">
        <v>1.3293284808823899E-2</v>
      </c>
      <c r="M41">
        <v>-8.7445085724373907E-3</v>
      </c>
      <c r="N41">
        <v>2.2564828750587601E-2</v>
      </c>
      <c r="O41">
        <v>1.31082763328232E-2</v>
      </c>
      <c r="P41">
        <v>2.2009968845265798E-3</v>
      </c>
      <c r="Q41">
        <v>1.6123113699582799E-3</v>
      </c>
      <c r="R41">
        <v>1.3026611411049599E-2</v>
      </c>
      <c r="S41">
        <v>1.28470246387078E-2</v>
      </c>
      <c r="T41">
        <v>3.9729346187056203E-2</v>
      </c>
      <c r="U41">
        <v>-4.6526826707191998E-3</v>
      </c>
      <c r="V41">
        <v>1.7363000116663901E-2</v>
      </c>
      <c r="W41">
        <v>4.0028631196285299E-3</v>
      </c>
      <c r="X41">
        <v>1.12105390527566E-2</v>
      </c>
      <c r="Y41">
        <v>1.82095332008901E-2</v>
      </c>
      <c r="Z41">
        <v>1.42285001139776E-2</v>
      </c>
      <c r="AA41">
        <v>2.54714512434689E-2</v>
      </c>
      <c r="AB41">
        <v>1.9212689122479702E-2</v>
      </c>
      <c r="AC41">
        <v>6.8681107148064703E-3</v>
      </c>
      <c r="AD41">
        <v>2.29088898168779E-2</v>
      </c>
      <c r="AE41">
        <v>2.7338798446467499E-2</v>
      </c>
      <c r="AF41">
        <v>2.2114948312893502E-2</v>
      </c>
      <c r="AG41">
        <v>7.1605941452272906E-2</v>
      </c>
      <c r="AH41">
        <v>3.0414544655867501E-2</v>
      </c>
      <c r="AI41">
        <v>2.3732225028580901E-2</v>
      </c>
      <c r="AJ41">
        <v>3.5067279421423597E-2</v>
      </c>
      <c r="AK41">
        <v>1.40391679937829E-2</v>
      </c>
      <c r="AL41">
        <v>5.7821808353610803E-2</v>
      </c>
      <c r="AM41">
        <v>2.9349671930430199E-2</v>
      </c>
      <c r="AN41">
        <v>1.22276005506382E-2</v>
      </c>
      <c r="AO41">
        <v>1.14152473437199E-2</v>
      </c>
      <c r="AP41">
        <v>5.19510418538369E-2</v>
      </c>
      <c r="AQ41">
        <v>3.9025691348632902E-2</v>
      </c>
      <c r="AR41">
        <v>6.9101946042054094E-2</v>
      </c>
      <c r="AS41">
        <v>3.0414544655867501E-2</v>
      </c>
      <c r="AT41">
        <v>3.6339453109144201E-2</v>
      </c>
      <c r="AU41">
        <v>4.5008594988925503E-2</v>
      </c>
      <c r="AV41">
        <v>2.83259960618731E-2</v>
      </c>
      <c r="AW41">
        <v>3.5067279421423597E-2</v>
      </c>
      <c r="AX41">
        <v>3.6339453109144201E-2</v>
      </c>
      <c r="BA41">
        <v>446</v>
      </c>
      <c r="BB41">
        <v>1.7714314830260299E-3</v>
      </c>
      <c r="BC41">
        <v>5.7275274638587999E-3</v>
      </c>
      <c r="BD41">
        <v>5.7421676014881903E-3</v>
      </c>
      <c r="BE41">
        <v>1.01269858351425E-2</v>
      </c>
      <c r="BF41">
        <v>-6.3159112441704499E-3</v>
      </c>
      <c r="BG41">
        <v>1.1051388369403E-2</v>
      </c>
      <c r="BH41">
        <v>-5.5583146741155901E-4</v>
      </c>
      <c r="BI41">
        <v>1.94548060078967E-3</v>
      </c>
      <c r="BJ41">
        <v>2.2910561305083E-2</v>
      </c>
      <c r="BK41">
        <v>6.8824904827333201E-3</v>
      </c>
      <c r="BL41">
        <v>1.7975707540433601E-2</v>
      </c>
      <c r="BM41">
        <v>3.5129817649103899E-3</v>
      </c>
      <c r="BN41">
        <v>1.94185922681617E-2</v>
      </c>
      <c r="BO41">
        <v>1.17805233509535E-2</v>
      </c>
      <c r="BP41">
        <v>-1.3025224761324999E-3</v>
      </c>
      <c r="BQ41">
        <v>-4.3646702992746903E-3</v>
      </c>
      <c r="BR41">
        <v>9.2595126004163392E-3</v>
      </c>
      <c r="BS41">
        <v>2.0345656969590301E-2</v>
      </c>
      <c r="BT41">
        <v>1.49953553315335E-2</v>
      </c>
      <c r="BU41">
        <v>1.3664784236186099E-2</v>
      </c>
      <c r="BV41">
        <v>9.4189607653804297E-3</v>
      </c>
      <c r="BW41">
        <v>1.8052603561243601E-2</v>
      </c>
      <c r="BX41">
        <v>5.0635455347493698E-3</v>
      </c>
      <c r="BY41">
        <v>8.06467472927524E-3</v>
      </c>
      <c r="BZ41">
        <v>1.45381597121776E-2</v>
      </c>
      <c r="CA41">
        <v>7.12289032255135E-3</v>
      </c>
      <c r="CB41">
        <v>7.34747244583152E-3</v>
      </c>
      <c r="CC41">
        <v>5.3874400146739498E-3</v>
      </c>
      <c r="CD41">
        <v>1.49953553315335E-2</v>
      </c>
      <c r="CE41">
        <v>1.06640638285736E-2</v>
      </c>
      <c r="CF41">
        <v>2.04214292282076E-2</v>
      </c>
      <c r="CG41">
        <v>1.7503411869602199E-2</v>
      </c>
      <c r="CH41">
        <v>3.8320000660667301E-3</v>
      </c>
      <c r="CI41">
        <v>3.2833163608262002E-3</v>
      </c>
      <c r="CJ41">
        <v>5.0635455347493698E-3</v>
      </c>
      <c r="CK41">
        <v>1.69707038520143E-2</v>
      </c>
      <c r="CN41">
        <v>438</v>
      </c>
      <c r="CO41">
        <v>3.5146284569736098E-2</v>
      </c>
      <c r="CP41">
        <v>3.7335305444424698E-2</v>
      </c>
      <c r="CQ41">
        <v>-4.51278947732856E-3</v>
      </c>
      <c r="CR41">
        <v>5.3753415632406898E-3</v>
      </c>
      <c r="CS41">
        <v>2.20460525266859E-2</v>
      </c>
      <c r="CT41">
        <v>4.7966023527918501E-3</v>
      </c>
      <c r="CU41">
        <v>6.4073633800460503E-3</v>
      </c>
      <c r="CV41">
        <v>6.2209602080687799E-2</v>
      </c>
      <c r="CW41">
        <v>2.5729274172770999E-2</v>
      </c>
      <c r="CX41">
        <v>1.4914053003975401E-3</v>
      </c>
      <c r="CY41">
        <v>3.7095154546133699E-2</v>
      </c>
      <c r="CZ41">
        <v>1.9065826463513801E-2</v>
      </c>
      <c r="DA41">
        <v>7.73826841925706E-3</v>
      </c>
      <c r="DB41">
        <v>3.0431609438658601E-2</v>
      </c>
      <c r="DC41">
        <v>2.3346718549649099E-2</v>
      </c>
      <c r="DD41">
        <v>1.5231368252656E-3</v>
      </c>
      <c r="DE41">
        <v>6.6203276687041299E-3</v>
      </c>
      <c r="DF41">
        <v>2.7578221311648499E-2</v>
      </c>
    </row>
    <row r="42" spans="2:110" x14ac:dyDescent="0.3">
      <c r="B42">
        <v>467</v>
      </c>
      <c r="C42">
        <v>-4.1433488222859197E-3</v>
      </c>
      <c r="D42">
        <v>-6.29421788466915E-3</v>
      </c>
      <c r="E42">
        <v>1.4327076015842301E-2</v>
      </c>
      <c r="F42">
        <v>3.4126824380974201E-3</v>
      </c>
      <c r="G42">
        <v>1.36205869858352E-2</v>
      </c>
      <c r="H42">
        <v>5.7573455975487697E-3</v>
      </c>
      <c r="I42">
        <v>5.0812681118116799E-2</v>
      </c>
      <c r="J42">
        <v>4.0774431827107798E-4</v>
      </c>
      <c r="K42">
        <v>7.0647711932226801E-3</v>
      </c>
      <c r="L42">
        <v>5.7695751312566096E-3</v>
      </c>
      <c r="M42">
        <v>-6.2752268873703804E-3</v>
      </c>
      <c r="N42">
        <v>1.9865735252275502E-2</v>
      </c>
      <c r="O42">
        <v>1.1305755347871E-2</v>
      </c>
      <c r="P42">
        <v>4.9379337613622998E-3</v>
      </c>
      <c r="Q42">
        <v>-3.4957673584434601E-3</v>
      </c>
      <c r="R42">
        <v>1.10497734109338E-2</v>
      </c>
      <c r="S42">
        <v>4.20753048263715E-3</v>
      </c>
      <c r="T42">
        <v>3.1893507846646303E-2</v>
      </c>
      <c r="U42">
        <v>-2.8626417143270801E-3</v>
      </c>
      <c r="V42">
        <v>1.7968869429852301E-2</v>
      </c>
      <c r="W42">
        <v>2.3766966596240101E-3</v>
      </c>
      <c r="X42">
        <v>1.30956380285165E-2</v>
      </c>
      <c r="Y42">
        <v>1.37998601774023E-2</v>
      </c>
      <c r="Z42">
        <v>1.07969130869312E-2</v>
      </c>
      <c r="AA42">
        <v>2.2250653181945901E-2</v>
      </c>
      <c r="AB42">
        <v>1.6707826513897499E-2</v>
      </c>
      <c r="AC42">
        <v>5.8807983355327401E-3</v>
      </c>
      <c r="AD42">
        <v>1.99778680618116E-2</v>
      </c>
      <c r="AE42">
        <v>2.3909549619866199E-2</v>
      </c>
      <c r="AF42">
        <v>1.9274615150939998E-2</v>
      </c>
      <c r="AG42">
        <v>6.3661357017109399E-2</v>
      </c>
      <c r="AH42">
        <v>2.6646331891446402E-2</v>
      </c>
      <c r="AI42">
        <v>2.07076207711171E-2</v>
      </c>
      <c r="AJ42">
        <v>3.0796146800104798E-2</v>
      </c>
      <c r="AK42">
        <v>1.2147670736449999E-2</v>
      </c>
      <c r="AL42">
        <v>5.1202744372380801E-2</v>
      </c>
      <c r="AM42">
        <v>2.5698240599868898E-2</v>
      </c>
      <c r="AN42">
        <v>1.0558131715208301E-2</v>
      </c>
      <c r="AO42">
        <v>9.8465804919147006E-3</v>
      </c>
      <c r="AP42">
        <v>4.5914619272618501E-2</v>
      </c>
      <c r="AQ42">
        <v>3.4335068662468597E-2</v>
      </c>
      <c r="AR42">
        <v>6.1394052729771803E-2</v>
      </c>
      <c r="AS42">
        <v>2.6646331891446402E-2</v>
      </c>
      <c r="AT42">
        <v>3.19327016248101E-2</v>
      </c>
      <c r="AU42">
        <v>3.9697149040586098E-2</v>
      </c>
      <c r="AV42">
        <v>2.4787376633169499E-2</v>
      </c>
      <c r="AW42">
        <v>3.0796146800104798E-2</v>
      </c>
      <c r="AX42">
        <v>3.19327016248101E-2</v>
      </c>
      <c r="BA42">
        <v>458</v>
      </c>
      <c r="BB42">
        <v>2.2459230714397698E-3</v>
      </c>
      <c r="BC42">
        <v>8.4847212787325793E-3</v>
      </c>
      <c r="BD42">
        <v>2.80476275739027E-3</v>
      </c>
      <c r="BE42">
        <v>1.11949866894732E-2</v>
      </c>
      <c r="BF42">
        <v>-3.4912442170560898E-3</v>
      </c>
      <c r="BG42">
        <v>8.5785376110136292E-3</v>
      </c>
      <c r="BH42">
        <v>-1.3384434172939799E-3</v>
      </c>
      <c r="BI42">
        <v>-5.9524300423678905E-4</v>
      </c>
      <c r="BJ42">
        <v>3.2381563587864502E-2</v>
      </c>
      <c r="BK42">
        <v>2.5290154970418E-3</v>
      </c>
      <c r="BL42">
        <v>8.0163496286208905E-3</v>
      </c>
      <c r="BM42">
        <v>4.8152415323496102E-3</v>
      </c>
      <c r="BN42">
        <v>1.44115349458145E-2</v>
      </c>
      <c r="BO42">
        <v>9.3772390713775192E-3</v>
      </c>
      <c r="BP42">
        <v>-1.7927849423911E-3</v>
      </c>
      <c r="BQ42">
        <v>-2.0864859730225101E-3</v>
      </c>
      <c r="BR42">
        <v>5.4715891462394804E-3</v>
      </c>
      <c r="BS42">
        <v>1.5028212816761999E-2</v>
      </c>
      <c r="BT42">
        <v>1.2842315973631099E-2</v>
      </c>
      <c r="BU42">
        <v>1.16802820163913E-2</v>
      </c>
      <c r="BV42">
        <v>7.9871304394208593E-3</v>
      </c>
      <c r="BW42">
        <v>1.55201839352313E-2</v>
      </c>
      <c r="BX42">
        <v>4.2386802549629803E-3</v>
      </c>
      <c r="BY42">
        <v>6.8166719298170799E-3</v>
      </c>
      <c r="BZ42">
        <v>1.24427794241032E-2</v>
      </c>
      <c r="CA42">
        <v>6.0050906678283701E-3</v>
      </c>
      <c r="CB42">
        <v>6.1984323275691396E-3</v>
      </c>
      <c r="CC42">
        <v>4.5156452929022897E-3</v>
      </c>
      <c r="CD42">
        <v>1.2842315973631099E-2</v>
      </c>
      <c r="CE42">
        <v>9.0663355515219306E-3</v>
      </c>
      <c r="CF42">
        <v>1.7601728949391601E-2</v>
      </c>
      <c r="CG42">
        <v>1.50383951191886E-2</v>
      </c>
      <c r="CH42">
        <v>3.1891484527943599E-3</v>
      </c>
      <c r="CI42">
        <v>2.7236930536506201E-3</v>
      </c>
      <c r="CJ42">
        <v>4.2386802549629803E-3</v>
      </c>
      <c r="CK42">
        <v>1.45713679747682E-2</v>
      </c>
      <c r="CN42">
        <v>450</v>
      </c>
      <c r="CO42">
        <v>4.4947744053976502E-2</v>
      </c>
      <c r="CP42">
        <v>2.7101956025758898E-2</v>
      </c>
      <c r="CQ42">
        <v>-9.8469611863075904E-3</v>
      </c>
      <c r="CR42">
        <v>1.0602234567249401E-2</v>
      </c>
      <c r="CS42">
        <v>1.76030522104428E-2</v>
      </c>
      <c r="CT42">
        <v>1.30306083121934E-2</v>
      </c>
      <c r="CU42">
        <v>-3.1455094250322897E-4</v>
      </c>
      <c r="CV42">
        <v>5.72225945679532E-2</v>
      </c>
      <c r="CW42">
        <v>2.4553658964538899E-2</v>
      </c>
      <c r="CX42">
        <v>1.2031392622281901E-3</v>
      </c>
      <c r="CY42">
        <v>3.2247288363221098E-2</v>
      </c>
      <c r="CZ42">
        <v>1.63040811439575E-2</v>
      </c>
      <c r="DA42">
        <v>6.4763080413797903E-3</v>
      </c>
      <c r="DB42">
        <v>2.6327377916015599E-2</v>
      </c>
      <c r="DC42">
        <v>2.0052445550421599E-2</v>
      </c>
      <c r="DD42">
        <v>1.22962503493142E-3</v>
      </c>
      <c r="DE42">
        <v>5.5224745821529104E-3</v>
      </c>
      <c r="DF42">
        <v>2.3793757790070001E-2</v>
      </c>
    </row>
    <row r="43" spans="2:110" x14ac:dyDescent="0.3">
      <c r="B43">
        <v>479</v>
      </c>
      <c r="C43">
        <v>2.40026714972484E-4</v>
      </c>
      <c r="D43">
        <v>-3.75944387731981E-3</v>
      </c>
      <c r="E43">
        <v>1.6948757921411602E-2</v>
      </c>
      <c r="F43">
        <v>-1.64746975013026E-2</v>
      </c>
      <c r="G43">
        <v>8.9152862646247697E-3</v>
      </c>
      <c r="H43">
        <v>6.6346514185986801E-3</v>
      </c>
      <c r="I43">
        <v>3.7156943882648202E-2</v>
      </c>
      <c r="J43">
        <v>-4.6823510114865404E-3</v>
      </c>
      <c r="K43">
        <v>-2.5700925949514802E-4</v>
      </c>
      <c r="L43">
        <v>6.4374727461739903E-3</v>
      </c>
      <c r="M43">
        <v>-3.2335525101145999E-4</v>
      </c>
      <c r="N43">
        <v>1.6677044047982599E-2</v>
      </c>
      <c r="O43">
        <v>7.1656500518873902E-3</v>
      </c>
      <c r="P43">
        <v>5.3383500089949102E-3</v>
      </c>
      <c r="Q43">
        <v>-3.8831014817286499E-3</v>
      </c>
      <c r="R43">
        <v>9.0014166143008393E-3</v>
      </c>
      <c r="S43">
        <v>6.4732296370253696E-3</v>
      </c>
      <c r="T43">
        <v>1.7243076611333001E-2</v>
      </c>
      <c r="U43">
        <v>-5.8107174655207001E-3</v>
      </c>
      <c r="V43">
        <v>1.3088139092101899E-2</v>
      </c>
      <c r="W43">
        <v>1.83551359498769E-3</v>
      </c>
      <c r="X43">
        <v>9.1790977748492601E-3</v>
      </c>
      <c r="Y43">
        <v>1.1397979713341199E-2</v>
      </c>
      <c r="Z43">
        <v>7.0156897156299601E-3</v>
      </c>
      <c r="AA43">
        <v>1.9299151698121301E-2</v>
      </c>
      <c r="AB43">
        <v>1.44277417955413E-2</v>
      </c>
      <c r="AC43">
        <v>5.0068536526747904E-3</v>
      </c>
      <c r="AD43">
        <v>1.7298785210043501E-2</v>
      </c>
      <c r="AE43">
        <v>2.0761551839769399E-2</v>
      </c>
      <c r="AF43">
        <v>1.6680608691839498E-2</v>
      </c>
      <c r="AG43">
        <v>5.6189510833960302E-2</v>
      </c>
      <c r="AH43">
        <v>2.3177964014422198E-2</v>
      </c>
      <c r="AI43">
        <v>1.79406554728096E-2</v>
      </c>
      <c r="AJ43">
        <v>2.6850544249060599E-2</v>
      </c>
      <c r="AK43">
        <v>1.04469162352934E-2</v>
      </c>
      <c r="AL43">
        <v>4.5018030843400503E-2</v>
      </c>
      <c r="AM43">
        <v>2.23403580769004E-2</v>
      </c>
      <c r="AN43">
        <v>9.0617612566590393E-3</v>
      </c>
      <c r="AO43">
        <v>8.4427371122158396E-3</v>
      </c>
      <c r="AP43">
        <v>4.0292094692375602E-2</v>
      </c>
      <c r="AQ43">
        <v>2.9989789382382299E-2</v>
      </c>
      <c r="AR43">
        <v>5.41528363975275E-2</v>
      </c>
      <c r="AS43">
        <v>2.3177964014422198E-2</v>
      </c>
      <c r="AT43">
        <v>2.78580410321165E-2</v>
      </c>
      <c r="AU43">
        <v>3.4757843122828001E-2</v>
      </c>
      <c r="AV43">
        <v>2.1536119524346399E-2</v>
      </c>
      <c r="AW43">
        <v>2.6850544249060599E-2</v>
      </c>
      <c r="AX43">
        <v>2.78580410321165E-2</v>
      </c>
      <c r="BA43">
        <v>470</v>
      </c>
      <c r="BB43">
        <v>-7.8347354249101004E-4</v>
      </c>
      <c r="BC43">
        <v>9.6009380947318403E-3</v>
      </c>
      <c r="BD43">
        <v>8.8051324197651101E-3</v>
      </c>
      <c r="BE43">
        <v>1.7055070261489801E-2</v>
      </c>
      <c r="BF43">
        <v>-5.4840811900838098E-3</v>
      </c>
      <c r="BG43">
        <v>9.3721671324740099E-3</v>
      </c>
      <c r="BH43">
        <v>2.1957709353224702E-3</v>
      </c>
      <c r="BI43">
        <v>2.5369668892594299E-3</v>
      </c>
      <c r="BJ43">
        <v>4.1985800132173998E-2</v>
      </c>
      <c r="BK43">
        <v>-3.4521905978985201E-3</v>
      </c>
      <c r="BL43">
        <v>3.8003746340418598E-3</v>
      </c>
      <c r="BM43">
        <v>2.7329423885778898E-3</v>
      </c>
      <c r="BN43">
        <v>1.01778674478923E-2</v>
      </c>
      <c r="BO43">
        <v>1.1821055525403501E-2</v>
      </c>
      <c r="BP43">
        <v>2.6866534907392498E-3</v>
      </c>
      <c r="BQ43">
        <v>-2.4137898018722799E-3</v>
      </c>
      <c r="BR43">
        <v>4.2252953855697198E-3</v>
      </c>
      <c r="BS43">
        <v>7.2377161429599199E-3</v>
      </c>
      <c r="BT43">
        <v>1.0919483900383799E-2</v>
      </c>
      <c r="BU43">
        <v>9.91256613160078E-3</v>
      </c>
      <c r="BV43">
        <v>6.7329718382560097E-3</v>
      </c>
      <c r="BW43">
        <v>1.3246653680806599E-2</v>
      </c>
      <c r="BX43">
        <v>3.5286791875570301E-3</v>
      </c>
      <c r="BY43">
        <v>5.7283567602008896E-3</v>
      </c>
      <c r="BZ43">
        <v>1.05730645197864E-2</v>
      </c>
      <c r="CA43">
        <v>5.0337352717557699E-3</v>
      </c>
      <c r="CB43">
        <v>5.1990547862499001E-3</v>
      </c>
      <c r="CC43">
        <v>3.7639588702713298E-3</v>
      </c>
      <c r="CD43">
        <v>1.0919483900383799E-2</v>
      </c>
      <c r="CE43">
        <v>7.66186055898525E-3</v>
      </c>
      <c r="CF43">
        <v>1.50613468150038E-2</v>
      </c>
      <c r="CG43">
        <v>1.2827317910413499E-2</v>
      </c>
      <c r="CH43">
        <v>2.6400390553332599E-3</v>
      </c>
      <c r="CI43">
        <v>2.2476824072672598E-3</v>
      </c>
      <c r="CJ43">
        <v>3.5286791875570301E-3</v>
      </c>
      <c r="CK43">
        <v>1.24210892660309E-2</v>
      </c>
      <c r="CN43">
        <v>462</v>
      </c>
      <c r="CO43">
        <v>2.25338289668214E-2</v>
      </c>
      <c r="CP43">
        <v>2.0578069419066598E-2</v>
      </c>
      <c r="CQ43">
        <v>-1.7374874861293899E-2</v>
      </c>
      <c r="CR43">
        <v>4.6322731810671596E-3</v>
      </c>
      <c r="CS43">
        <v>1.7553923410974101E-2</v>
      </c>
      <c r="CT43">
        <v>5.0367547465144302E-3</v>
      </c>
      <c r="CU43">
        <v>-7.6689094800708505E-4</v>
      </c>
      <c r="CV43">
        <v>3.6180903023702297E-2</v>
      </c>
      <c r="CW43">
        <v>1.4174675992126099E-2</v>
      </c>
      <c r="CX43">
        <v>9.6774451668028502E-4</v>
      </c>
      <c r="CY43">
        <v>2.7863549040167E-2</v>
      </c>
      <c r="CZ43">
        <v>1.38576688637858E-2</v>
      </c>
      <c r="DA43">
        <v>5.3957361287008199E-3</v>
      </c>
      <c r="DB43">
        <v>2.2631349201087898E-2</v>
      </c>
      <c r="DC43">
        <v>1.7134732837172699E-2</v>
      </c>
      <c r="DD43">
        <v>9.898871939135179E-4</v>
      </c>
      <c r="DE43">
        <v>4.5864255953493504E-3</v>
      </c>
      <c r="DF43">
        <v>2.0407262369272899E-2</v>
      </c>
    </row>
    <row r="44" spans="2:110" x14ac:dyDescent="0.3">
      <c r="B44">
        <v>491</v>
      </c>
      <c r="C44">
        <v>-4.3286421535098096E-3</v>
      </c>
      <c r="D44">
        <v>2.2468817844475001E-3</v>
      </c>
      <c r="E44">
        <v>3.3144901954889602E-2</v>
      </c>
      <c r="F44">
        <v>-1.00281743540915E-2</v>
      </c>
      <c r="G44">
        <v>3.67463459959923E-3</v>
      </c>
      <c r="H44">
        <v>3.5567252912514602E-3</v>
      </c>
      <c r="I44">
        <v>2.33627598027062E-2</v>
      </c>
      <c r="J44">
        <v>-6.33583824315155E-3</v>
      </c>
      <c r="K44">
        <v>6.5522576436492699E-3</v>
      </c>
      <c r="L44">
        <v>1.68627629214289E-3</v>
      </c>
      <c r="M44">
        <v>4.1049484384525397E-3</v>
      </c>
      <c r="N44">
        <v>2.22671328622032E-2</v>
      </c>
      <c r="O44">
        <v>-5.1083015473910396E-3</v>
      </c>
      <c r="P44">
        <v>7.2226940747382304E-3</v>
      </c>
      <c r="Q44">
        <v>-7.8282270704870796E-4</v>
      </c>
      <c r="R44">
        <v>1.5489365069358999E-2</v>
      </c>
      <c r="S44">
        <v>6.06738352290299E-3</v>
      </c>
      <c r="T44">
        <v>1.0573661673687401E-2</v>
      </c>
      <c r="U44">
        <v>-3.5362109487931601E-3</v>
      </c>
      <c r="V44">
        <v>1.0633824353448401E-2</v>
      </c>
      <c r="W44">
        <v>-1.7942443419934599E-4</v>
      </c>
      <c r="X44">
        <v>7.78895532197014E-3</v>
      </c>
      <c r="Y44">
        <v>1.9796208033266899E-2</v>
      </c>
      <c r="Z44">
        <v>4.5980363372300102E-3</v>
      </c>
      <c r="AA44">
        <v>1.66054046622062E-2</v>
      </c>
      <c r="AB44">
        <v>1.23614390002283E-2</v>
      </c>
      <c r="AC44">
        <v>4.2282312205266298E-3</v>
      </c>
      <c r="AD44">
        <v>1.4860261986156699E-2</v>
      </c>
      <c r="AE44">
        <v>1.7883191804123399E-2</v>
      </c>
      <c r="AF44">
        <v>1.4321616088995501E-2</v>
      </c>
      <c r="AG44">
        <v>4.9183266962097502E-2</v>
      </c>
      <c r="AH44">
        <v>1.99977724584244E-2</v>
      </c>
      <c r="AI44">
        <v>1.5419889250973399E-2</v>
      </c>
      <c r="AJ44">
        <v>2.3218862566857498E-2</v>
      </c>
      <c r="AK44">
        <v>8.9092980284358504E-3</v>
      </c>
      <c r="AL44">
        <v>3.9257091116261897E-2</v>
      </c>
      <c r="AM44">
        <v>1.92643684672394E-2</v>
      </c>
      <c r="AN44">
        <v>7.7129288552043301E-3</v>
      </c>
      <c r="AO44">
        <v>7.1791424690985798E-3</v>
      </c>
      <c r="AP44">
        <v>3.5071600235021497E-2</v>
      </c>
      <c r="AQ44">
        <v>2.5978400511662E-2</v>
      </c>
      <c r="AR44">
        <v>4.7370503499903599E-2</v>
      </c>
      <c r="AS44">
        <v>1.99977724584244E-2</v>
      </c>
      <c r="AT44">
        <v>2.41039028495133E-2</v>
      </c>
      <c r="AU44">
        <v>3.01796064903696E-2</v>
      </c>
      <c r="AV44">
        <v>1.85605860531304E-2</v>
      </c>
      <c r="AW44">
        <v>2.3218862566857498E-2</v>
      </c>
      <c r="AX44">
        <v>2.41039028495133E-2</v>
      </c>
      <c r="BA44">
        <v>482</v>
      </c>
      <c r="BB44">
        <v>-2.9210635789600503E-4</v>
      </c>
      <c r="BC44">
        <v>1.20355596930446E-2</v>
      </c>
      <c r="BD44">
        <v>1.39495248242119E-2</v>
      </c>
      <c r="BE44">
        <v>1.57089679031235E-2</v>
      </c>
      <c r="BF44">
        <v>1.25838084622763E-3</v>
      </c>
      <c r="BG44">
        <v>1.3552938599884601E-2</v>
      </c>
      <c r="BH44">
        <v>5.0079519827868997E-3</v>
      </c>
      <c r="BI44">
        <v>-5.3914006784731797E-3</v>
      </c>
      <c r="BJ44">
        <v>4.4159049148157298E-2</v>
      </c>
      <c r="BK44">
        <v>-1.2080632105588901E-3</v>
      </c>
      <c r="BL44">
        <v>7.1649334241780105E-4</v>
      </c>
      <c r="BM44">
        <v>3.2310220013779499E-3</v>
      </c>
      <c r="BN44">
        <v>1.0490080909648199E-2</v>
      </c>
      <c r="BO44">
        <v>1.24318457549771E-2</v>
      </c>
      <c r="BP44">
        <v>7.8471631450267709E-3</v>
      </c>
      <c r="BQ44">
        <v>-5.5657643956083299E-3</v>
      </c>
      <c r="BR44">
        <v>2.0466814875346102E-3</v>
      </c>
      <c r="BS44">
        <v>6.5629664160108698E-3</v>
      </c>
      <c r="BT44">
        <v>9.2132923754231506E-3</v>
      </c>
      <c r="BU44">
        <v>8.3483646565743301E-3</v>
      </c>
      <c r="BV44">
        <v>5.6278995783279996E-3</v>
      </c>
      <c r="BW44">
        <v>1.1217950224018799E-2</v>
      </c>
      <c r="BX44">
        <v>2.91337064763812E-3</v>
      </c>
      <c r="BY44">
        <v>4.7734343094505702E-3</v>
      </c>
      <c r="BZ44">
        <v>8.9155434683229704E-3</v>
      </c>
      <c r="CA44">
        <v>4.1842742355196801E-3</v>
      </c>
      <c r="CB44">
        <v>4.3243611568009798E-3</v>
      </c>
      <c r="CC44">
        <v>3.1114595238809898E-3</v>
      </c>
      <c r="CD44">
        <v>9.2132923754231506E-3</v>
      </c>
      <c r="CE44">
        <v>6.4201391590174399E-3</v>
      </c>
      <c r="CF44">
        <v>1.27859753466195E-2</v>
      </c>
      <c r="CG44">
        <v>1.08561904175029E-2</v>
      </c>
      <c r="CH44">
        <v>2.1676191905248602E-3</v>
      </c>
      <c r="CI44">
        <v>1.8397891753694101E-3</v>
      </c>
      <c r="CJ44">
        <v>2.91337064763812E-3</v>
      </c>
      <c r="CK44">
        <v>1.05059548553315E-2</v>
      </c>
      <c r="CN44">
        <v>474</v>
      </c>
      <c r="CO44">
        <v>1.14832642463482E-3</v>
      </c>
      <c r="CP44">
        <v>1.8434836817562701E-2</v>
      </c>
      <c r="CQ44">
        <v>-7.4529420753724398E-3</v>
      </c>
      <c r="CR44">
        <v>1.8929043938217E-3</v>
      </c>
      <c r="CS44">
        <v>1.08942323813242E-2</v>
      </c>
      <c r="CT44">
        <v>-4.5201999354698499E-3</v>
      </c>
      <c r="CU44">
        <v>5.1086574543631903E-3</v>
      </c>
      <c r="CV44">
        <v>2.8045575471950499E-2</v>
      </c>
      <c r="CW44">
        <v>5.48689037793743E-3</v>
      </c>
      <c r="CX44">
        <v>7.7222353575956903E-4</v>
      </c>
      <c r="CY44">
        <v>2.3892763383064501E-2</v>
      </c>
      <c r="CZ44">
        <v>1.17038776768168E-2</v>
      </c>
      <c r="DA44">
        <v>4.4630842049182204E-3</v>
      </c>
      <c r="DB44">
        <v>1.93231449893079E-2</v>
      </c>
      <c r="DC44">
        <v>1.45452152627097E-2</v>
      </c>
      <c r="DD44">
        <v>7.9050640525829595E-4</v>
      </c>
      <c r="DE44">
        <v>3.7816687084060098E-3</v>
      </c>
      <c r="DF44">
        <v>1.7386657995003298E-2</v>
      </c>
    </row>
    <row r="45" spans="2:110" x14ac:dyDescent="0.3">
      <c r="B45">
        <v>503</v>
      </c>
      <c r="C45">
        <v>-2.4792194419759098E-3</v>
      </c>
      <c r="D45">
        <v>-2.0402142886731698E-3</v>
      </c>
      <c r="E45">
        <v>1.5554815910436301E-2</v>
      </c>
      <c r="F45">
        <v>-3.6141569230564302E-3</v>
      </c>
      <c r="G45">
        <v>3.0786844913757599E-3</v>
      </c>
      <c r="H45">
        <v>7.79917800617138E-4</v>
      </c>
      <c r="I45">
        <v>1.6545935461195E-2</v>
      </c>
      <c r="J45">
        <v>-5.8250730036230004E-3</v>
      </c>
      <c r="K45">
        <v>3.58534926647068E-3</v>
      </c>
      <c r="L45">
        <v>4.8168541550436201E-3</v>
      </c>
      <c r="M45">
        <v>3.8151871956280899E-3</v>
      </c>
      <c r="N45">
        <v>1.7523035555319501E-2</v>
      </c>
      <c r="O45">
        <v>-8.4124294776753001E-4</v>
      </c>
      <c r="P45">
        <v>3.6907368759585501E-3</v>
      </c>
      <c r="Q45">
        <v>2.2352789378693899E-4</v>
      </c>
      <c r="R45">
        <v>1.6945708508802899E-2</v>
      </c>
      <c r="S45">
        <v>3.9726875879732299E-3</v>
      </c>
      <c r="T45">
        <v>1.2352234191435701E-2</v>
      </c>
      <c r="U45">
        <v>-3.9321632465529298E-3</v>
      </c>
      <c r="V45">
        <v>4.7852006738916498E-3</v>
      </c>
      <c r="W45">
        <v>-1.22666306857279E-3</v>
      </c>
      <c r="X45">
        <v>6.7952228694632202E-3</v>
      </c>
      <c r="Y45">
        <v>1.0954985968798099E-2</v>
      </c>
      <c r="Z45">
        <v>2.6979994042326998E-3</v>
      </c>
      <c r="AA45">
        <v>1.41452856110888E-2</v>
      </c>
      <c r="AB45">
        <v>1.0487243980696099E-2</v>
      </c>
      <c r="AC45">
        <v>3.5362165895006302E-3</v>
      </c>
      <c r="AD45">
        <v>1.2639063077891701E-2</v>
      </c>
      <c r="AE45">
        <v>1.5249780107727999E-2</v>
      </c>
      <c r="AF45">
        <v>1.2174708072806101E-2</v>
      </c>
      <c r="AG45">
        <v>4.2591965786334E-2</v>
      </c>
      <c r="AH45">
        <v>1.70802717966398E-2</v>
      </c>
      <c r="AI45">
        <v>1.31217848723584E-2</v>
      </c>
      <c r="AJ45">
        <v>1.9874692505796699E-2</v>
      </c>
      <c r="AK45">
        <v>7.52181195606618E-3</v>
      </c>
      <c r="AL45">
        <v>3.3871716060214899E-2</v>
      </c>
      <c r="AM45">
        <v>1.64450453254367E-2</v>
      </c>
      <c r="AN45">
        <v>6.4995144215696798E-3</v>
      </c>
      <c r="AO45">
        <v>6.0441101392172698E-3</v>
      </c>
      <c r="AP45">
        <v>3.02063979056525E-2</v>
      </c>
      <c r="AQ45">
        <v>2.2273928328162201E-2</v>
      </c>
      <c r="AR45">
        <v>4.0996749455235203E-2</v>
      </c>
      <c r="AS45">
        <v>1.70802717966398E-2</v>
      </c>
      <c r="AT45">
        <v>2.0643676022127098E-2</v>
      </c>
      <c r="AU45">
        <v>2.5934933246394901E-2</v>
      </c>
      <c r="AV45">
        <v>1.58358143744231E-2</v>
      </c>
      <c r="AW45">
        <v>1.9874692505796699E-2</v>
      </c>
      <c r="AX45">
        <v>2.0643676022127098E-2</v>
      </c>
      <c r="BA45">
        <v>494</v>
      </c>
      <c r="BB45">
        <v>-5.5278931726624998E-4</v>
      </c>
      <c r="BC45">
        <v>1.22030299178099E-2</v>
      </c>
      <c r="BD45">
        <v>6.5403049841657505E-4</v>
      </c>
      <c r="BE45">
        <v>1.52555005017109E-2</v>
      </c>
      <c r="BF45">
        <v>7.6131923226125699E-3</v>
      </c>
      <c r="BG45">
        <v>6.2742821749947201E-3</v>
      </c>
      <c r="BH45">
        <v>6.7780324714282296E-3</v>
      </c>
      <c r="BI45">
        <v>-2.5392352882311598E-3</v>
      </c>
      <c r="BJ45">
        <v>4.0332015354667301E-2</v>
      </c>
      <c r="BK45">
        <v>-2.0987629417622898E-3</v>
      </c>
      <c r="BL45">
        <v>5.7169180643262202E-3</v>
      </c>
      <c r="BM45">
        <v>5.1035461723166501E-3</v>
      </c>
      <c r="BN45">
        <v>1.35718976553286E-2</v>
      </c>
      <c r="BO45">
        <v>6.1447784715690304E-3</v>
      </c>
      <c r="BP45">
        <v>5.1830396488539302E-3</v>
      </c>
      <c r="BQ45">
        <v>-8.4133065507023905E-3</v>
      </c>
      <c r="BR45">
        <v>6.9287592903868002E-3</v>
      </c>
      <c r="BS45">
        <v>7.8257143497982001E-3</v>
      </c>
      <c r="BT45">
        <v>7.69872303519033E-3</v>
      </c>
      <c r="BU45">
        <v>6.9636026989806999E-3</v>
      </c>
      <c r="BV45">
        <v>4.6579148114307299E-3</v>
      </c>
      <c r="BW45">
        <v>9.4071988163845505E-3</v>
      </c>
      <c r="BX45">
        <v>2.3826286449943499E-3</v>
      </c>
      <c r="BY45">
        <v>3.93893853079888E-3</v>
      </c>
      <c r="BZ45">
        <v>7.4455118217361602E-3</v>
      </c>
      <c r="CA45">
        <v>3.4445398860605899E-3</v>
      </c>
      <c r="CB45">
        <v>3.5619867270412098E-3</v>
      </c>
      <c r="CC45">
        <v>2.5476681097035998E-3</v>
      </c>
      <c r="CD45">
        <v>7.69872303519033E-3</v>
      </c>
      <c r="CE45">
        <v>5.3263238589008203E-3</v>
      </c>
      <c r="CF45">
        <v>1.07475516848163E-2</v>
      </c>
      <c r="CG45">
        <v>9.0984427760506803E-3</v>
      </c>
      <c r="CH45">
        <v>1.7632471470596699E-3</v>
      </c>
      <c r="CI45">
        <v>1.4921213475815201E-3</v>
      </c>
      <c r="CJ45">
        <v>2.3826286449943499E-3</v>
      </c>
      <c r="CK45">
        <v>8.7997019265380304E-3</v>
      </c>
      <c r="CN45">
        <v>486</v>
      </c>
      <c r="CO45">
        <v>-5.4455483972486902E-3</v>
      </c>
      <c r="CP45">
        <v>2.0785962802807902E-2</v>
      </c>
      <c r="CQ45">
        <v>-4.3205769862301197E-3</v>
      </c>
      <c r="CR45">
        <v>1.9091359210481301E-3</v>
      </c>
      <c r="CS45">
        <v>5.4270328769917397E-3</v>
      </c>
      <c r="CT45">
        <v>-4.9082695892043804E-3</v>
      </c>
      <c r="CU45">
        <v>7.51216492103124E-3</v>
      </c>
      <c r="CV45">
        <v>2.4570823308938099E-2</v>
      </c>
      <c r="CW45">
        <v>1.81535924964623E-3</v>
      </c>
      <c r="CX45">
        <v>6.1349711768150903E-4</v>
      </c>
      <c r="CY45">
        <v>2.0323202516308599E-2</v>
      </c>
      <c r="CZ45">
        <v>9.8062221927013096E-3</v>
      </c>
      <c r="DA45">
        <v>3.66474878230468E-3</v>
      </c>
      <c r="DB45">
        <v>1.6364545622175E-2</v>
      </c>
      <c r="DC45">
        <v>1.22350010093856E-2</v>
      </c>
      <c r="DD45">
        <v>6.2842149263384701E-4</v>
      </c>
      <c r="DE45">
        <v>3.0958258279834799E-3</v>
      </c>
      <c r="DF45">
        <v>1.46891915911043E-2</v>
      </c>
    </row>
    <row r="46" spans="2:110" x14ac:dyDescent="0.3">
      <c r="B46">
        <v>515</v>
      </c>
      <c r="C46">
        <v>6.9616920049556401E-4</v>
      </c>
      <c r="D46">
        <v>-3.9443729240696201E-3</v>
      </c>
      <c r="E46">
        <v>-2.35831146632483E-3</v>
      </c>
      <c r="F46">
        <v>-3.1075397116230698E-3</v>
      </c>
      <c r="G46">
        <v>1.51938244503172E-2</v>
      </c>
      <c r="H46">
        <v>4.59637956975792E-4</v>
      </c>
      <c r="I46">
        <v>2.9104502187358799E-2</v>
      </c>
      <c r="J46">
        <v>1.99466698029984E-3</v>
      </c>
      <c r="K46">
        <v>4.9901126285167097E-3</v>
      </c>
      <c r="L46">
        <v>3.72526408402343E-3</v>
      </c>
      <c r="M46">
        <v>3.21724968267433E-3</v>
      </c>
      <c r="N46">
        <v>1.1081637770829E-2</v>
      </c>
      <c r="O46">
        <v>-4.0864112047847801E-3</v>
      </c>
      <c r="P46">
        <v>7.3435991870082597E-3</v>
      </c>
      <c r="Q46">
        <v>5.1179832303488403E-3</v>
      </c>
      <c r="R46">
        <v>8.2031365341318097E-3</v>
      </c>
      <c r="S46">
        <v>-3.4356336153237698E-3</v>
      </c>
      <c r="T46">
        <v>9.2762443344828298E-3</v>
      </c>
      <c r="U46">
        <v>-4.1297406360067098E-3</v>
      </c>
      <c r="V46">
        <v>7.3441115122381698E-3</v>
      </c>
      <c r="W46">
        <v>-1.03154051411635E-3</v>
      </c>
      <c r="X46">
        <v>9.4604423024960693E-3</v>
      </c>
      <c r="Y46">
        <v>1.53548862416517E-2</v>
      </c>
      <c r="Z46">
        <v>-4.9808022634684401E-3</v>
      </c>
      <c r="AA46">
        <v>1.18852673604704E-2</v>
      </c>
      <c r="AB46">
        <v>8.7765322878410601E-3</v>
      </c>
      <c r="AC46">
        <v>2.9211494282493301E-3</v>
      </c>
      <c r="AD46">
        <v>1.06035444286411E-2</v>
      </c>
      <c r="AE46">
        <v>1.2826512861723901E-2</v>
      </c>
      <c r="AF46">
        <v>1.0208857206706799E-2</v>
      </c>
      <c r="AG46">
        <v>3.6376472869800197E-2</v>
      </c>
      <c r="AH46">
        <v>1.4388708681506299E-2</v>
      </c>
      <c r="AI46">
        <v>1.10140758899671E-2</v>
      </c>
      <c r="AJ46">
        <v>1.67786561211106E-2</v>
      </c>
      <c r="AK46">
        <v>6.26986852414348E-3</v>
      </c>
      <c r="AL46">
        <v>2.88245556909082E-2</v>
      </c>
      <c r="AM46">
        <v>1.3846289704718399E-2</v>
      </c>
      <c r="AN46">
        <v>5.4079685573625302E-3</v>
      </c>
      <c r="AO46">
        <v>5.0245948250490996E-3</v>
      </c>
      <c r="AP46">
        <v>2.5660273617035399E-2</v>
      </c>
      <c r="AQ46">
        <v>1.88350270985637E-2</v>
      </c>
      <c r="AR46">
        <v>3.4992682688403901E-2</v>
      </c>
      <c r="AS46">
        <v>1.4388708681506299E-2</v>
      </c>
      <c r="AT46">
        <v>1.7437325411427999E-2</v>
      </c>
      <c r="AU46">
        <v>2.1979899123507399E-2</v>
      </c>
      <c r="AV46">
        <v>1.3326354733407399E-2</v>
      </c>
      <c r="AW46">
        <v>1.67786561211106E-2</v>
      </c>
      <c r="AX46">
        <v>1.7437325411427999E-2</v>
      </c>
      <c r="BA46">
        <v>506</v>
      </c>
      <c r="BB46">
        <v>5.4327652357966097E-3</v>
      </c>
      <c r="BC46">
        <v>7.5131388616177398E-3</v>
      </c>
      <c r="BD46">
        <v>-4.8837283665296403E-3</v>
      </c>
      <c r="BE46">
        <v>1.7733328828657201E-2</v>
      </c>
      <c r="BF46">
        <v>6.2269607641110801E-3</v>
      </c>
      <c r="BG46">
        <v>-3.0503176303175701E-4</v>
      </c>
      <c r="BH46">
        <v>3.09867235771747E-3</v>
      </c>
      <c r="BI46">
        <v>3.1274797701082001E-3</v>
      </c>
      <c r="BJ46">
        <v>3.3441122799963703E-2</v>
      </c>
      <c r="BK46">
        <v>-6.3524680254535204E-3</v>
      </c>
      <c r="BL46">
        <v>-1.35711417054748E-4</v>
      </c>
      <c r="BM46">
        <v>7.2794039369996101E-3</v>
      </c>
      <c r="BN46">
        <v>1.29677131195889E-2</v>
      </c>
      <c r="BO46">
        <v>1.4892399188352601E-3</v>
      </c>
      <c r="BP46">
        <v>4.78483035817463E-3</v>
      </c>
      <c r="BQ46">
        <v>-1.2488333175503E-2</v>
      </c>
      <c r="BR46">
        <v>1.1036418207554801E-2</v>
      </c>
      <c r="BS46">
        <v>4.8100120744713998E-4</v>
      </c>
      <c r="BT46">
        <v>6.3452391693068298E-3</v>
      </c>
      <c r="BU46">
        <v>5.7293105247887503E-3</v>
      </c>
      <c r="BV46">
        <v>3.8075478300890401E-3</v>
      </c>
      <c r="BW46">
        <v>7.7805863773966703E-3</v>
      </c>
      <c r="BX46">
        <v>1.9254224421117599E-3</v>
      </c>
      <c r="BY46">
        <v>3.2105922703533399E-3</v>
      </c>
      <c r="BZ46">
        <v>6.1329607392268401E-3</v>
      </c>
      <c r="CA46">
        <v>2.8011720052474598E-3</v>
      </c>
      <c r="CB46">
        <v>2.89834533560467E-3</v>
      </c>
      <c r="CC46">
        <v>2.06115234053484E-3</v>
      </c>
      <c r="CD46">
        <v>6.3452391693068298E-3</v>
      </c>
      <c r="CE46">
        <v>4.3639585453830202E-3</v>
      </c>
      <c r="CF46">
        <v>8.9099915575153905E-3</v>
      </c>
      <c r="CG46">
        <v>7.5208202915045801E-3</v>
      </c>
      <c r="CH46">
        <v>1.4175742327276199E-3</v>
      </c>
      <c r="CI46">
        <v>1.1961763599798701E-3</v>
      </c>
      <c r="CJ46">
        <v>1.9254224421117599E-3</v>
      </c>
      <c r="CK46">
        <v>7.2696294364223701E-3</v>
      </c>
      <c r="CN46">
        <v>498</v>
      </c>
      <c r="CO46">
        <v>5.5284644789947504E-3</v>
      </c>
      <c r="CP46">
        <v>1.8210227922266099E-2</v>
      </c>
      <c r="CQ46">
        <v>-3.5998009885984902E-3</v>
      </c>
      <c r="CR46">
        <v>3.7244213604420099E-3</v>
      </c>
      <c r="CS46">
        <v>1.0840561778926699E-2</v>
      </c>
      <c r="CT46">
        <v>-1.1998703702575501E-2</v>
      </c>
      <c r="CU46">
        <v>2.15859951522517E-3</v>
      </c>
      <c r="CV46">
        <v>3.6973299483932798E-2</v>
      </c>
      <c r="CW46">
        <v>2.6588106711478601E-3</v>
      </c>
      <c r="CX46">
        <v>4.83961672944917E-4</v>
      </c>
      <c r="CY46">
        <v>1.71166414016693E-2</v>
      </c>
      <c r="CZ46">
        <v>8.1291988121543791E-3</v>
      </c>
      <c r="DA46">
        <v>2.9821266050755499E-3</v>
      </c>
      <c r="DB46">
        <v>1.3710927546626299E-2</v>
      </c>
      <c r="DC46">
        <v>1.0190193629090301E-2</v>
      </c>
      <c r="DD46">
        <v>4.9591753250304005E-4</v>
      </c>
      <c r="DE46">
        <v>2.5118605909862902E-3</v>
      </c>
      <c r="DF46">
        <v>1.2277614822806799E-2</v>
      </c>
    </row>
    <row r="47" spans="2:110" x14ac:dyDescent="0.3">
      <c r="B47">
        <v>527</v>
      </c>
      <c r="C47">
        <v>-1.87681571002557E-3</v>
      </c>
      <c r="D47">
        <v>-9.5980569493651999E-4</v>
      </c>
      <c r="E47">
        <v>1.5302861895651601E-2</v>
      </c>
      <c r="F47">
        <v>-1.6217727142899201E-2</v>
      </c>
      <c r="G47">
        <v>3.2826103210289201E-3</v>
      </c>
      <c r="H47">
        <v>-1.6277497697997801E-3</v>
      </c>
      <c r="I47">
        <v>3.0617063836776599E-2</v>
      </c>
      <c r="J47">
        <v>1.00563289459418E-2</v>
      </c>
      <c r="K47">
        <v>-3.7008836652099901E-4</v>
      </c>
      <c r="L47">
        <v>4.4894307754450701E-3</v>
      </c>
      <c r="M47">
        <v>5.0528338786261801E-3</v>
      </c>
      <c r="N47">
        <v>1.2638639143737499E-2</v>
      </c>
      <c r="O47">
        <v>1.20462906202945E-3</v>
      </c>
      <c r="P47">
        <v>1.1674592008151999E-2</v>
      </c>
      <c r="Q47">
        <v>2.3477500294993899E-3</v>
      </c>
      <c r="R47">
        <v>4.28669646706243E-3</v>
      </c>
      <c r="S47">
        <v>2.68773878021899E-3</v>
      </c>
      <c r="T47">
        <v>3.0935052327207002E-3</v>
      </c>
      <c r="U47">
        <v>-7.1632092364874904E-3</v>
      </c>
      <c r="V47">
        <v>1.11013695046836E-2</v>
      </c>
      <c r="W47">
        <v>5.9818506864518697E-3</v>
      </c>
      <c r="X47">
        <v>1.06869922349286E-2</v>
      </c>
      <c r="Y47">
        <v>1.47301022772447E-2</v>
      </c>
      <c r="Z47">
        <v>-3.5764112072089098E-4</v>
      </c>
      <c r="AA47">
        <v>9.8134642796836001E-3</v>
      </c>
      <c r="AB47">
        <v>7.2187430058949396E-3</v>
      </c>
      <c r="AC47">
        <v>2.3724449493258302E-3</v>
      </c>
      <c r="AD47">
        <v>8.7423092924184109E-3</v>
      </c>
      <c r="AE47">
        <v>1.06011917124298E-2</v>
      </c>
      <c r="AF47">
        <v>8.4128325080573794E-3</v>
      </c>
      <c r="AG47">
        <v>3.0534068627549999E-2</v>
      </c>
      <c r="AH47">
        <v>1.19104293308697E-2</v>
      </c>
      <c r="AI47">
        <v>9.0852010053566606E-3</v>
      </c>
      <c r="AJ47">
        <v>1.39175527612242E-2</v>
      </c>
      <c r="AK47">
        <v>5.1370250844515698E-3</v>
      </c>
      <c r="AL47">
        <v>2.41108406927842E-2</v>
      </c>
      <c r="AM47">
        <v>1.1455599038893E-2</v>
      </c>
      <c r="AN47">
        <v>4.4231006411266103E-3</v>
      </c>
      <c r="AO47">
        <v>4.1060100759461402E-3</v>
      </c>
      <c r="AP47">
        <v>2.14276808490175E-2</v>
      </c>
      <c r="AQ47">
        <v>1.5648142389411701E-2</v>
      </c>
      <c r="AR47">
        <v>2.9355194266277598E-2</v>
      </c>
      <c r="AS47">
        <v>1.19104293308697E-2</v>
      </c>
      <c r="AT47">
        <v>1.4471526356951E-2</v>
      </c>
      <c r="AU47">
        <v>1.83005796148402E-2</v>
      </c>
      <c r="AV47">
        <v>1.1019855127726101E-2</v>
      </c>
      <c r="AW47">
        <v>1.39175527612242E-2</v>
      </c>
      <c r="AX47">
        <v>1.4471526356951E-2</v>
      </c>
      <c r="BA47">
        <v>518</v>
      </c>
      <c r="BB47">
        <v>7.1845626413834501E-3</v>
      </c>
      <c r="BC47">
        <v>-3.3425777892578202E-4</v>
      </c>
      <c r="BD47">
        <v>-1.03094500482356E-4</v>
      </c>
      <c r="BE47">
        <v>1.3495493210145201E-2</v>
      </c>
      <c r="BF47">
        <v>-3.69976944513909E-3</v>
      </c>
      <c r="BG47">
        <v>2.1228995045399599E-3</v>
      </c>
      <c r="BH47">
        <v>1.15937668471923E-3</v>
      </c>
      <c r="BI47">
        <v>6.84451861132077E-3</v>
      </c>
      <c r="BJ47">
        <v>3.3922847383081302E-2</v>
      </c>
      <c r="BK47">
        <v>-6.3786665515791997E-3</v>
      </c>
      <c r="BL47">
        <v>1.9559487911262499E-3</v>
      </c>
      <c r="BM47">
        <v>6.1115439969765002E-3</v>
      </c>
      <c r="BN47">
        <v>8.4338442465755198E-3</v>
      </c>
      <c r="BO47">
        <v>3.6026775286918198E-3</v>
      </c>
      <c r="BP47">
        <v>9.5581732782744292E-3</v>
      </c>
      <c r="BQ47">
        <v>-8.1309910874233105E-3</v>
      </c>
      <c r="BR47">
        <v>1.1858086800341601E-2</v>
      </c>
      <c r="BS47">
        <v>-1.8707487686571299E-3</v>
      </c>
      <c r="BT47">
        <v>5.1406528230834702E-3</v>
      </c>
      <c r="BU47">
        <v>4.6337907655141604E-3</v>
      </c>
      <c r="BV47">
        <v>3.0595914025476202E-3</v>
      </c>
      <c r="BW47">
        <v>6.3249508573610799E-3</v>
      </c>
      <c r="BX47">
        <v>1.5299365942351699E-3</v>
      </c>
      <c r="BY47">
        <v>2.5726655187285198E-3</v>
      </c>
      <c r="BZ47">
        <v>4.9658657932382397E-3</v>
      </c>
      <c r="CA47">
        <v>2.23956216372044E-3</v>
      </c>
      <c r="CB47">
        <v>2.3185533367525201E-3</v>
      </c>
      <c r="CC47">
        <v>1.63962117124178E-3</v>
      </c>
      <c r="CD47">
        <v>5.1406528230834702E-3</v>
      </c>
      <c r="CE47">
        <v>3.5145983717241101E-3</v>
      </c>
      <c r="CF47">
        <v>7.2594996299776299E-3</v>
      </c>
      <c r="CG47">
        <v>6.1103218157701599E-3</v>
      </c>
      <c r="CH47">
        <v>1.1207500494797699E-3</v>
      </c>
      <c r="CI47">
        <v>9.4307524717989995E-4</v>
      </c>
      <c r="CJ47">
        <v>1.5299365942351699E-3</v>
      </c>
      <c r="CK47">
        <v>5.9028978870826797E-3</v>
      </c>
      <c r="CN47">
        <v>510</v>
      </c>
      <c r="CO47">
        <v>1.27773683079216E-2</v>
      </c>
      <c r="CP47">
        <v>1.3920235875924799E-2</v>
      </c>
      <c r="CQ47">
        <v>-5.9835835461690703E-4</v>
      </c>
      <c r="CR47">
        <v>2.9635511545399798E-3</v>
      </c>
      <c r="CS47">
        <v>8.5066222285842905E-3</v>
      </c>
      <c r="CT47">
        <v>-8.8536697410063793E-3</v>
      </c>
      <c r="CU47">
        <v>6.5376390539183997E-3</v>
      </c>
      <c r="CV47">
        <v>4.5505964888275199E-2</v>
      </c>
      <c r="CW47">
        <v>7.43731135696516E-3</v>
      </c>
      <c r="CX47">
        <v>3.7576452156689401E-4</v>
      </c>
      <c r="CY47">
        <v>1.42186734348894E-2</v>
      </c>
      <c r="CZ47">
        <v>6.6586576874275803E-3</v>
      </c>
      <c r="DA47">
        <v>2.3961977022817099E-3</v>
      </c>
      <c r="DB47">
        <v>1.13438994528652E-2</v>
      </c>
      <c r="DC47">
        <v>8.3857285336527993E-3</v>
      </c>
      <c r="DD47">
        <v>3.8545880416417702E-4</v>
      </c>
      <c r="DE47">
        <v>2.0125302235385399E-3</v>
      </c>
      <c r="DF47">
        <v>1.01379345492064E-2</v>
      </c>
    </row>
    <row r="48" spans="2:110" x14ac:dyDescent="0.3">
      <c r="B48">
        <v>539</v>
      </c>
      <c r="C48">
        <v>-8.5566185615915894E-3</v>
      </c>
      <c r="D48">
        <v>-2.6003522472991601E-3</v>
      </c>
      <c r="E48">
        <v>5.8592906382665998E-3</v>
      </c>
      <c r="F48">
        <v>-1.15624264809679E-2</v>
      </c>
      <c r="G48">
        <v>-3.0531237277672601E-3</v>
      </c>
      <c r="H48">
        <v>-2.90531623596531E-3</v>
      </c>
      <c r="I48">
        <v>2.22320404377295E-2</v>
      </c>
      <c r="J48">
        <v>2.59243080720792E-3</v>
      </c>
      <c r="K48">
        <v>5.7099423322956797E-3</v>
      </c>
      <c r="L48" s="10">
        <v>-6.8934170768518806E-5</v>
      </c>
      <c r="M48">
        <v>4.2464267039116097E-3</v>
      </c>
      <c r="N48">
        <v>1.36043195365361E-2</v>
      </c>
      <c r="O48">
        <v>1.64144156740718E-3</v>
      </c>
      <c r="P48">
        <v>1.07999467568853E-2</v>
      </c>
      <c r="Q48">
        <v>2.80837190669841E-3</v>
      </c>
      <c r="R48">
        <v>1.1140365822645101E-2</v>
      </c>
      <c r="S48">
        <v>7.7961203497456597E-3</v>
      </c>
      <c r="T48">
        <v>-3.2919305956320799E-3</v>
      </c>
      <c r="U48">
        <v>-4.0404804151086002E-3</v>
      </c>
      <c r="V48">
        <v>9.9966712669269098E-3</v>
      </c>
      <c r="W48">
        <v>1.2604181426039E-3</v>
      </c>
      <c r="X48">
        <v>6.15321430051885E-3</v>
      </c>
      <c r="Y48">
        <v>7.8562475779849501E-3</v>
      </c>
      <c r="Z48">
        <v>2.8668505107602299E-3</v>
      </c>
      <c r="AA48">
        <v>7.9190627507353603E-3</v>
      </c>
      <c r="AB48">
        <v>5.8037282245279199E-3</v>
      </c>
      <c r="AC48">
        <v>1.88298674597789E-3</v>
      </c>
      <c r="AD48">
        <v>7.0447438018972899E-3</v>
      </c>
      <c r="AE48">
        <v>8.5629132649608104E-3</v>
      </c>
      <c r="AF48">
        <v>6.7761013969970399E-3</v>
      </c>
      <c r="AG48">
        <v>2.5029351905847701E-2</v>
      </c>
      <c r="AH48">
        <v>9.6344706361160097E-3</v>
      </c>
      <c r="AI48">
        <v>7.3244720415967897E-3</v>
      </c>
      <c r="AJ48">
        <v>1.1280514848254999E-2</v>
      </c>
      <c r="AK48">
        <v>4.1120721389520604E-3</v>
      </c>
      <c r="AL48">
        <v>1.9697272871098102E-2</v>
      </c>
      <c r="AM48">
        <v>9.2620193147701802E-3</v>
      </c>
      <c r="AN48">
        <v>3.5345706291781201E-3</v>
      </c>
      <c r="AO48">
        <v>3.2784374403305302E-3</v>
      </c>
      <c r="AP48">
        <v>1.7476524109528602E-2</v>
      </c>
      <c r="AQ48">
        <v>1.27026375015584E-2</v>
      </c>
      <c r="AR48">
        <v>2.4049199769451801E-2</v>
      </c>
      <c r="AS48">
        <v>9.6344706361160097E-3</v>
      </c>
      <c r="AT48">
        <v>1.1735471611698901E-2</v>
      </c>
      <c r="AU48">
        <v>1.4886906417307401E-2</v>
      </c>
      <c r="AV48">
        <v>8.90538149921586E-3</v>
      </c>
      <c r="AW48">
        <v>1.1280514848254999E-2</v>
      </c>
      <c r="AX48">
        <v>1.1735471611698901E-2</v>
      </c>
      <c r="BA48">
        <v>530</v>
      </c>
      <c r="BB48">
        <v>5.7922903073037097E-3</v>
      </c>
      <c r="BC48">
        <v>-1.60954465640023E-3</v>
      </c>
      <c r="BD48">
        <v>7.4595068632175301E-4</v>
      </c>
      <c r="BE48">
        <v>3.7689562365120699E-3</v>
      </c>
      <c r="BF48">
        <v>-1.0240013672187499E-2</v>
      </c>
      <c r="BG48">
        <v>6.79722659599492E-3</v>
      </c>
      <c r="BH48">
        <v>1.9156873744291601E-3</v>
      </c>
      <c r="BI48">
        <v>6.0043421896674599E-3</v>
      </c>
      <c r="BJ48">
        <v>3.1186237422356902E-2</v>
      </c>
      <c r="BK48">
        <v>-7.0954448399847903E-3</v>
      </c>
      <c r="BL48">
        <v>-3.5934608320255099E-4</v>
      </c>
      <c r="BM48">
        <v>4.2376771361359502E-3</v>
      </c>
      <c r="BN48">
        <v>8.10454275182515E-3</v>
      </c>
      <c r="BO48">
        <v>3.63734852295411E-3</v>
      </c>
      <c r="BP48">
        <v>-1.0374724134069101E-3</v>
      </c>
      <c r="BQ48">
        <v>-6.4984321236099402E-3</v>
      </c>
      <c r="BR48">
        <v>9.3479443291302304E-3</v>
      </c>
      <c r="BS48">
        <v>-1.4154697006586901E-3</v>
      </c>
      <c r="BT48">
        <v>4.0720678097576901E-3</v>
      </c>
      <c r="BU48">
        <v>3.6645916174472401E-3</v>
      </c>
      <c r="BV48">
        <v>2.4023053433456201E-3</v>
      </c>
      <c r="BW48">
        <v>5.0265745167979402E-3</v>
      </c>
      <c r="BX48">
        <v>1.18821572585126E-3</v>
      </c>
      <c r="BY48">
        <v>2.0144619263721699E-3</v>
      </c>
      <c r="BZ48">
        <v>3.9314769749962701E-3</v>
      </c>
      <c r="CA48">
        <v>1.74980354008502E-3</v>
      </c>
      <c r="CB48">
        <v>1.81251044461688E-3</v>
      </c>
      <c r="CC48">
        <v>1.2747886121403599E-3</v>
      </c>
      <c r="CD48">
        <v>4.0720678097576901E-3</v>
      </c>
      <c r="CE48">
        <v>2.7656259445365599E-3</v>
      </c>
      <c r="CF48">
        <v>5.7818850849769201E-3</v>
      </c>
      <c r="CG48">
        <v>4.8533586759048099E-3</v>
      </c>
      <c r="CH48">
        <v>8.6617673465909004E-4</v>
      </c>
      <c r="CI48">
        <v>7.2688578033015404E-4</v>
      </c>
      <c r="CJ48">
        <v>1.18821572585126E-3</v>
      </c>
      <c r="CK48">
        <v>4.6860511651527397E-3</v>
      </c>
      <c r="CN48">
        <v>522</v>
      </c>
      <c r="CO48">
        <v>1.70490440118173E-2</v>
      </c>
      <c r="CP48">
        <v>1.14824097125651E-2</v>
      </c>
      <c r="CQ48">
        <v>1.40986645903626E-3</v>
      </c>
      <c r="CR48">
        <v>3.3083523575323402E-4</v>
      </c>
      <c r="CS48">
        <v>1.08052701794361E-2</v>
      </c>
      <c r="CT48">
        <v>-1.2125669415393199E-2</v>
      </c>
      <c r="CU48">
        <v>7.97985083704459E-3</v>
      </c>
      <c r="CV48">
        <v>6.5378438861349697E-2</v>
      </c>
      <c r="CW48">
        <v>1.0142574196652199E-2</v>
      </c>
      <c r="CX48">
        <v>2.8824447506714399E-4</v>
      </c>
      <c r="CY48">
        <v>1.1615641971349899E-2</v>
      </c>
      <c r="CZ48">
        <v>5.3664440011712399E-3</v>
      </c>
      <c r="DA48">
        <v>1.89496530839366E-3</v>
      </c>
      <c r="DB48">
        <v>9.2316071047983204E-3</v>
      </c>
      <c r="DC48">
        <v>6.7829590699598702E-3</v>
      </c>
      <c r="DD48">
        <v>2.9588381232125099E-4</v>
      </c>
      <c r="DE48">
        <v>1.58720976615909E-3</v>
      </c>
      <c r="DF48">
        <v>8.2335365998348099E-3</v>
      </c>
    </row>
    <row r="49" spans="2:110" x14ac:dyDescent="0.3">
      <c r="B49">
        <v>551</v>
      </c>
      <c r="C49">
        <v>-6.0046763550534498E-3</v>
      </c>
      <c r="D49" s="10">
        <v>5.7143344309925797E-5</v>
      </c>
      <c r="E49">
        <v>1.5698134776234701E-3</v>
      </c>
      <c r="F49">
        <v>-9.4814314153076305E-3</v>
      </c>
      <c r="G49">
        <v>-4.4794034632708001E-3</v>
      </c>
      <c r="H49">
        <v>-4.2656548632568998E-3</v>
      </c>
      <c r="I49">
        <v>8.9808664501575108E-3</v>
      </c>
      <c r="J49">
        <v>-3.4930035173272502E-3</v>
      </c>
      <c r="K49">
        <v>1.04095665186653E-2</v>
      </c>
      <c r="L49">
        <v>4.8284170095705898E-3</v>
      </c>
      <c r="M49">
        <v>1.7037302790961499E-3</v>
      </c>
      <c r="N49">
        <v>1.09600255996843E-2</v>
      </c>
      <c r="O49">
        <v>-6.0553488059142196E-4</v>
      </c>
      <c r="P49">
        <v>3.4014414389851402E-3</v>
      </c>
      <c r="Q49">
        <v>4.0043830074275198E-3</v>
      </c>
      <c r="R49">
        <v>7.1319047547037896E-3</v>
      </c>
      <c r="S49">
        <v>1.7666247493244201E-3</v>
      </c>
      <c r="T49">
        <v>-2.28073903292713E-4</v>
      </c>
      <c r="U49">
        <v>-6.0904384838559597E-3</v>
      </c>
      <c r="V49">
        <v>6.9826848180277899E-3</v>
      </c>
      <c r="W49">
        <v>-2.8572942184092202E-3</v>
      </c>
      <c r="X49">
        <v>7.7489856686823698E-3</v>
      </c>
      <c r="Y49">
        <v>1.3699270622849801E-2</v>
      </c>
      <c r="Z49">
        <v>-4.2706966106925698E-4</v>
      </c>
      <c r="AA49">
        <v>6.1847717086798201E-3</v>
      </c>
      <c r="AB49">
        <v>4.5164242995575001E-3</v>
      </c>
      <c r="AC49">
        <v>1.44877937429346E-3</v>
      </c>
      <c r="AD49">
        <v>5.4943855015426903E-3</v>
      </c>
      <c r="AE49">
        <v>6.6938475602274297E-3</v>
      </c>
      <c r="AF49">
        <v>5.2824805335614502E-3</v>
      </c>
      <c r="AG49">
        <v>1.98276792951197E-2</v>
      </c>
      <c r="AH49">
        <v>7.5422209442024702E-3</v>
      </c>
      <c r="AI49">
        <v>5.7151485727931304E-3</v>
      </c>
      <c r="AJ49">
        <v>8.8479743279479706E-3</v>
      </c>
      <c r="AK49">
        <v>3.1894586594849298E-3</v>
      </c>
      <c r="AL49">
        <v>1.55512721784417E-2</v>
      </c>
      <c r="AM49">
        <v>7.2471952342980303E-3</v>
      </c>
      <c r="AN49">
        <v>2.7371102226754298E-3</v>
      </c>
      <c r="AO49">
        <v>2.5367558307745099E-3</v>
      </c>
      <c r="AP49">
        <v>1.3775461994614401E-2</v>
      </c>
      <c r="AQ49">
        <v>9.9783183463658092E-3</v>
      </c>
      <c r="AR49">
        <v>1.9040350927275601E-2</v>
      </c>
      <c r="AS49">
        <v>7.5422209442024702E-3</v>
      </c>
      <c r="AT49">
        <v>9.2093742633494909E-3</v>
      </c>
      <c r="AU49">
        <v>1.17180235820351E-2</v>
      </c>
      <c r="AV49">
        <v>6.9648390229323301E-3</v>
      </c>
      <c r="AW49">
        <v>8.8479743279479706E-3</v>
      </c>
      <c r="AX49">
        <v>9.2093742633494909E-3</v>
      </c>
      <c r="BA49">
        <v>542</v>
      </c>
      <c r="BB49">
        <v>1.06540056772962E-3</v>
      </c>
      <c r="BC49">
        <v>-3.2020523717676101E-3</v>
      </c>
      <c r="BD49">
        <v>-3.7908650585833001E-3</v>
      </c>
      <c r="BE49">
        <v>-3.7037131603545898E-3</v>
      </c>
      <c r="BF49">
        <v>-4.9677562736696696E-3</v>
      </c>
      <c r="BG49">
        <v>9.2080311629535398E-3</v>
      </c>
      <c r="BH49">
        <v>2.8856090097915598E-3</v>
      </c>
      <c r="BI49">
        <v>-3.39035571274979E-3</v>
      </c>
      <c r="BJ49">
        <v>1.67249844955061E-2</v>
      </c>
      <c r="BK49">
        <v>-1.83822098398621E-3</v>
      </c>
      <c r="BL49">
        <v>2.9044638581519101E-3</v>
      </c>
      <c r="BM49">
        <v>7.8500033044352803E-3</v>
      </c>
      <c r="BN49">
        <v>5.0067255385098696E-3</v>
      </c>
      <c r="BO49">
        <v>3.3443763342351101E-3</v>
      </c>
      <c r="BP49">
        <v>-2.0109138659568301E-3</v>
      </c>
      <c r="BQ49">
        <v>-4.33196541417207E-3</v>
      </c>
      <c r="BR49">
        <v>7.7777652263837996E-3</v>
      </c>
      <c r="BS49">
        <v>-4.5818786283825701E-3</v>
      </c>
      <c r="BT49">
        <v>3.1224583940795999E-3</v>
      </c>
      <c r="BU49">
        <v>2.8055433909204498E-3</v>
      </c>
      <c r="BV49">
        <v>1.82883157653357E-3</v>
      </c>
      <c r="BW49">
        <v>3.8666785376748401E-3</v>
      </c>
      <c r="BX49">
        <v>8.9526950429998195E-4</v>
      </c>
      <c r="BY49">
        <v>1.52960013717063E-3</v>
      </c>
      <c r="BZ49">
        <v>3.0130557889020298E-3</v>
      </c>
      <c r="CA49">
        <v>1.32589537290584E-3</v>
      </c>
      <c r="CB49">
        <v>1.3741210902731801E-3</v>
      </c>
      <c r="CC49">
        <v>9.6148634936364305E-4</v>
      </c>
      <c r="CD49">
        <v>3.1224583940795999E-3</v>
      </c>
      <c r="CE49">
        <v>2.1098073115668999E-3</v>
      </c>
      <c r="CF49">
        <v>4.4571899593185901E-3</v>
      </c>
      <c r="CG49">
        <v>3.7314468644792402E-3</v>
      </c>
      <c r="CH49">
        <v>6.4962308194852099E-4</v>
      </c>
      <c r="CI49">
        <v>5.4376540057700503E-4</v>
      </c>
      <c r="CJ49">
        <v>8.9526950429998195E-4</v>
      </c>
      <c r="CK49">
        <v>3.6008992790835699E-3</v>
      </c>
      <c r="CN49">
        <v>534</v>
      </c>
      <c r="CO49">
        <v>1.3887390578310701E-2</v>
      </c>
      <c r="CP49">
        <v>3.8973703612705801E-3</v>
      </c>
      <c r="CQ49">
        <v>1.05893739300263E-3</v>
      </c>
      <c r="CR49">
        <v>-1.66228941195518E-3</v>
      </c>
      <c r="CS49">
        <v>1.12588029689458E-2</v>
      </c>
      <c r="CT49">
        <v>-2.61160158013151E-3</v>
      </c>
      <c r="CU49">
        <v>2.9391605581353402E-3</v>
      </c>
      <c r="CV49">
        <v>4.4104142397319197E-2</v>
      </c>
      <c r="CW49">
        <v>-1.18184582341497E-3</v>
      </c>
      <c r="CX49">
        <v>2.1713642760119099E-4</v>
      </c>
      <c r="CY49">
        <v>9.2764376100361798E-3</v>
      </c>
      <c r="CZ49">
        <v>4.2245067597522796E-3</v>
      </c>
      <c r="DA49">
        <v>1.46723460516686E-3</v>
      </c>
      <c r="DB49">
        <v>7.3385888873510998E-3</v>
      </c>
      <c r="DC49">
        <v>5.3611774146078602E-3</v>
      </c>
      <c r="DD49">
        <v>2.2290069428002499E-4</v>
      </c>
      <c r="DE49">
        <v>1.2257701721755899E-3</v>
      </c>
      <c r="DF49">
        <v>6.5291272067986902E-3</v>
      </c>
    </row>
    <row r="50" spans="2:110" x14ac:dyDescent="0.3">
      <c r="B50">
        <v>563</v>
      </c>
      <c r="C50">
        <v>-2.5955948100894201E-3</v>
      </c>
      <c r="D50">
        <v>3.64003617470114E-3</v>
      </c>
      <c r="E50">
        <v>1.14475436504486E-2</v>
      </c>
      <c r="F50">
        <v>-8.0519013911737203E-3</v>
      </c>
      <c r="G50">
        <v>-6.8169353405480903E-3</v>
      </c>
      <c r="H50">
        <v>-6.2839820272586003E-3</v>
      </c>
      <c r="I50">
        <v>2.4095307519009799E-3</v>
      </c>
      <c r="J50">
        <v>-6.3531456030070498E-3</v>
      </c>
      <c r="K50">
        <v>4.9995629737608497E-3</v>
      </c>
      <c r="L50">
        <v>7.0028688601459404E-3</v>
      </c>
      <c r="M50">
        <v>-1.62216349324594E-3</v>
      </c>
      <c r="N50">
        <v>4.0908458596842397E-3</v>
      </c>
      <c r="O50">
        <v>1.4908091542663001E-3</v>
      </c>
      <c r="P50">
        <v>2.90763611412574E-3</v>
      </c>
      <c r="Q50">
        <v>-2.2903303080800599E-3</v>
      </c>
      <c r="R50">
        <v>5.1526285492630699E-4</v>
      </c>
      <c r="S50">
        <v>-2.9421114899713199E-3</v>
      </c>
      <c r="T50">
        <v>-5.2101188844642802E-3</v>
      </c>
      <c r="U50">
        <v>-5.9149291144747597E-3</v>
      </c>
      <c r="V50">
        <v>5.7210395734476702E-3</v>
      </c>
      <c r="W50">
        <v>-4.0726999935597301E-3</v>
      </c>
      <c r="X50">
        <v>6.9330253619526898E-3</v>
      </c>
      <c r="Y50">
        <v>1.6251342216492499E-2</v>
      </c>
      <c r="Z50">
        <v>-3.6656655030062801E-3</v>
      </c>
      <c r="AA50">
        <v>4.5944438847072E-3</v>
      </c>
      <c r="AB50">
        <v>3.3433598250747101E-3</v>
      </c>
      <c r="AC50">
        <v>1.0616160532564501E-3</v>
      </c>
      <c r="AD50">
        <v>4.0761284626470301E-3</v>
      </c>
      <c r="AE50">
        <v>4.9771340582850498E-3</v>
      </c>
      <c r="AF50">
        <v>3.9172013382413598E-3</v>
      </c>
      <c r="AG50">
        <v>1.49381420212514E-2</v>
      </c>
      <c r="AH50">
        <v>5.6157111656314996E-3</v>
      </c>
      <c r="AI50">
        <v>4.2417823355443401E-3</v>
      </c>
      <c r="AJ50">
        <v>6.6004456545759203E-3</v>
      </c>
      <c r="AK50">
        <v>2.3552998453405501E-3</v>
      </c>
      <c r="AL50">
        <v>1.1678282324223599E-2</v>
      </c>
      <c r="AM50">
        <v>5.3935339028016102E-3</v>
      </c>
      <c r="AN50">
        <v>2.0181282537108098E-3</v>
      </c>
      <c r="AO50">
        <v>1.8689811200753E-3</v>
      </c>
      <c r="AP50">
        <v>1.03284833128038E-2</v>
      </c>
      <c r="AQ50">
        <v>7.4545420765013302E-3</v>
      </c>
      <c r="AR50">
        <v>1.4337057333553701E-2</v>
      </c>
      <c r="AS50">
        <v>5.6157111656314996E-3</v>
      </c>
      <c r="AT50">
        <v>6.8733642271993998E-3</v>
      </c>
      <c r="AU50">
        <v>8.7717461149877992E-3</v>
      </c>
      <c r="AV50">
        <v>5.1810028894104304E-3</v>
      </c>
      <c r="AW50">
        <v>6.6004456545759203E-3</v>
      </c>
      <c r="AX50">
        <v>6.8733642271993998E-3</v>
      </c>
      <c r="BA50">
        <v>554</v>
      </c>
      <c r="BB50">
        <v>-1.14138759828829E-3</v>
      </c>
      <c r="BC50">
        <v>-1.8342157060088999E-4</v>
      </c>
      <c r="BD50">
        <v>-1.1514942892747401E-2</v>
      </c>
      <c r="BE50">
        <v>-1.7926389631016601E-3</v>
      </c>
      <c r="BF50">
        <v>-2.9564720189201401E-3</v>
      </c>
      <c r="BG50">
        <v>3.21930633124693E-3</v>
      </c>
      <c r="BH50">
        <v>-5.5633566543680498E-4</v>
      </c>
      <c r="BI50">
        <v>-4.3516348437839802E-3</v>
      </c>
      <c r="BJ50">
        <v>8.2879892772059495E-4</v>
      </c>
      <c r="BK50">
        <v>-1.202704667053E-3</v>
      </c>
      <c r="BL50">
        <v>3.0467281746310998E-3</v>
      </c>
      <c r="BM50">
        <v>7.0872410291303398E-3</v>
      </c>
      <c r="BN50">
        <v>4.5204547424259498E-3</v>
      </c>
      <c r="BO50">
        <v>5.30477183426447E-4</v>
      </c>
      <c r="BP50">
        <v>-6.3807515008199103E-3</v>
      </c>
      <c r="BQ50">
        <v>-3.6049013601410899E-3</v>
      </c>
      <c r="BR50">
        <v>7.6342200429417098E-3</v>
      </c>
      <c r="BS50">
        <v>-7.2061350559964703E-3</v>
      </c>
      <c r="BT50">
        <v>2.2777950941635199E-3</v>
      </c>
      <c r="BU50">
        <v>2.0434438897451298E-3</v>
      </c>
      <c r="BV50">
        <v>1.3260940229408999E-3</v>
      </c>
      <c r="BW50">
        <v>2.8294729619993898E-3</v>
      </c>
      <c r="BX50">
        <v>6.4274965881413201E-4</v>
      </c>
      <c r="BY50">
        <v>1.1063554740303001E-3</v>
      </c>
      <c r="BZ50">
        <v>2.1968524880222602E-3</v>
      </c>
      <c r="CA50">
        <v>9.5710976316136498E-4</v>
      </c>
      <c r="CB50">
        <v>9.9241504328318104E-4</v>
      </c>
      <c r="CC50">
        <v>6.9097090559837196E-4</v>
      </c>
      <c r="CD50">
        <v>2.2777950941635199E-3</v>
      </c>
      <c r="CE50">
        <v>1.53289817021555E-3</v>
      </c>
      <c r="CF50">
        <v>3.2683758871645198E-3</v>
      </c>
      <c r="CG50">
        <v>2.72909944761217E-3</v>
      </c>
      <c r="CH50">
        <v>4.6433131278588097E-4</v>
      </c>
      <c r="CI50">
        <v>3.8771751930605198E-4</v>
      </c>
      <c r="CJ50">
        <v>6.4274965881413201E-4</v>
      </c>
      <c r="CK50">
        <v>2.6322545253668699E-3</v>
      </c>
      <c r="CN50">
        <v>546</v>
      </c>
      <c r="CO50">
        <v>8.6289799709795296E-3</v>
      </c>
      <c r="CP50">
        <v>2.0150692550372799E-3</v>
      </c>
      <c r="CQ50">
        <v>5.1848748306961203E-3</v>
      </c>
      <c r="CR50">
        <v>-1.2019080497825301E-3</v>
      </c>
      <c r="CS50">
        <v>5.7925801053426602E-3</v>
      </c>
      <c r="CT50" s="10">
        <v>-8.3470528106850702E-5</v>
      </c>
      <c r="CU50">
        <v>-7.0967144791266804E-4</v>
      </c>
      <c r="CV50">
        <v>4.8784265377695403E-2</v>
      </c>
      <c r="CW50">
        <v>1.7467242455637801E-3</v>
      </c>
      <c r="CX50">
        <v>1.5757331450742701E-4</v>
      </c>
      <c r="CY50">
        <v>7.1612747503086698E-3</v>
      </c>
      <c r="CZ50">
        <v>3.2198459186712001E-3</v>
      </c>
      <c r="DA50">
        <v>1.10045352388763E-3</v>
      </c>
      <c r="DB50">
        <v>5.64426861557424E-3</v>
      </c>
      <c r="DC50">
        <v>4.1051752041004301E-3</v>
      </c>
      <c r="DD50">
        <v>1.61973357493512E-4</v>
      </c>
      <c r="DE50">
        <v>9.1699533526829597E-4</v>
      </c>
      <c r="DF50">
        <v>5.0136169970435001E-3</v>
      </c>
    </row>
    <row r="51" spans="2:110" x14ac:dyDescent="0.3">
      <c r="B51">
        <v>575</v>
      </c>
      <c r="C51">
        <v>-7.3672588010830504E-3</v>
      </c>
      <c r="D51">
        <v>5.2745460584900303E-3</v>
      </c>
      <c r="E51">
        <v>1.7147611777021E-2</v>
      </c>
      <c r="F51">
        <v>-2.0029985105943199E-2</v>
      </c>
      <c r="G51">
        <v>-2.2962571574733602E-3</v>
      </c>
      <c r="H51">
        <v>-3.12492582590532E-3</v>
      </c>
      <c r="I51">
        <v>-5.0624927602271701E-4</v>
      </c>
      <c r="J51">
        <v>-5.3888996845216303E-3</v>
      </c>
      <c r="K51">
        <v>-3.8458194707843901E-3</v>
      </c>
      <c r="L51">
        <v>4.4959210036235901E-3</v>
      </c>
      <c r="M51">
        <v>-2.6168774198671902E-3</v>
      </c>
      <c r="N51">
        <v>2.9818688427606E-3</v>
      </c>
      <c r="O51">
        <v>3.4600944914522399E-3</v>
      </c>
      <c r="P51">
        <v>-2.3697868178967399E-3</v>
      </c>
      <c r="Q51">
        <v>-6.3454821262055898E-3</v>
      </c>
      <c r="R51">
        <v>-6.5983183243378402E-3</v>
      </c>
      <c r="S51">
        <v>-6.13248088708145E-3</v>
      </c>
      <c r="T51">
        <v>-1.3223459003967999E-2</v>
      </c>
      <c r="U51">
        <v>2.42685904578728E-4</v>
      </c>
      <c r="V51">
        <v>5.55734239943435E-3</v>
      </c>
      <c r="W51">
        <v>-4.0382311075902498E-3</v>
      </c>
      <c r="X51">
        <v>2.6371993610382399E-3</v>
      </c>
      <c r="Y51">
        <v>1.93265918140113E-2</v>
      </c>
      <c r="Z51">
        <v>-6.5962162066617296E-3</v>
      </c>
      <c r="AA51">
        <v>3.13908571945301E-3</v>
      </c>
      <c r="AB51">
        <v>2.2767241548111898E-3</v>
      </c>
      <c r="AC51">
        <v>7.1439886720539505E-4</v>
      </c>
      <c r="AD51">
        <v>2.78142220177957E-3</v>
      </c>
      <c r="AE51">
        <v>3.40348732596977E-3</v>
      </c>
      <c r="AF51">
        <v>2.6718616070124401E-3</v>
      </c>
      <c r="AG51">
        <v>1.03489736614658E-2</v>
      </c>
      <c r="AH51">
        <v>3.8452271401587502E-3</v>
      </c>
      <c r="AI51">
        <v>2.8956747392393598E-3</v>
      </c>
      <c r="AJ51">
        <v>4.5276711332272604E-3</v>
      </c>
      <c r="AK51">
        <v>1.5971258357372099E-3</v>
      </c>
      <c r="AL51">
        <v>8.0654459972873491E-3</v>
      </c>
      <c r="AM51">
        <v>3.6914623480585802E-3</v>
      </c>
      <c r="AN51">
        <v>1.36639426566593E-3</v>
      </c>
      <c r="AO51">
        <v>1.2644619649019801E-3</v>
      </c>
      <c r="AP51">
        <v>7.12251764355608E-3</v>
      </c>
      <c r="AQ51">
        <v>5.1206742047105302E-3</v>
      </c>
      <c r="AR51">
        <v>9.9272998770405605E-3</v>
      </c>
      <c r="AS51">
        <v>3.8452271401587502E-3</v>
      </c>
      <c r="AT51">
        <v>4.7170547607351399E-3</v>
      </c>
      <c r="AU51">
        <v>6.0369953472920101E-3</v>
      </c>
      <c r="AV51">
        <v>3.54444318501203E-3</v>
      </c>
      <c r="AW51">
        <v>4.5276711332272604E-3</v>
      </c>
      <c r="AX51">
        <v>4.7170547607351399E-3</v>
      </c>
      <c r="BA51">
        <v>566</v>
      </c>
      <c r="BB51">
        <v>-6.63683177365537E-3</v>
      </c>
      <c r="BC51">
        <v>-4.47244123201509E-3</v>
      </c>
      <c r="BD51">
        <v>-9.7162046593858697E-3</v>
      </c>
      <c r="BE51">
        <v>-5.3003823791845104E-3</v>
      </c>
      <c r="BF51">
        <v>4.0914915396457501E-4</v>
      </c>
      <c r="BG51">
        <v>2.68525283378798E-3</v>
      </c>
      <c r="BH51">
        <v>-4.5189658161491801E-3</v>
      </c>
      <c r="BI51">
        <v>-1.44667745681314E-3</v>
      </c>
      <c r="BJ51">
        <v>-6.0959209854881003E-3</v>
      </c>
      <c r="BK51">
        <v>3.9574706209364203E-4</v>
      </c>
      <c r="BL51">
        <v>1.1630103112778799E-3</v>
      </c>
      <c r="BM51">
        <v>6.3440764354687701E-3</v>
      </c>
      <c r="BN51">
        <v>1.17185571777531E-3</v>
      </c>
      <c r="BO51">
        <v>1.35838186320926E-3</v>
      </c>
      <c r="BP51">
        <v>1.63689182132427E-3</v>
      </c>
      <c r="BQ51">
        <v>-8.9040525784224098E-3</v>
      </c>
      <c r="BR51">
        <v>5.9176827806144503E-3</v>
      </c>
      <c r="BS51">
        <v>-3.4164762875852901E-3</v>
      </c>
      <c r="BT51">
        <v>1.52927093055232E-3</v>
      </c>
      <c r="BU51">
        <v>1.3699242702819199E-3</v>
      </c>
      <c r="BV51">
        <v>8.8284106514342504E-4</v>
      </c>
      <c r="BW51">
        <v>1.90525704115092E-3</v>
      </c>
      <c r="BX51">
        <v>4.2372689233108497E-4</v>
      </c>
      <c r="BY51">
        <v>7.3473422925754298E-4</v>
      </c>
      <c r="BZ51">
        <v>1.47420698430063E-3</v>
      </c>
      <c r="CA51">
        <v>6.3436989421905804E-4</v>
      </c>
      <c r="CB51">
        <v>6.5809346665242905E-4</v>
      </c>
      <c r="CC51">
        <v>4.5596064378169402E-4</v>
      </c>
      <c r="CD51">
        <v>1.52927093055232E-3</v>
      </c>
      <c r="CE51">
        <v>1.02254659906917E-3</v>
      </c>
      <c r="CF51">
        <v>2.2051441696448299E-3</v>
      </c>
      <c r="CG51">
        <v>1.83676564733742E-3</v>
      </c>
      <c r="CH51">
        <v>3.0477096327981301E-4</v>
      </c>
      <c r="CI51">
        <v>2.5386951037139E-4</v>
      </c>
      <c r="CJ51">
        <v>4.2372689233108497E-4</v>
      </c>
      <c r="CK51">
        <v>1.7707158261545299E-3</v>
      </c>
      <c r="CN51">
        <v>558</v>
      </c>
      <c r="CO51">
        <v>6.3494258151686397E-3</v>
      </c>
      <c r="CP51">
        <v>4.0330152860316201E-4</v>
      </c>
      <c r="CQ51">
        <v>1.91114056835036E-3</v>
      </c>
      <c r="CR51">
        <v>2.3008967713398702E-3</v>
      </c>
      <c r="CS51">
        <v>-5.18033343428859E-3</v>
      </c>
      <c r="CT51">
        <v>-2.2314345777507201E-3</v>
      </c>
      <c r="CU51">
        <v>-4.7917542037460301E-3</v>
      </c>
      <c r="CV51">
        <v>5.7221203120155897E-2</v>
      </c>
      <c r="CW51">
        <v>-2.5372055984101299E-4</v>
      </c>
      <c r="CX51">
        <v>1.09635322117846E-4</v>
      </c>
      <c r="CY51">
        <v>5.2576618664466898E-3</v>
      </c>
      <c r="CZ51">
        <v>2.3365992260306499E-3</v>
      </c>
      <c r="DA51">
        <v>7.8493008735070705E-4</v>
      </c>
      <c r="DB51">
        <v>4.1316359229844196E-3</v>
      </c>
      <c r="DC51">
        <v>2.99078196283625E-3</v>
      </c>
      <c r="DD51">
        <v>1.12790323610418E-4</v>
      </c>
      <c r="DE51">
        <v>6.5248920257553503E-4</v>
      </c>
      <c r="DF51">
        <v>3.6643348766309098E-3</v>
      </c>
    </row>
    <row r="52" spans="2:110" x14ac:dyDescent="0.3">
      <c r="B52">
        <v>587</v>
      </c>
      <c r="C52">
        <v>9.4704899512689498E-4</v>
      </c>
      <c r="D52">
        <v>1.0538620195608499E-3</v>
      </c>
      <c r="E52">
        <v>1.1027742590809299E-2</v>
      </c>
      <c r="F52">
        <v>-9.9860410562900206E-3</v>
      </c>
      <c r="G52">
        <v>1.1322877544062201E-3</v>
      </c>
      <c r="H52">
        <v>1.6579966862125799E-3</v>
      </c>
      <c r="I52">
        <v>-1.37827819873567E-3</v>
      </c>
      <c r="J52">
        <v>-4.4870595081431602E-3</v>
      </c>
      <c r="K52">
        <v>-4.4131744067957401E-3</v>
      </c>
      <c r="L52">
        <v>1.2922814510786E-3</v>
      </c>
      <c r="M52">
        <v>-1.75106329198885E-3</v>
      </c>
      <c r="N52">
        <v>1.0716930409591101E-3</v>
      </c>
      <c r="O52">
        <v>4.9899778855052599E-3</v>
      </c>
      <c r="P52">
        <v>-3.0136017735943599E-3</v>
      </c>
      <c r="Q52">
        <v>-5.6763369611137395E-4</v>
      </c>
      <c r="R52">
        <v>-4.9597269819146696E-3</v>
      </c>
      <c r="S52">
        <v>-4.73099806462137E-3</v>
      </c>
      <c r="T52">
        <v>-1.0119979371231101E-2</v>
      </c>
      <c r="U52">
        <v>2.02890140873084E-3</v>
      </c>
      <c r="V52">
        <v>7.9605390363573299E-4</v>
      </c>
      <c r="W52">
        <v>3.7718251254745402E-4</v>
      </c>
      <c r="X52">
        <v>1.98630623433824E-3</v>
      </c>
      <c r="Y52">
        <v>9.6703108157310293E-3</v>
      </c>
      <c r="Z52">
        <v>-3.57216637194836E-4</v>
      </c>
      <c r="AA52">
        <v>1.8041281088211499E-3</v>
      </c>
      <c r="AB52">
        <v>1.30431825741908E-3</v>
      </c>
      <c r="AC52">
        <v>4.0494968695064501E-4</v>
      </c>
      <c r="AD52">
        <v>1.5966125896647999E-3</v>
      </c>
      <c r="AE52">
        <v>1.9577154125496399E-3</v>
      </c>
      <c r="AF52">
        <v>1.5331056719180801E-3</v>
      </c>
      <c r="AG52">
        <v>6.02106613461209E-3</v>
      </c>
      <c r="AH52">
        <v>2.2146235488248399E-3</v>
      </c>
      <c r="AI52">
        <v>1.66286979636525E-3</v>
      </c>
      <c r="AJ52">
        <v>2.61222066238616E-3</v>
      </c>
      <c r="AK52">
        <v>9.1183561057356604E-4</v>
      </c>
      <c r="AL52">
        <v>4.6778844321662899E-3</v>
      </c>
      <c r="AM52">
        <v>2.12515551716712E-3</v>
      </c>
      <c r="AN52">
        <v>7.7898260998957697E-4</v>
      </c>
      <c r="AO52">
        <v>7.2036206831346003E-4</v>
      </c>
      <c r="AP52">
        <v>4.1247825462876198E-3</v>
      </c>
      <c r="AQ52">
        <v>2.9583244813229099E-3</v>
      </c>
      <c r="AR52">
        <v>5.7726722654533602E-3</v>
      </c>
      <c r="AS52">
        <v>2.2146235488248399E-3</v>
      </c>
      <c r="AT52">
        <v>2.7226945697437E-3</v>
      </c>
      <c r="AU52">
        <v>3.4941351043246099E-3</v>
      </c>
      <c r="AV52">
        <v>2.0396523654913901E-3</v>
      </c>
      <c r="AW52">
        <v>2.61222066238616E-3</v>
      </c>
      <c r="AX52">
        <v>2.7226945697437E-3</v>
      </c>
      <c r="BA52">
        <v>578</v>
      </c>
      <c r="BB52">
        <v>-4.3447861308018101E-3</v>
      </c>
      <c r="BC52">
        <v>-2.23288441761582E-3</v>
      </c>
      <c r="BD52">
        <v>-4.2570322128883198E-3</v>
      </c>
      <c r="BE52">
        <v>-1.08151374622874E-2</v>
      </c>
      <c r="BF52">
        <v>3.2678979504457101E-3</v>
      </c>
      <c r="BG52">
        <v>1.1885756859334299E-3</v>
      </c>
      <c r="BH52">
        <v>-9.2987991834258296E-4</v>
      </c>
      <c r="BI52">
        <v>-7.2808717587342104E-3</v>
      </c>
      <c r="BJ52">
        <v>-4.8227694924531999E-3</v>
      </c>
      <c r="BK52">
        <v>3.14315631957584E-3</v>
      </c>
      <c r="BL52">
        <v>-1.0654769281583799E-3</v>
      </c>
      <c r="BM52">
        <v>9.0538176465433196E-4</v>
      </c>
      <c r="BN52">
        <v>4.2325574595551598E-4</v>
      </c>
      <c r="BO52">
        <v>2.0781699423784101E-3</v>
      </c>
      <c r="BP52">
        <v>7.3970518722072005E-4</v>
      </c>
      <c r="BQ52">
        <v>-8.1167214182950396E-3</v>
      </c>
      <c r="BR52">
        <v>4.4061756549193896E-3</v>
      </c>
      <c r="BS52">
        <v>-3.25799376547656E-3</v>
      </c>
      <c r="BT52">
        <v>8.6403628372975605E-4</v>
      </c>
      <c r="BU52">
        <v>7.7291502776647401E-4</v>
      </c>
      <c r="BV52">
        <v>4.9526693154640302E-4</v>
      </c>
      <c r="BW52">
        <v>1.0795259092879999E-3</v>
      </c>
      <c r="BX52">
        <v>2.35544934812022E-4</v>
      </c>
      <c r="BY52">
        <v>4.1123113435715297E-4</v>
      </c>
      <c r="BZ52">
        <v>8.3253332843854003E-4</v>
      </c>
      <c r="CA52">
        <v>3.5440658279735501E-4</v>
      </c>
      <c r="CB52">
        <v>3.6782865865661802E-4</v>
      </c>
      <c r="CC52">
        <v>2.5369268039740202E-4</v>
      </c>
      <c r="CD52">
        <v>8.6403628372975605E-4</v>
      </c>
      <c r="CE52">
        <v>5.7470544509469602E-4</v>
      </c>
      <c r="CF52">
        <v>1.2518244559720699E-3</v>
      </c>
      <c r="CG52">
        <v>1.0402248852171901E-3</v>
      </c>
      <c r="CH52">
        <v>1.6873441446590301E-4</v>
      </c>
      <c r="CI52">
        <v>1.40239658237183E-4</v>
      </c>
      <c r="CJ52">
        <v>2.35544934812022E-4</v>
      </c>
      <c r="CK52">
        <v>1.00234361747231E-3</v>
      </c>
      <c r="CN52">
        <v>570</v>
      </c>
      <c r="CO52">
        <v>4.9669846521023901E-3</v>
      </c>
      <c r="CP52">
        <v>-1.95101038851702E-3</v>
      </c>
      <c r="CQ52">
        <v>-5.5493415930730101E-3</v>
      </c>
      <c r="CR52">
        <v>4.45173005928046E-3</v>
      </c>
      <c r="CS52">
        <v>1.5631479817687999E-3</v>
      </c>
      <c r="CT52">
        <v>6.2584685419790802E-3</v>
      </c>
      <c r="CU52">
        <v>-8.6823398095573299E-3</v>
      </c>
      <c r="CV52">
        <v>4.1489033737020203E-2</v>
      </c>
      <c r="CW52">
        <v>6.4752700594157102E-3</v>
      </c>
      <c r="CX52" s="10">
        <v>7.0430196850503998E-5</v>
      </c>
      <c r="CY52">
        <v>3.54930834365037E-3</v>
      </c>
      <c r="CZ52">
        <v>1.5578959990010699E-3</v>
      </c>
      <c r="DA52">
        <v>5.15608369628441E-4</v>
      </c>
      <c r="DB52">
        <v>2.77931965853728E-3</v>
      </c>
      <c r="DC52">
        <v>1.99935184334707E-3</v>
      </c>
      <c r="DD52" s="10">
        <v>7.2380289115138902E-5</v>
      </c>
      <c r="DE52">
        <v>4.2763603809429699E-4</v>
      </c>
      <c r="DF52">
        <v>2.4584351760848101E-3</v>
      </c>
    </row>
    <row r="53" spans="2:110" x14ac:dyDescent="0.3">
      <c r="B53">
        <v>599</v>
      </c>
      <c r="C53">
        <v>-2.3879016375139401E-3</v>
      </c>
      <c r="D53">
        <v>-2.2138943366731699E-3</v>
      </c>
      <c r="E53">
        <v>6.8361147633936897E-4</v>
      </c>
      <c r="F53">
        <v>-2.1886517819510701E-3</v>
      </c>
      <c r="G53">
        <v>5.0654313141814096E-3</v>
      </c>
      <c r="H53">
        <v>5.4742792316748599E-4</v>
      </c>
      <c r="I53">
        <v>7.5662320565248299E-4</v>
      </c>
      <c r="J53">
        <v>-8.3524591058053098E-4</v>
      </c>
      <c r="K53">
        <v>-2.1259767567575602E-3</v>
      </c>
      <c r="L53" s="10">
        <v>9.8118620485566002E-5</v>
      </c>
      <c r="M53">
        <v>-1.0378723494954699E-3</v>
      </c>
      <c r="N53">
        <v>3.2659705946504899E-3</v>
      </c>
      <c r="O53">
        <v>-4.9937880082123898E-3</v>
      </c>
      <c r="P53">
        <v>-1.9439893896077299E-3</v>
      </c>
      <c r="Q53" s="10">
        <v>1.72575318433615E-5</v>
      </c>
      <c r="R53">
        <v>1.6454494371021199E-3</v>
      </c>
      <c r="S53">
        <v>-4.8499096818823704E-3</v>
      </c>
      <c r="T53">
        <v>-5.9997551719073103E-3</v>
      </c>
      <c r="U53">
        <v>6.2221589917539199E-4</v>
      </c>
      <c r="V53">
        <v>1.44932005002072E-3</v>
      </c>
      <c r="W53">
        <v>1.31630812233129E-3</v>
      </c>
      <c r="X53">
        <v>-2.4300591909252201E-3</v>
      </c>
      <c r="Y53">
        <v>3.8909891475822898E-3</v>
      </c>
      <c r="Z53">
        <v>-4.7364480230675202E-4</v>
      </c>
      <c r="AA53">
        <v>5.7426843799357897E-4</v>
      </c>
      <c r="AB53">
        <v>4.1375679632707501E-4</v>
      </c>
      <c r="AC53">
        <v>1.2821332514418199E-4</v>
      </c>
      <c r="AD53">
        <v>5.07550267338416E-4</v>
      </c>
      <c r="AE53">
        <v>6.2371111993011997E-4</v>
      </c>
      <c r="AF53">
        <v>4.87152779875403E-4</v>
      </c>
      <c r="AG53">
        <v>1.94502182368194E-3</v>
      </c>
      <c r="AH53">
        <v>7.0652064458455303E-4</v>
      </c>
      <c r="AI53">
        <v>5.2884162174540803E-4</v>
      </c>
      <c r="AJ53">
        <v>8.3492152152420899E-4</v>
      </c>
      <c r="AK53">
        <v>2.9057827470288701E-4</v>
      </c>
      <c r="AL53">
        <v>1.5064551926777599E-3</v>
      </c>
      <c r="AM53">
        <v>6.7766821807703698E-4</v>
      </c>
      <c r="AN53">
        <v>2.4792069190262298E-4</v>
      </c>
      <c r="AO53">
        <v>2.29118430308711E-4</v>
      </c>
      <c r="AP53">
        <v>1.32636005760685E-3</v>
      </c>
      <c r="AQ53">
        <v>9.4690723130427302E-4</v>
      </c>
      <c r="AR53">
        <v>1.8637988107064599E-3</v>
      </c>
      <c r="AS53">
        <v>7.0652064458455303E-4</v>
      </c>
      <c r="AT53">
        <v>8.7064601224375396E-4</v>
      </c>
      <c r="AU53">
        <v>1.12062507971411E-3</v>
      </c>
      <c r="AV53">
        <v>6.5010802805489905E-4</v>
      </c>
      <c r="AW53">
        <v>8.3492152152420899E-4</v>
      </c>
      <c r="AX53">
        <v>8.7064601224375396E-4</v>
      </c>
      <c r="BA53">
        <v>590</v>
      </c>
      <c r="BB53">
        <v>-1.85470188322138E-3</v>
      </c>
      <c r="BC53">
        <v>-2.1275664288256701E-4</v>
      </c>
      <c r="BD53">
        <v>2.43313409326513E-3</v>
      </c>
      <c r="BE53">
        <v>-1.6073864502293301E-3</v>
      </c>
      <c r="BF53">
        <v>3.3139290791898198E-3</v>
      </c>
      <c r="BG53">
        <v>-5.36025503408369E-4</v>
      </c>
      <c r="BH53">
        <v>-2.55988261130876E-3</v>
      </c>
      <c r="BI53">
        <v>1.2954478577535401E-4</v>
      </c>
      <c r="BJ53">
        <v>-1.3443683958297701E-3</v>
      </c>
      <c r="BK53">
        <v>5.1846380783509703E-4</v>
      </c>
      <c r="BL53">
        <v>3.7613588115680598E-4</v>
      </c>
      <c r="BM53">
        <v>-3.2090671087522402E-3</v>
      </c>
      <c r="BN53">
        <v>1.00344606404152E-3</v>
      </c>
      <c r="BO53">
        <v>1.03031178743326E-3</v>
      </c>
      <c r="BP53">
        <v>-1.94172072683997E-3</v>
      </c>
      <c r="BQ53">
        <v>-2.27975590456336E-3</v>
      </c>
      <c r="BR53">
        <v>-9.6079277791813499E-4</v>
      </c>
      <c r="BS53">
        <v>-1.70153756369317E-3</v>
      </c>
      <c r="BT53">
        <v>2.6998351446368298E-4</v>
      </c>
      <c r="BU53">
        <v>2.4114703693575999E-4</v>
      </c>
      <c r="BV53">
        <v>1.5533377074009901E-4</v>
      </c>
      <c r="BW53">
        <v>3.3834285986181602E-4</v>
      </c>
      <c r="BX53" s="10">
        <v>7.3272858484418603E-5</v>
      </c>
      <c r="BY53">
        <v>1.2871052003120899E-4</v>
      </c>
      <c r="BZ53">
        <v>2.6000890441981101E-4</v>
      </c>
      <c r="CA53">
        <v>1.10742756124618E-4</v>
      </c>
      <c r="CB53">
        <v>1.14983990231202E-4</v>
      </c>
      <c r="CC53" s="10">
        <v>7.8982054049602003E-5</v>
      </c>
      <c r="CD53">
        <v>2.6998351446368298E-4</v>
      </c>
      <c r="CE53">
        <v>1.8054891495028399E-4</v>
      </c>
      <c r="CF53">
        <v>3.9314518456319802E-4</v>
      </c>
      <c r="CG53">
        <v>3.25859663942903E-4</v>
      </c>
      <c r="CH53" s="10">
        <v>5.23006621877629E-5</v>
      </c>
      <c r="CI53" s="10">
        <v>4.33825709383235E-5</v>
      </c>
      <c r="CJ53" s="10">
        <v>7.3272858484418603E-5</v>
      </c>
      <c r="CK53">
        <v>3.1383381640445599E-4</v>
      </c>
      <c r="CN53">
        <v>582</v>
      </c>
      <c r="CO53">
        <v>-3.8490276832869601E-3</v>
      </c>
      <c r="CP53">
        <v>-2.0252126264795099E-4</v>
      </c>
      <c r="CQ53">
        <v>-5.6364116595335398E-3</v>
      </c>
      <c r="CR53">
        <v>6.3256269004906499E-3</v>
      </c>
      <c r="CS53">
        <v>1.44307942045293E-3</v>
      </c>
      <c r="CT53">
        <v>1.4031461712841E-2</v>
      </c>
      <c r="CU53">
        <v>-9.8995240627216298E-3</v>
      </c>
      <c r="CV53">
        <v>2.3381637362953799E-2</v>
      </c>
      <c r="CW53">
        <v>-5.9891305295287E-3</v>
      </c>
      <c r="CX53" s="10">
        <v>3.7348155513344697E-5</v>
      </c>
      <c r="CY53">
        <v>2.0132439268594799E-3</v>
      </c>
      <c r="CZ53">
        <v>8.7224826022720204E-4</v>
      </c>
      <c r="DA53">
        <v>2.8522772408111298E-4</v>
      </c>
      <c r="DB53">
        <v>1.5690280341066501E-3</v>
      </c>
      <c r="DC53">
        <v>1.12490006804055E-3</v>
      </c>
      <c r="DD53" s="10">
        <v>3.8473352677592001E-5</v>
      </c>
      <c r="DE53">
        <v>2.3600901914087299E-4</v>
      </c>
      <c r="DF53">
        <v>1.38612706617894E-3</v>
      </c>
    </row>
    <row r="54" spans="2:110" x14ac:dyDescent="0.3">
      <c r="CN54">
        <v>594</v>
      </c>
      <c r="CO54">
        <v>-9.0294046257460804E-4</v>
      </c>
      <c r="CP54">
        <v>-2.93904204524476E-3</v>
      </c>
      <c r="CQ54">
        <v>1.3462192028832001E-3</v>
      </c>
      <c r="CR54">
        <v>-5.4179408800281799E-4</v>
      </c>
      <c r="CS54">
        <v>2.96245508561022E-3</v>
      </c>
      <c r="CT54">
        <v>1.0842759868655299E-2</v>
      </c>
      <c r="CU54">
        <v>-6.1624463741438696E-4</v>
      </c>
      <c r="CV54">
        <v>-3.2265771353782099E-3</v>
      </c>
      <c r="CW54">
        <v>-1.8748549225744301E-3</v>
      </c>
      <c r="CX54" s="10">
        <v>1.10732074343837E-5</v>
      </c>
      <c r="CY54">
        <v>6.3324913569546204E-4</v>
      </c>
      <c r="CZ54">
        <v>2.72806417904937E-4</v>
      </c>
      <c r="DA54" s="10">
        <v>8.6995331578800105E-5</v>
      </c>
      <c r="DB54">
        <v>4.9412690536869799E-4</v>
      </c>
      <c r="DC54">
        <v>3.5366223501444701E-4</v>
      </c>
      <c r="DD54" s="10">
        <v>1.1467535758877901E-5</v>
      </c>
      <c r="DE54" s="10">
        <v>7.1815617087602997E-5</v>
      </c>
      <c r="DF54">
        <v>4.3653576758933502E-4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D445C-A664-47AE-B43F-8143DC749D93}">
  <dimension ref="A1:D27"/>
  <sheetViews>
    <sheetView tabSelected="1" workbookViewId="0">
      <selection activeCell="E7" sqref="E7"/>
    </sheetView>
  </sheetViews>
  <sheetFormatPr baseColWidth="10" defaultRowHeight="14.4" x14ac:dyDescent="0.3"/>
  <sheetData>
    <row r="1" spans="1:4" x14ac:dyDescent="0.3">
      <c r="A1" s="8" t="s">
        <v>90</v>
      </c>
    </row>
    <row r="2" spans="1:4" ht="16.2" x14ac:dyDescent="0.3">
      <c r="B2" t="s">
        <v>91</v>
      </c>
    </row>
    <row r="3" spans="1:4" x14ac:dyDescent="0.3">
      <c r="B3" s="11" t="s">
        <v>88</v>
      </c>
      <c r="C3" s="9" t="s">
        <v>89</v>
      </c>
      <c r="D3" s="9" t="s">
        <v>83</v>
      </c>
    </row>
    <row r="4" spans="1:4" x14ac:dyDescent="0.3">
      <c r="B4">
        <v>8.5000000000000006E-3</v>
      </c>
      <c r="C4">
        <v>1.2800000000000001E-2</v>
      </c>
      <c r="D4">
        <v>1.9300000000000001E-2</v>
      </c>
    </row>
    <row r="5" spans="1:4" x14ac:dyDescent="0.3">
      <c r="B5">
        <v>9.2999999999999992E-3</v>
      </c>
      <c r="C5">
        <v>1.3100000000000001E-2</v>
      </c>
      <c r="D5">
        <v>1.01E-2</v>
      </c>
    </row>
    <row r="6" spans="1:4" x14ac:dyDescent="0.3">
      <c r="B6">
        <v>1.23E-2</v>
      </c>
      <c r="C6">
        <v>1.43E-2</v>
      </c>
      <c r="D6">
        <v>1.21E-2</v>
      </c>
    </row>
    <row r="7" spans="1:4" x14ac:dyDescent="0.3">
      <c r="B7">
        <v>8.8000000000000005E-3</v>
      </c>
      <c r="C7">
        <v>1.2200000000000001E-2</v>
      </c>
      <c r="D7">
        <v>1.47E-2</v>
      </c>
    </row>
    <row r="8" spans="1:4" x14ac:dyDescent="0.3">
      <c r="B8">
        <v>8.3000000000000001E-3</v>
      </c>
      <c r="C8">
        <v>1.6299999999999999E-2</v>
      </c>
      <c r="D8">
        <v>1.0699999999999999E-2</v>
      </c>
    </row>
    <row r="9" spans="1:4" x14ac:dyDescent="0.3">
      <c r="B9">
        <v>8.8999999999999999E-3</v>
      </c>
      <c r="C9">
        <v>1.4800000000000001E-2</v>
      </c>
      <c r="D9">
        <v>1.15E-2</v>
      </c>
    </row>
    <row r="10" spans="1:4" x14ac:dyDescent="0.3">
      <c r="B10">
        <v>5.5999999999999999E-3</v>
      </c>
      <c r="C10">
        <v>1.29E-2</v>
      </c>
      <c r="D10">
        <v>1.9199999999999998E-2</v>
      </c>
    </row>
    <row r="11" spans="1:4" x14ac:dyDescent="0.3">
      <c r="B11">
        <v>8.0000000000000002E-3</v>
      </c>
      <c r="C11">
        <v>1.52E-2</v>
      </c>
      <c r="D11">
        <v>1.5100000000000001E-2</v>
      </c>
    </row>
    <row r="12" spans="1:4" x14ac:dyDescent="0.3">
      <c r="B12">
        <v>8.6999999999999994E-3</v>
      </c>
      <c r="C12">
        <v>1.5100000000000001E-2</v>
      </c>
      <c r="D12">
        <v>1.0999999999999999E-2</v>
      </c>
    </row>
    <row r="13" spans="1:4" x14ac:dyDescent="0.3">
      <c r="B13">
        <v>7.6E-3</v>
      </c>
      <c r="C13">
        <v>1.61E-2</v>
      </c>
    </row>
    <row r="14" spans="1:4" x14ac:dyDescent="0.3">
      <c r="B14">
        <v>1.0200000000000001E-2</v>
      </c>
      <c r="C14">
        <v>1.2800000000000001E-2</v>
      </c>
    </row>
    <row r="15" spans="1:4" x14ac:dyDescent="0.3">
      <c r="B15">
        <v>6.1999999999999998E-3</v>
      </c>
      <c r="C15">
        <v>1.3899999999999999E-2</v>
      </c>
    </row>
    <row r="16" spans="1:4" x14ac:dyDescent="0.3">
      <c r="B16">
        <v>8.0999999999999996E-3</v>
      </c>
      <c r="C16">
        <v>1.18E-2</v>
      </c>
    </row>
    <row r="17" spans="2:3" x14ac:dyDescent="0.3">
      <c r="B17">
        <v>1.06E-2</v>
      </c>
      <c r="C17">
        <v>1.23E-2</v>
      </c>
    </row>
    <row r="18" spans="2:3" x14ac:dyDescent="0.3">
      <c r="B18">
        <v>1.0800000000000001E-2</v>
      </c>
      <c r="C18">
        <v>1.72E-2</v>
      </c>
    </row>
    <row r="19" spans="2:3" x14ac:dyDescent="0.3">
      <c r="B19">
        <v>6.4999999999999997E-3</v>
      </c>
      <c r="C19">
        <v>1.77E-2</v>
      </c>
    </row>
    <row r="20" spans="2:3" x14ac:dyDescent="0.3">
      <c r="B20">
        <v>7.3000000000000001E-3</v>
      </c>
      <c r="C20">
        <v>1.6299999999999999E-2</v>
      </c>
    </row>
    <row r="21" spans="2:3" x14ac:dyDescent="0.3">
      <c r="B21">
        <v>5.7000000000000002E-3</v>
      </c>
      <c r="C21">
        <v>1.24E-2</v>
      </c>
    </row>
    <row r="22" spans="2:3" x14ac:dyDescent="0.3">
      <c r="B22">
        <v>8.0000000000000002E-3</v>
      </c>
    </row>
    <row r="23" spans="2:3" x14ac:dyDescent="0.3">
      <c r="B23">
        <v>7.4999999999999997E-3</v>
      </c>
    </row>
    <row r="24" spans="2:3" x14ac:dyDescent="0.3">
      <c r="B24">
        <v>6.8999999999999999E-3</v>
      </c>
    </row>
    <row r="25" spans="2:3" x14ac:dyDescent="0.3">
      <c r="B25">
        <v>8.2000000000000007E-3</v>
      </c>
    </row>
    <row r="26" spans="2:3" x14ac:dyDescent="0.3">
      <c r="B26">
        <v>7.6E-3</v>
      </c>
    </row>
    <row r="27" spans="2:3" x14ac:dyDescent="0.3">
      <c r="B27">
        <v>7.499999999999999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 1CF</vt:lpstr>
      <vt:lpstr>Fig 1EG</vt:lpstr>
      <vt:lpstr>Fig 2E</vt:lpstr>
      <vt:lpstr>Fig 2F</vt:lpstr>
      <vt:lpstr>Fig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7-01T15:14:20Z</dcterms:modified>
</cp:coreProperties>
</file>